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gdrive2020\Mito UPR ms\Supplementary Tables\"/>
    </mc:Choice>
  </mc:AlternateContent>
  <bookViews>
    <workbookView xWindow="-120" yWindow="-120" windowWidth="29040" windowHeight="15840" activeTab="5"/>
  </bookViews>
  <sheets>
    <sheet name="Table 1" sheetId="1" r:id="rId1"/>
    <sheet name="Table 2" sheetId="2" r:id="rId2"/>
    <sheet name="Chaperone" sheetId="7" r:id="rId3"/>
    <sheet name="Mito_Transmembrane" sheetId="6" r:id="rId4"/>
    <sheet name="unfolded protein binding" sheetId="8" r:id="rId5"/>
    <sheet name="Mitochondria Complexes" sheetId="3" r:id="rId6"/>
    <sheet name="Glycolysis" sheetId="4" r:id="rId7"/>
    <sheet name="TCA Cycle" sheetId="5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193" uniqueCount="5325">
  <si>
    <t>Majority protein IDs</t>
  </si>
  <si>
    <t>Protein names</t>
  </si>
  <si>
    <t>Gene names</t>
  </si>
  <si>
    <t>Z-score (Ratio MM-PMD/Control)</t>
  </si>
  <si>
    <t>Q03768</t>
  </si>
  <si>
    <t>Protein GIR2</t>
  </si>
  <si>
    <t>GIR2</t>
  </si>
  <si>
    <t>P32503</t>
  </si>
  <si>
    <t>Major capsid protein;Probable RNA-directed RNA polymerase</t>
  </si>
  <si>
    <t>gag</t>
  </si>
  <si>
    <t>Q96VH5</t>
  </si>
  <si>
    <t>Mitochondrial organizing structure protein 1</t>
  </si>
  <si>
    <t>MOS1</t>
  </si>
  <si>
    <t>H0GSK0</t>
  </si>
  <si>
    <t>VIN7_6147</t>
  </si>
  <si>
    <t>P10174</t>
  </si>
  <si>
    <t>Cytochrome c oxidase subunit 7</t>
  </si>
  <si>
    <t>COX7</t>
  </si>
  <si>
    <t>Q8TGU7</t>
  </si>
  <si>
    <t>Uncharacterized protein YBR126W-A</t>
  </si>
  <si>
    <t>YBR126W-A</t>
  </si>
  <si>
    <t>H0H0S1</t>
  </si>
  <si>
    <t>VIN7_9785</t>
  </si>
  <si>
    <t>Q756E2</t>
  </si>
  <si>
    <t>H0GFB6</t>
  </si>
  <si>
    <t>DNA polymerase V</t>
  </si>
  <si>
    <t>VIN7_1237</t>
  </si>
  <si>
    <t>P36533</t>
  </si>
  <si>
    <t>54S ribosomal protein L39, mitochondrial</t>
  </si>
  <si>
    <t>MRPL39</t>
  </si>
  <si>
    <t>H0GD67</t>
  </si>
  <si>
    <t>54S ribosomal protein IMG1, mitochondrial</t>
  </si>
  <si>
    <t>VIN7_0546</t>
  </si>
  <si>
    <t>P43567</t>
  </si>
  <si>
    <t>Alanine--glyoxylate aminotransferase 1</t>
  </si>
  <si>
    <t>AGX1</t>
  </si>
  <si>
    <t>A0A1X7QYP5</t>
  </si>
  <si>
    <t>B5VFU6</t>
  </si>
  <si>
    <t>Coproporphyrinogen-III oxidase</t>
  </si>
  <si>
    <t>AWRI1631_42670</t>
  </si>
  <si>
    <t>P21306</t>
  </si>
  <si>
    <t>ATP synthase subunit epsilon, mitochondrial</t>
  </si>
  <si>
    <t>ATP15</t>
  </si>
  <si>
    <t>A0A099NXP7</t>
  </si>
  <si>
    <t>H/ACA ribonucleoprotein complex subunit 1</t>
  </si>
  <si>
    <t>GAR1</t>
  </si>
  <si>
    <t>P40046</t>
  </si>
  <si>
    <t>Vacuolar transporter chaperone 1</t>
  </si>
  <si>
    <t>VTC1</t>
  </si>
  <si>
    <t>P19146</t>
  </si>
  <si>
    <t>ADP-ribosylation factor 2</t>
  </si>
  <si>
    <t>ARF2</t>
  </si>
  <si>
    <t>P52870</t>
  </si>
  <si>
    <t>Protein transport protein SBH1</t>
  </si>
  <si>
    <t>SBH1</t>
  </si>
  <si>
    <t>P34162</t>
  </si>
  <si>
    <t>Mediator of RNA polymerase II transcription subunit 20</t>
  </si>
  <si>
    <t>SRB2</t>
  </si>
  <si>
    <t>P40540</t>
  </si>
  <si>
    <t>ER membrane protein complex subunit 5</t>
  </si>
  <si>
    <t>EMC5</t>
  </si>
  <si>
    <t>A0A0J9X9E8</t>
  </si>
  <si>
    <t>P29311</t>
  </si>
  <si>
    <t>Protein BMH1</t>
  </si>
  <si>
    <t>BMH1</t>
  </si>
  <si>
    <t>P53875</t>
  </si>
  <si>
    <t>54S ribosomal protein L19, mitochondrial</t>
  </si>
  <si>
    <t>MRPL19</t>
  </si>
  <si>
    <t>B5VLT3</t>
  </si>
  <si>
    <t>Mitochondrial genome maintenance protein MGM101</t>
  </si>
  <si>
    <t>AWRI1631_103270</t>
  </si>
  <si>
    <t>P08518</t>
  </si>
  <si>
    <t>DNA-directed RNA polymerase II subunit RPB2;DNA-directed RNA polymerase</t>
  </si>
  <si>
    <t>RPB2</t>
  </si>
  <si>
    <t>H0GZG1</t>
  </si>
  <si>
    <t>37S ribosomal protein S8, mitochondrial</t>
  </si>
  <si>
    <t>VIN7_9213</t>
  </si>
  <si>
    <t>P38988</t>
  </si>
  <si>
    <t>Mitochondrial GTP/GDP carrier protein 1</t>
  </si>
  <si>
    <t>GGC1</t>
  </si>
  <si>
    <t>P40422</t>
  </si>
  <si>
    <t>DNA-directed RNA polymerases I, II, and III subunit RPABC4</t>
  </si>
  <si>
    <t>RPC10</t>
  </si>
  <si>
    <t>A0A1V2L9Z3</t>
  </si>
  <si>
    <t>P32352</t>
  </si>
  <si>
    <t>C-8 sterol isomerase</t>
  </si>
  <si>
    <t>ERG2</t>
  </si>
  <si>
    <t>P40011</t>
  </si>
  <si>
    <t>Uncharacterized protein YER010C</t>
  </si>
  <si>
    <t>YER010C</t>
  </si>
  <si>
    <t>Q03028</t>
  </si>
  <si>
    <t>Mitochondrial 2-oxodicarboxylate carrier 1</t>
  </si>
  <si>
    <t>ODC1</t>
  </si>
  <si>
    <t>Q12522</t>
  </si>
  <si>
    <t>Eukaryotic translation initiation factor 6</t>
  </si>
  <si>
    <t>TIF6</t>
  </si>
  <si>
    <t>P32895</t>
  </si>
  <si>
    <t>Ribose-phosphate pyrophosphokinase 1</t>
  </si>
  <si>
    <t>PRS1</t>
  </si>
  <si>
    <t>Q75CF8</t>
  </si>
  <si>
    <t>P40502</t>
  </si>
  <si>
    <t>Altered inheritance of mitochondria protein 19, mitochondrial</t>
  </si>
  <si>
    <t>AIM19</t>
  </si>
  <si>
    <t>N1P570</t>
  </si>
  <si>
    <t>Protein transport protein YOS1</t>
  </si>
  <si>
    <t>YOS1</t>
  </si>
  <si>
    <t>V9H0A4</t>
  </si>
  <si>
    <t>Altered inheritance of mitochondria protein 13, mitochondrial</t>
  </si>
  <si>
    <t>AIM13</t>
  </si>
  <si>
    <t>P32867</t>
  </si>
  <si>
    <t>Protein SSO1</t>
  </si>
  <si>
    <t>SSO1</t>
  </si>
  <si>
    <t>Q03219</t>
  </si>
  <si>
    <t>Uncharacterized protein YMR178W</t>
  </si>
  <si>
    <t>VIN7_3820</t>
  </si>
  <si>
    <t>P25619</t>
  </si>
  <si>
    <t>30 kDa heat shock protein</t>
  </si>
  <si>
    <t>HSP30</t>
  </si>
  <si>
    <t>H0H0B8</t>
  </si>
  <si>
    <t>VIN7_9607</t>
  </si>
  <si>
    <t>P17558</t>
  </si>
  <si>
    <t>37S ribosomal protein PET123, mitochondrial</t>
  </si>
  <si>
    <t>PET123</t>
  </si>
  <si>
    <t>A0A1X7QZS6</t>
  </si>
  <si>
    <t>Q06494</t>
  </si>
  <si>
    <t>Putative pyridoxal reductase</t>
  </si>
  <si>
    <t>YPR127W</t>
  </si>
  <si>
    <t>B5VR48</t>
  </si>
  <si>
    <t>Mitochondrial import inner membrane translocase subunit TIM23</t>
  </si>
  <si>
    <t>AWRI1631_143290</t>
  </si>
  <si>
    <t>P81451</t>
  </si>
  <si>
    <t>ATP synthase subunit K, mitochondrial</t>
  </si>
  <si>
    <t>ATP19</t>
  </si>
  <si>
    <t>P47133</t>
  </si>
  <si>
    <t>ER membrane protein complex subunit 2</t>
  </si>
  <si>
    <t>EMC2</t>
  </si>
  <si>
    <t>O43137</t>
  </si>
  <si>
    <t>Uncharacterized protein YBR085C-A</t>
  </si>
  <si>
    <t>YBR085C-A</t>
  </si>
  <si>
    <t>P10964</t>
  </si>
  <si>
    <t>DNA-directed RNA polymerase I subunit RPA190;DNA-directed RNA polymerase</t>
  </si>
  <si>
    <t>RPA190</t>
  </si>
  <si>
    <t>P36973</t>
  </si>
  <si>
    <t>Adenine phosphoribosyltransferase 2</t>
  </si>
  <si>
    <t>APT2</t>
  </si>
  <si>
    <t>B5VRK3</t>
  </si>
  <si>
    <t>Glutathione synthetase</t>
  </si>
  <si>
    <t>AWRI1631_151110</t>
  </si>
  <si>
    <t>C8Z4S0</t>
  </si>
  <si>
    <t>Neutral trehalase</t>
  </si>
  <si>
    <t>EC1118_1D0_2388g</t>
  </si>
  <si>
    <t>P28789</t>
  </si>
  <si>
    <t>Porphobilinogen deaminase</t>
  </si>
  <si>
    <t>HEM3</t>
  </si>
  <si>
    <t>B5VR52</t>
  </si>
  <si>
    <t>UPF0674 endoplasmic reticulum membrane protein YNR021W</t>
  </si>
  <si>
    <t>AWRI1631_143330</t>
  </si>
  <si>
    <t>P32899</t>
  </si>
  <si>
    <t>U3 small nucleolar ribonucleoprotein protein IMP3</t>
  </si>
  <si>
    <t>IMP3</t>
  </si>
  <si>
    <t>Q02889</t>
  </si>
  <si>
    <t>Protein MGR2</t>
  </si>
  <si>
    <t>MGR2</t>
  </si>
  <si>
    <t>A0A1V2LTV8</t>
  </si>
  <si>
    <t>H0GRU2</t>
  </si>
  <si>
    <t>Cysteine desulfurase, mitochondrial</t>
  </si>
  <si>
    <t>VIN7_5835</t>
  </si>
  <si>
    <t>P53316</t>
  </si>
  <si>
    <t>Uncharacterized RNA-binding protein YGR250C</t>
  </si>
  <si>
    <t>YGR250C</t>
  </si>
  <si>
    <t>B5VDJ8</t>
  </si>
  <si>
    <t>Dolichyl-phosphate-mannose--protein mannosyltransferase 2</t>
  </si>
  <si>
    <t>AWRI1631_10390</t>
  </si>
  <si>
    <t>P40548</t>
  </si>
  <si>
    <t>HSP70 co-chaperone SNL1</t>
  </si>
  <si>
    <t>SNL1</t>
  </si>
  <si>
    <t>P56508</t>
  </si>
  <si>
    <t>Protein SNA2</t>
  </si>
  <si>
    <t>SNA2</t>
  </si>
  <si>
    <t>P38755</t>
  </si>
  <si>
    <t>Oxysterol-binding protein homolog 7</t>
  </si>
  <si>
    <t>OSH7</t>
  </si>
  <si>
    <t>P33767</t>
  </si>
  <si>
    <t>Dolichyl-diphosphooligosaccharide--protein glycosyltransferase subunit WBP1</t>
  </si>
  <si>
    <t>WBP1</t>
  </si>
  <si>
    <t>P00331</t>
  </si>
  <si>
    <t>Alcohol dehydrogenase 2</t>
  </si>
  <si>
    <t>ADH2</t>
  </si>
  <si>
    <t>B5VJW9</t>
  </si>
  <si>
    <t>Delta-1-pyrroline-5-carboxylate dehydrogenase, mitochondrial</t>
  </si>
  <si>
    <t>AWRI1631_80900</t>
  </si>
  <si>
    <t>B5VHC3</t>
  </si>
  <si>
    <t>Vacuolar protein 8</t>
  </si>
  <si>
    <t>AWRI1631_50580</t>
  </si>
  <si>
    <t>P36151</t>
  </si>
  <si>
    <t>Uncharacterized protein YKR070W</t>
  </si>
  <si>
    <t>YKR070W</t>
  </si>
  <si>
    <t>Q758H0</t>
  </si>
  <si>
    <t>P29703</t>
  </si>
  <si>
    <t>Protein farnesyltransferase/geranylgeranyltransferase type-1 subunit alpha</t>
  </si>
  <si>
    <t>RAM2</t>
  </si>
  <si>
    <t>P53721</t>
  </si>
  <si>
    <t>Respiratory supercomplex factor 2, mitochondrial</t>
  </si>
  <si>
    <t>RCF2</t>
  </si>
  <si>
    <t>P38152</t>
  </si>
  <si>
    <t>Tricarboxylate transport protein</t>
  </si>
  <si>
    <t>CTP1</t>
  </si>
  <si>
    <t>Q75CP6</t>
  </si>
  <si>
    <t>H0GRJ1</t>
  </si>
  <si>
    <t>Protein SDS24</t>
  </si>
  <si>
    <t>VIN7_5717</t>
  </si>
  <si>
    <t>P53145</t>
  </si>
  <si>
    <t>Large subunit GTPase 1</t>
  </si>
  <si>
    <t>LSG1</t>
  </si>
  <si>
    <t>B5VKQ8</t>
  </si>
  <si>
    <t>General negative regulator of transcription subunit 3</t>
  </si>
  <si>
    <t>AWRI1631_91210</t>
  </si>
  <si>
    <t>H0GFU8</t>
  </si>
  <si>
    <t>37S ribosomal protein S23, mitochondrial</t>
  </si>
  <si>
    <t>VIN7_1695</t>
  </si>
  <si>
    <t>Q04371</t>
  </si>
  <si>
    <t>UPF0364 protein YMR027W</t>
  </si>
  <si>
    <t>K7_YMR027W</t>
  </si>
  <si>
    <t>B5VEM7</t>
  </si>
  <si>
    <t>Sec sixty-one protein homolog</t>
  </si>
  <si>
    <t>AWRI1631_23540</t>
  </si>
  <si>
    <t>P32558</t>
  </si>
  <si>
    <t>FACT complex subunit SPT16</t>
  </si>
  <si>
    <t>SPT16</t>
  </si>
  <si>
    <t>P25362</t>
  </si>
  <si>
    <t>Protein PET18</t>
  </si>
  <si>
    <t>PET18</t>
  </si>
  <si>
    <t>P53192</t>
  </si>
  <si>
    <t>Golgi to ER traffic protein 1</t>
  </si>
  <si>
    <t>GET1</t>
  </si>
  <si>
    <t>P53172</t>
  </si>
  <si>
    <t>Protein SDS23</t>
  </si>
  <si>
    <t>SDS23</t>
  </si>
  <si>
    <t>P21771</t>
  </si>
  <si>
    <t>37S ribosomal protein S28, mitochondrial;30S ribosomal protein S15</t>
  </si>
  <si>
    <t>MRPS28</t>
  </si>
  <si>
    <t>P09440</t>
  </si>
  <si>
    <t>C-1-tetrahydrofolate synthase, mitochondrial;Methylenetetrahydrofolate dehydrogenase;Methenyltetrahydrofolate cyclohydrolase;Formyltetrahydrofolate synthetase</t>
  </si>
  <si>
    <t>MIS1</t>
  </si>
  <si>
    <t>P33754</t>
  </si>
  <si>
    <t>Translocation protein SEC66</t>
  </si>
  <si>
    <t>SEC66</t>
  </si>
  <si>
    <t>P38325</t>
  </si>
  <si>
    <t>Mitochondrial outer membrane protein OM14</t>
  </si>
  <si>
    <t>OM14</t>
  </si>
  <si>
    <t>N1P092</t>
  </si>
  <si>
    <t>37S ribosomal protein S7, mitochondrial</t>
  </si>
  <si>
    <t>VIN7_2766</t>
  </si>
  <si>
    <t>P39078</t>
  </si>
  <si>
    <t>T-complex protein 1 subunit delta</t>
  </si>
  <si>
    <t>CCT4</t>
  </si>
  <si>
    <t>G2WJD5</t>
  </si>
  <si>
    <t>54S ribosomal protein L15, mitochondrial</t>
  </si>
  <si>
    <t>K7_MRPL15</t>
  </si>
  <si>
    <t>P32335</t>
  </si>
  <si>
    <t>Protein MSS51, mitochondrial</t>
  </si>
  <si>
    <t>MSS51</t>
  </si>
  <si>
    <t>Q02204</t>
  </si>
  <si>
    <t>54S ribosomal protein L13, mitochondrial</t>
  </si>
  <si>
    <t>MRPL13</t>
  </si>
  <si>
    <t>O13516</t>
  </si>
  <si>
    <t>40S ribosomal protein S9-A</t>
  </si>
  <si>
    <t>RPS9A</t>
  </si>
  <si>
    <t>B5VLI4</t>
  </si>
  <si>
    <t>Peroxisomal acyl-coenzyme A thioester hydrolase 1</t>
  </si>
  <si>
    <t>AWRI1631_102200</t>
  </si>
  <si>
    <t>P53072</t>
  </si>
  <si>
    <t>tRNA acetyltransferase TAN1</t>
  </si>
  <si>
    <t>TAN1</t>
  </si>
  <si>
    <t>P11154</t>
  </si>
  <si>
    <t>Pyruvate carboxylase 1;Pyruvate carboxylase</t>
  </si>
  <si>
    <t>PYC1</t>
  </si>
  <si>
    <t>A0A1V2L1W6</t>
  </si>
  <si>
    <t>Q07938</t>
  </si>
  <si>
    <t>S-methyl-5-thioadenosine phosphorylase</t>
  </si>
  <si>
    <t>MEU1</t>
  </si>
  <si>
    <t>H0GS52</t>
  </si>
  <si>
    <t>54S ribosomal protein L11, mitochondrial</t>
  </si>
  <si>
    <t>VIN7_5965</t>
  </si>
  <si>
    <t>Q03532</t>
  </si>
  <si>
    <t>ATP-dependent RNA helicase HAS1</t>
  </si>
  <si>
    <t>HAS1</t>
  </si>
  <si>
    <t>P06245</t>
  </si>
  <si>
    <t>cAMP-dependent protein kinase type 2</t>
  </si>
  <si>
    <t>TPK2</t>
  </si>
  <si>
    <t>P38810</t>
  </si>
  <si>
    <t>SED5-binding protein 3</t>
  </si>
  <si>
    <t>SFB3</t>
  </si>
  <si>
    <t>P40858</t>
  </si>
  <si>
    <t>54S ribosomal protein L49, mitochondrial</t>
  </si>
  <si>
    <t>MRPL49</t>
  </si>
  <si>
    <t>H0GZ20</t>
  </si>
  <si>
    <t>AMP deaminase</t>
  </si>
  <si>
    <t>VIN7_9040</t>
  </si>
  <si>
    <t>P40030</t>
  </si>
  <si>
    <t>Ergosterol biosynthetic protein 28</t>
  </si>
  <si>
    <t>ERG28</t>
  </si>
  <si>
    <t>A0A1V2L9V4</t>
  </si>
  <si>
    <t>P15790</t>
  </si>
  <si>
    <t>Casein kinase II subunit alpha</t>
  </si>
  <si>
    <t>CKA1</t>
  </si>
  <si>
    <t>Q00245</t>
  </si>
  <si>
    <t>GTP-binding protein RHO3</t>
  </si>
  <si>
    <t>RHO3</t>
  </si>
  <si>
    <t>P32178</t>
  </si>
  <si>
    <t>Chorismate mutase</t>
  </si>
  <si>
    <t>ARO7</t>
  </si>
  <si>
    <t>G2WAX6</t>
  </si>
  <si>
    <t>5-aminolevulinate synthase, mitochondrial</t>
  </si>
  <si>
    <t>K7_HEM1</t>
  </si>
  <si>
    <t>P50087</t>
  </si>
  <si>
    <t>Mitochondrial organizing structure protein 2</t>
  </si>
  <si>
    <t>MOS2</t>
  </si>
  <si>
    <t>P12945</t>
  </si>
  <si>
    <t>N-terminal acetyltransferase A complex subunit NAT1</t>
  </si>
  <si>
    <t>NAT1</t>
  </si>
  <si>
    <t>P11484</t>
  </si>
  <si>
    <t>Heat shock protein SSB1</t>
  </si>
  <si>
    <t>SSB1</t>
  </si>
  <si>
    <t>P47173</t>
  </si>
  <si>
    <t>Uncharacterized protein YJR142W</t>
  </si>
  <si>
    <t>K7_YJR142W</t>
  </si>
  <si>
    <t>Q75EK8</t>
  </si>
  <si>
    <t>H0H0G1</t>
  </si>
  <si>
    <t>Protein DOM34</t>
  </si>
  <si>
    <t>VIN7_9655</t>
  </si>
  <si>
    <t>Q05979</t>
  </si>
  <si>
    <t>Kynureninase</t>
  </si>
  <si>
    <t>BNA5</t>
  </si>
  <si>
    <t>P04387</t>
  </si>
  <si>
    <t>Galactose/lactose metabolism regulatory protein GAL80</t>
  </si>
  <si>
    <t>GAL80</t>
  </si>
  <si>
    <t>P40035</t>
  </si>
  <si>
    <t>Mitochondrial phosphate carrier protein 2</t>
  </si>
  <si>
    <t>PIC2</t>
  </si>
  <si>
    <t>Q06063</t>
  </si>
  <si>
    <t>tRNA-dihydrouridine(20a/20b) synthase [NAD(P)+]</t>
  </si>
  <si>
    <t>DUS4</t>
  </si>
  <si>
    <t>P23724</t>
  </si>
  <si>
    <t>Proteasome subunit beta type-6</t>
  </si>
  <si>
    <t>PRE7</t>
  </si>
  <si>
    <t>P33401</t>
  </si>
  <si>
    <t>Phosphoglucomutase-1</t>
  </si>
  <si>
    <t>PGM1</t>
  </si>
  <si>
    <t>B5VNB6</t>
  </si>
  <si>
    <t>Periodic tryptophan protein 1</t>
  </si>
  <si>
    <t>AWRI1631_122380</t>
  </si>
  <si>
    <t>Q02950</t>
  </si>
  <si>
    <t>37S ribosomal protein MRP51, mitochondrial</t>
  </si>
  <si>
    <t>MRP51</t>
  </si>
  <si>
    <t>P38797</t>
  </si>
  <si>
    <t>Protein phosphatase 2C homolog 7, mitochondrial</t>
  </si>
  <si>
    <t>PTC7</t>
  </si>
  <si>
    <t>H0GP44</t>
  </si>
  <si>
    <t>Probable electron transfer flavoprotein-ubiquinone oxidoreductase, mitochondrial</t>
  </si>
  <si>
    <t>VIN7_4750</t>
  </si>
  <si>
    <t>P53199</t>
  </si>
  <si>
    <t>Sterol-4-alpha-carboxylate 3-dehydrogenase, decarboxylating</t>
  </si>
  <si>
    <t>ERG26</t>
  </si>
  <si>
    <t>N1P1A9</t>
  </si>
  <si>
    <t>Probable kynurenine--oxoglutarate transaminase BNA3</t>
  </si>
  <si>
    <t>VIN7_2622</t>
  </si>
  <si>
    <t>P14906</t>
  </si>
  <si>
    <t>Protein translocation protein SEC63</t>
  </si>
  <si>
    <t>SEC63</t>
  </si>
  <si>
    <t>H0GGB0</t>
  </si>
  <si>
    <t>Putative uncharacterized oxidoreductase YGL039W</t>
  </si>
  <si>
    <t>VIN7_1772</t>
  </si>
  <si>
    <t>P38874</t>
  </si>
  <si>
    <t>Elongator complex protein 5</t>
  </si>
  <si>
    <t>IKI1</t>
  </si>
  <si>
    <t>P50946</t>
  </si>
  <si>
    <t>Putative tyrosine-protein phosphatase OCA1</t>
  </si>
  <si>
    <t>OCA1</t>
  </si>
  <si>
    <t>P23776</t>
  </si>
  <si>
    <t>Glucan 1,3-beta-glucosidase I/II</t>
  </si>
  <si>
    <t>EXG1</t>
  </si>
  <si>
    <t>H0GXK1</t>
  </si>
  <si>
    <t>Malic enzyme;NAD-dependent malic enzyme, mitochondrial</t>
  </si>
  <si>
    <t>VIN7_8379</t>
  </si>
  <si>
    <t>C7GWE7</t>
  </si>
  <si>
    <t>tRNA(Thr) (cytosine(32)-N(3))-methyltransferase</t>
  </si>
  <si>
    <t>ABP140</t>
  </si>
  <si>
    <t>H0GJD8</t>
  </si>
  <si>
    <t>Formation of crista junctions protein 1</t>
  </si>
  <si>
    <t>VIN7_3018</t>
  </si>
  <si>
    <t>P39960</t>
  </si>
  <si>
    <t>GTPase-activating protein BEM2/IPL2</t>
  </si>
  <si>
    <t>BEM2</t>
  </si>
  <si>
    <t>P32656</t>
  </si>
  <si>
    <t>Cation transport regulator-like protein</t>
  </si>
  <si>
    <t>VIN7_1442</t>
  </si>
  <si>
    <t>P22138</t>
  </si>
  <si>
    <t>DNA-directed RNA polymerase I subunit RPA135;DNA-directed RNA polymerase</t>
  </si>
  <si>
    <t>RPA135</t>
  </si>
  <si>
    <t>P32337</t>
  </si>
  <si>
    <t>Importin subunit beta-3</t>
  </si>
  <si>
    <t>PSE1</t>
  </si>
  <si>
    <t>H0GPZ7</t>
  </si>
  <si>
    <t>Low molecular weight phosphotyrosine protein phosphatase</t>
  </si>
  <si>
    <t>VIN7_5090</t>
  </si>
  <si>
    <t>A0A1V2LEW6</t>
  </si>
  <si>
    <t>B5VRY5</t>
  </si>
  <si>
    <t>Protein phosphatase 2C homolog 5</t>
  </si>
  <si>
    <t>AWRI1631_152510</t>
  </si>
  <si>
    <t>P38795</t>
  </si>
  <si>
    <t>Glutamine-dependent NAD(+) synthetase</t>
  </si>
  <si>
    <t>QNS1</t>
  </si>
  <si>
    <t>H0H1G2</t>
  </si>
  <si>
    <t>Probable mitochondrial transport protein FSF1</t>
  </si>
  <si>
    <t>VIN7_10094</t>
  </si>
  <si>
    <t>Q99394</t>
  </si>
  <si>
    <t>Trafficking protein particle complex subunit 33</t>
  </si>
  <si>
    <t>TRS33</t>
  </si>
  <si>
    <t>Q04338</t>
  </si>
  <si>
    <t>t-SNARE VTI1</t>
  </si>
  <si>
    <t>VTI1</t>
  </si>
  <si>
    <t>G2WIV0</t>
  </si>
  <si>
    <t>Midasin</t>
  </si>
  <si>
    <t>K7_MDN1a</t>
  </si>
  <si>
    <t>B5VIP2</t>
  </si>
  <si>
    <t>Uncharacterized protein YGL082W</t>
  </si>
  <si>
    <t>AWRI1631_71690</t>
  </si>
  <si>
    <t>Q12028</t>
  </si>
  <si>
    <t>AP-1 complex subunit gamma-1</t>
  </si>
  <si>
    <t>APL4</t>
  </si>
  <si>
    <t>P20434</t>
  </si>
  <si>
    <t>DNA-directed RNA polymerases I, II, and III subunit RPABC1</t>
  </si>
  <si>
    <t>RPB5</t>
  </si>
  <si>
    <t>B5VSG5</t>
  </si>
  <si>
    <t>Protein disulfide-isomerase MPD1</t>
  </si>
  <si>
    <t>AWRI1631_154330</t>
  </si>
  <si>
    <t>B5VIV6</t>
  </si>
  <si>
    <t>Calcium-transporting ATPase 2</t>
  </si>
  <si>
    <t>AWRI1631_72330</t>
  </si>
  <si>
    <t>P36528</t>
  </si>
  <si>
    <t>54S ribosomal protein L17, mitochondrial</t>
  </si>
  <si>
    <t>MRPL17</t>
  </si>
  <si>
    <t>N1P749</t>
  </si>
  <si>
    <t>ISWI chromatin-remodeling complex ATPase ISW1</t>
  </si>
  <si>
    <t>EC1118_1B15_4247g</t>
  </si>
  <si>
    <t>H0GDA8</t>
  </si>
  <si>
    <t>D-lactate dehydrogenase [cytochrome] 2, mitochondrial</t>
  </si>
  <si>
    <t>VIN7_0588</t>
  </si>
  <si>
    <t>P25039</t>
  </si>
  <si>
    <t>Elongation factor G, mitochondrial</t>
  </si>
  <si>
    <t>MEF1</t>
  </si>
  <si>
    <t>P33775</t>
  </si>
  <si>
    <t>Dolichyl-phosphate-mannose--protein mannosyltransferase 1</t>
  </si>
  <si>
    <t>PMT1</t>
  </si>
  <si>
    <t>P14743</t>
  </si>
  <si>
    <t>Glycylpeptide N-tetradecanoyltransferase</t>
  </si>
  <si>
    <t>NMT1</t>
  </si>
  <si>
    <t>H0H0Y8</t>
  </si>
  <si>
    <t>Serine/threonine-protein phosphatase 2A 56 kDa regulatory subunit delta isoform</t>
  </si>
  <si>
    <t>VIN7_9874</t>
  </si>
  <si>
    <t>Q7LMA0</t>
  </si>
  <si>
    <t>DNA topoisomerase 2</t>
  </si>
  <si>
    <t>TOP2</t>
  </si>
  <si>
    <t>P40339</t>
  </si>
  <si>
    <t>Replication factor C subunit 4</t>
  </si>
  <si>
    <t>RFC4</t>
  </si>
  <si>
    <t>P32902</t>
  </si>
  <si>
    <t>37S ribosomal protein MRP4, mitochondrial</t>
  </si>
  <si>
    <t>MRP4</t>
  </si>
  <si>
    <t>Q08746</t>
  </si>
  <si>
    <t>Regulator of ribosome biosynthesis</t>
  </si>
  <si>
    <t>RRS1</t>
  </si>
  <si>
    <t>P43569</t>
  </si>
  <si>
    <t>CCR4-associated factor 16</t>
  </si>
  <si>
    <t>CAF16</t>
  </si>
  <si>
    <t>G2WBB8</t>
  </si>
  <si>
    <t>Transaminated amino acid decarboxylase</t>
  </si>
  <si>
    <t>K7_ARO10a</t>
  </si>
  <si>
    <t>P35184</t>
  </si>
  <si>
    <t>Ribosome assembly protein SQT1</t>
  </si>
  <si>
    <t>SQT1</t>
  </si>
  <si>
    <t>P07264</t>
  </si>
  <si>
    <t>3-isopropylmalate dehydratase</t>
  </si>
  <si>
    <t>LEU1</t>
  </si>
  <si>
    <t>P40462</t>
  </si>
  <si>
    <t>Protein TMA108</t>
  </si>
  <si>
    <t>TMA108</t>
  </si>
  <si>
    <t>Q06336</t>
  </si>
  <si>
    <t>ADP-ribosylation factor-binding protein GGA1</t>
  </si>
  <si>
    <t>GGA1</t>
  </si>
  <si>
    <t>Q05636</t>
  </si>
  <si>
    <t>Exosome complex component RRP45</t>
  </si>
  <si>
    <t>RRP45</t>
  </si>
  <si>
    <t>Q02892</t>
  </si>
  <si>
    <t>Nucleolar GTP-binding protein 1</t>
  </si>
  <si>
    <t>NOG1</t>
  </si>
  <si>
    <t>B5VKI2</t>
  </si>
  <si>
    <t>Nuclear protein STH1/NPS1</t>
  </si>
  <si>
    <t>AWRI1631_90410</t>
  </si>
  <si>
    <t>B5VHD7</t>
  </si>
  <si>
    <t>Nuclear GTP-binding protein NUG1</t>
  </si>
  <si>
    <t>AWRI1631_50720</t>
  </si>
  <si>
    <t>B5VK51</t>
  </si>
  <si>
    <t>Protein TOM71</t>
  </si>
  <si>
    <t>AWRI1631_81720</t>
  </si>
  <si>
    <t>H0GFE8</t>
  </si>
  <si>
    <t>Cytochrome c oxidase assembly protein COX15</t>
  </si>
  <si>
    <t>VIN7_1422</t>
  </si>
  <si>
    <t>B5VE51</t>
  </si>
  <si>
    <t>Increased sodium tolerance protein 2</t>
  </si>
  <si>
    <t>AWRI1631_21740</t>
  </si>
  <si>
    <t>H0GFR0</t>
  </si>
  <si>
    <t>Cytochrome b-c1 complex subunit 6</t>
  </si>
  <si>
    <t>VIN7_1551</t>
  </si>
  <si>
    <t>Q75CJ5</t>
  </si>
  <si>
    <t>B5VF23</t>
  </si>
  <si>
    <t>General negative regulator of transcription subunit 1</t>
  </si>
  <si>
    <t>AWRI1631_31370</t>
  </si>
  <si>
    <t>P13393</t>
  </si>
  <si>
    <t>TATA-box-binding protein</t>
  </si>
  <si>
    <t>SPT15</t>
  </si>
  <si>
    <t>G2WPH1</t>
  </si>
  <si>
    <t>Translation-associated element 2</t>
  </si>
  <si>
    <t>K7_YPL009C</t>
  </si>
  <si>
    <t>P18961</t>
  </si>
  <si>
    <t>Serine/threonine-protein kinase YPK2/YKR2</t>
  </si>
  <si>
    <t>YPK2</t>
  </si>
  <si>
    <t>Q02969</t>
  </si>
  <si>
    <t>Peroxisomal membrane protein PEX25</t>
  </si>
  <si>
    <t>PEX25</t>
  </si>
  <si>
    <t>G2WCA2</t>
  </si>
  <si>
    <t>Intracellular protein transport protein USO1</t>
  </si>
  <si>
    <t>K7_USO1</t>
  </si>
  <si>
    <t>B5VTC9</t>
  </si>
  <si>
    <t>Styryl dye vacuolar localization protein 3</t>
  </si>
  <si>
    <t>AWRI1631_162330</t>
  </si>
  <si>
    <t>P42945</t>
  </si>
  <si>
    <t>U3 small nucleolar RNA-associated protein 10</t>
  </si>
  <si>
    <t>UTP10</t>
  </si>
  <si>
    <t>H0GV95</t>
  </si>
  <si>
    <t>Squalene monooxygenase</t>
  </si>
  <si>
    <t>VIN7_7318</t>
  </si>
  <si>
    <t>P39744</t>
  </si>
  <si>
    <t>Nucleolar complex protein 2</t>
  </si>
  <si>
    <t>NOC2</t>
  </si>
  <si>
    <t>H0GW79</t>
  </si>
  <si>
    <t>Phosphatidylinositol 4,5-bisphosphate-binding protein SLM1</t>
  </si>
  <si>
    <t>VIN7_7729</t>
  </si>
  <si>
    <t>Q06624</t>
  </si>
  <si>
    <t>DNA damage tolerance protein RHC31</t>
  </si>
  <si>
    <t>AOS1</t>
  </si>
  <si>
    <t>P38687</t>
  </si>
  <si>
    <t>Signal recognition particle subunit SRP68</t>
  </si>
  <si>
    <t>SRP68</t>
  </si>
  <si>
    <t>B5VQ70</t>
  </si>
  <si>
    <t>Ubiquitin carboxyl-terminal hydrolase;Ubiquitin carboxyl-terminal hydrolase 15</t>
  </si>
  <si>
    <t>AWRI1631_134430</t>
  </si>
  <si>
    <t>Q12035</t>
  </si>
  <si>
    <t>rRNA-processing protein FCF2</t>
  </si>
  <si>
    <t>FCF2</t>
  </si>
  <si>
    <t>Q12211</t>
  </si>
  <si>
    <t>tRNA pseudouridine synthase 1</t>
  </si>
  <si>
    <t>PUS1</t>
  </si>
  <si>
    <t>H1PII9</t>
  </si>
  <si>
    <t>Partitioning protein REP2</t>
  </si>
  <si>
    <t>VIN7_5203</t>
  </si>
  <si>
    <t>B5VQ36</t>
  </si>
  <si>
    <t>Ceramide very long chain fatty acid hydroxylase SCS7</t>
  </si>
  <si>
    <t>AWRI1631_134080</t>
  </si>
  <si>
    <t>Q03124</t>
  </si>
  <si>
    <t>Chromatin structure-remodeling complex subunit RSC9</t>
  </si>
  <si>
    <t>RSC9</t>
  </si>
  <si>
    <t>P38627</t>
  </si>
  <si>
    <t>CTP synthase 2</t>
  </si>
  <si>
    <t>URA8</t>
  </si>
  <si>
    <t>G2WKI6</t>
  </si>
  <si>
    <t>Glucose-induced degradation protein 8</t>
  </si>
  <si>
    <t>K7_GID8</t>
  </si>
  <si>
    <t>A0A1X7R7E9</t>
  </si>
  <si>
    <t>P24784</t>
  </si>
  <si>
    <t>ATP-dependent RNA helicase DBP1</t>
  </si>
  <si>
    <t>DBP1</t>
  </si>
  <si>
    <t>P22517</t>
  </si>
  <si>
    <t>Calcium/calmodulin-dependent protein kinase II</t>
  </si>
  <si>
    <t>CMK2</t>
  </si>
  <si>
    <t>P43561</t>
  </si>
  <si>
    <t>Iron transport multicopper oxidase FET5</t>
  </si>
  <si>
    <t>FET5</t>
  </si>
  <si>
    <t>H0GL41</t>
  </si>
  <si>
    <t>Nuclear cap-binding protein complex subunit 1</t>
  </si>
  <si>
    <t>VIN7_3771</t>
  </si>
  <si>
    <t>H0GSX3</t>
  </si>
  <si>
    <t>Ubiquinone biosynthesis protein COQ4, mitochondrial</t>
  </si>
  <si>
    <t>COQ4</t>
  </si>
  <si>
    <t>N1P5L4</t>
  </si>
  <si>
    <t>Orotidine 5-phosphate decarboxylase</t>
  </si>
  <si>
    <t>URA3</t>
  </si>
  <si>
    <t>Q12233</t>
  </si>
  <si>
    <t>ATP synthase subunit g, mitochondrial</t>
  </si>
  <si>
    <t>ATP20</t>
  </si>
  <si>
    <t>Q01217</t>
  </si>
  <si>
    <t>Protein ARG5,6, mitochondrial;N-acetyl-gamma-glutamyl-phosphate reductase;Acetylglutamate kinase</t>
  </si>
  <si>
    <t>ARG5,6</t>
  </si>
  <si>
    <t>Q2V2P9</t>
  </si>
  <si>
    <t>Uncharacterized protein YDR119W-A</t>
  </si>
  <si>
    <t>YDR119W-A</t>
  </si>
  <si>
    <t>Q757N1</t>
  </si>
  <si>
    <t>Histone H3</t>
  </si>
  <si>
    <t>HHT1</t>
  </si>
  <si>
    <t>P23641</t>
  </si>
  <si>
    <t>Mitochondrial phosphate carrier protein;Mitochondrial phosphate carrier protein, N-terminally processed</t>
  </si>
  <si>
    <t>MIR1</t>
  </si>
  <si>
    <t>Q75CR3</t>
  </si>
  <si>
    <t>Q08224</t>
  </si>
  <si>
    <t>Hydroxymethylpyrimidine/phosphomethylpyrimidine kinase THI20</t>
  </si>
  <si>
    <t>THI20</t>
  </si>
  <si>
    <t>P13181</t>
  </si>
  <si>
    <t>Galactose transporter</t>
  </si>
  <si>
    <t>GAL2</t>
  </si>
  <si>
    <t>C7GPR8</t>
  </si>
  <si>
    <t>Transcription elongation factor SPT6</t>
  </si>
  <si>
    <t>SPT6</t>
  </si>
  <si>
    <t>P37298</t>
  </si>
  <si>
    <t>Succinate dehydrogenase [ubiquinone] cytochrome b small subunit, mitochondrial</t>
  </si>
  <si>
    <t>SDH4</t>
  </si>
  <si>
    <t>B5VMW7</t>
  </si>
  <si>
    <t>Ribosomal protein L15;60S ribosomal protein L15-A;60S ribosomal protein L15-B</t>
  </si>
  <si>
    <t>AWRI1631_120770</t>
  </si>
  <si>
    <t>P40989</t>
  </si>
  <si>
    <t>1,3-beta-glucan synthase component GSC2</t>
  </si>
  <si>
    <t>GSC2</t>
  </si>
  <si>
    <t>H0GHM9</t>
  </si>
  <si>
    <t>Altered inheritance of mitochondria protein 46, mitochondrial</t>
  </si>
  <si>
    <t>VIN7_2290</t>
  </si>
  <si>
    <t>P04076</t>
  </si>
  <si>
    <t>Argininosuccinate lyase</t>
  </si>
  <si>
    <t>ARG4</t>
  </si>
  <si>
    <t>Q04013</t>
  </si>
  <si>
    <t>Mitochondrial DNA replication protein YHM2</t>
  </si>
  <si>
    <t>YHM2</t>
  </si>
  <si>
    <t>Q6XAN7</t>
  </si>
  <si>
    <t>Cytochrome c oxidase subunit 2</t>
  </si>
  <si>
    <t>COX2</t>
  </si>
  <si>
    <t>A0A088AZG5</t>
  </si>
  <si>
    <t>A0A088AYR6</t>
  </si>
  <si>
    <t>E9P8N3</t>
  </si>
  <si>
    <t>E9P8Q8</t>
  </si>
  <si>
    <t>U6E7V5</t>
  </si>
  <si>
    <t>U6E883</t>
  </si>
  <si>
    <t>A0A088AYT7</t>
  </si>
  <si>
    <t>Q9XLW8</t>
  </si>
  <si>
    <t>P40053</t>
  </si>
  <si>
    <t>Altered inheritance of mitochondria protein 9, mitochondrial</t>
  </si>
  <si>
    <t>AIM9</t>
  </si>
  <si>
    <t>P07255</t>
  </si>
  <si>
    <t>Cytochrome c oxidase subunit 7A</t>
  </si>
  <si>
    <t>COX9</t>
  </si>
  <si>
    <t>P08525</t>
  </si>
  <si>
    <t>Cytochrome b-c1 complex subunit 8</t>
  </si>
  <si>
    <t>QCR8</t>
  </si>
  <si>
    <t>P05745</t>
  </si>
  <si>
    <t>60S ribosomal protein L36-A;60S ribosomal protein L36</t>
  </si>
  <si>
    <t>RPL36A</t>
  </si>
  <si>
    <t>P05740</t>
  </si>
  <si>
    <t>60S ribosomal protein L17-A</t>
  </si>
  <si>
    <t>RPL17A</t>
  </si>
  <si>
    <t>N1P605</t>
  </si>
  <si>
    <t>Coatomer subunit alpha</t>
  </si>
  <si>
    <t>COP1</t>
  </si>
  <si>
    <t>P33892</t>
  </si>
  <si>
    <t>Translational activator GCN1</t>
  </si>
  <si>
    <t>GCN1</t>
  </si>
  <si>
    <t>P32610</t>
  </si>
  <si>
    <t>V-type proton ATPase subunit D</t>
  </si>
  <si>
    <t>VMA8</t>
  </si>
  <si>
    <t>H0GL60</t>
  </si>
  <si>
    <t>External NADH-ubiquinone oxidoreductase 1, mitochondrial</t>
  </si>
  <si>
    <t>VIN7_3790</t>
  </si>
  <si>
    <t>P38341</t>
  </si>
  <si>
    <t>Altered inheritance of mitochondria protein 5, mitochondrial</t>
  </si>
  <si>
    <t>AIM5</t>
  </si>
  <si>
    <t>N1P858</t>
  </si>
  <si>
    <t>Translation initiation factor RLI1</t>
  </si>
  <si>
    <t>RLI1</t>
  </si>
  <si>
    <t>P39111</t>
  </si>
  <si>
    <t>V-type proton ATPase subunit F</t>
  </si>
  <si>
    <t>VMA7</t>
  </si>
  <si>
    <t>P38958</t>
  </si>
  <si>
    <t>Protein PET100, mitochondrial</t>
  </si>
  <si>
    <t>PET100</t>
  </si>
  <si>
    <t>P0CX36</t>
  </si>
  <si>
    <t>40S ribosomal protein S4-B;40S ribosomal protein S4-A</t>
  </si>
  <si>
    <t>RPS4B</t>
  </si>
  <si>
    <t>P03965</t>
  </si>
  <si>
    <t>Carbamoyl-phosphate synthase arginine-specific large chain</t>
  </si>
  <si>
    <t>CPA2</t>
  </si>
  <si>
    <t>P08566</t>
  </si>
  <si>
    <t>Pentafunctional AROM polypeptide;3-dehydroquinate synthase;3-phosphoshikimate 1-carboxyvinyltransferase;Shikimate kinase;3-dehydroquinate dehydratase;Shikimate dehydrogenase;Pentafunctional AROM polypeptide</t>
  </si>
  <si>
    <t>ARO1</t>
  </si>
  <si>
    <t>P38203</t>
  </si>
  <si>
    <t>U6 snRNA-associated Sm-like protein LSm2</t>
  </si>
  <si>
    <t>LSM2</t>
  </si>
  <si>
    <t>P18239</t>
  </si>
  <si>
    <t>ADP,ATP carrier protein 2</t>
  </si>
  <si>
    <t>PET9</t>
  </si>
  <si>
    <t>P14120</t>
  </si>
  <si>
    <t>60S ribosomal protein L30</t>
  </si>
  <si>
    <t>RPL30</t>
  </si>
  <si>
    <t>H0H2U0</t>
  </si>
  <si>
    <t>Probable pyridoxine biosynthesis protein SNZ2;Probable pyridoxine biosynthesis protein SNZ3;Pyridoxine biosynthesis protein SNZ1</t>
  </si>
  <si>
    <t>VIN7_8177</t>
  </si>
  <si>
    <t>Q04728</t>
  </si>
  <si>
    <t>Arginine biosynthesis bifunctional protein ArgJ, mitochondrial;Glutamate N-acetyltransferase;Amino-acid acetyltransferase;Arginine biosynthesis bifunctional protein ArgJ alpha chain;Arginine biosynthesis bifunctional protein ArgJ beta chain;Arginine biosynthesis bifunctional protein ArgJ, mitochondrial</t>
  </si>
  <si>
    <t>ARG7</t>
  </si>
  <si>
    <t>N1PAE7</t>
  </si>
  <si>
    <t>Protein transport protein SEC7</t>
  </si>
  <si>
    <t>K7_SEC7</t>
  </si>
  <si>
    <t>P53295</t>
  </si>
  <si>
    <t>Ribosome-interacting GTPase 2</t>
  </si>
  <si>
    <t>RBG2</t>
  </si>
  <si>
    <t>P46965</t>
  </si>
  <si>
    <t>Signal peptidase complex subunit SPC1</t>
  </si>
  <si>
    <t>SPC1</t>
  </si>
  <si>
    <t>H0GPW5</t>
  </si>
  <si>
    <t>Histidine--tRNA ligase, mitochondrial</t>
  </si>
  <si>
    <t>VIN7_5057</t>
  </si>
  <si>
    <t>P0CX83</t>
  </si>
  <si>
    <t>60S ribosomal protein L19-B;60S ribosomal protein L19-A;Ribosomal protein L19</t>
  </si>
  <si>
    <t>RPL19B</t>
  </si>
  <si>
    <t>Q6Q560</t>
  </si>
  <si>
    <t>Protein ISD11</t>
  </si>
  <si>
    <t>ISD11</t>
  </si>
  <si>
    <t>Q00711</t>
  </si>
  <si>
    <t>Succinate dehydrogenase [ubiquinone] flavoprotein subunit, mitochondrial</t>
  </si>
  <si>
    <t>SDH1</t>
  </si>
  <si>
    <t>P10869</t>
  </si>
  <si>
    <t>Aspartokinase</t>
  </si>
  <si>
    <t>HOM3</t>
  </si>
  <si>
    <t>Q04947</t>
  </si>
  <si>
    <t>Reticulon-like protein 1</t>
  </si>
  <si>
    <t>RTN1</t>
  </si>
  <si>
    <t>P38758</t>
  </si>
  <si>
    <t>Putative oxidoreductase TDA3</t>
  </si>
  <si>
    <t>TDA3</t>
  </si>
  <si>
    <t>P19524</t>
  </si>
  <si>
    <t>Myosin-2</t>
  </si>
  <si>
    <t>MYO2</t>
  </si>
  <si>
    <t>P04840</t>
  </si>
  <si>
    <t>Mitochondrial outer membrane protein porin 1</t>
  </si>
  <si>
    <t>POR1</t>
  </si>
  <si>
    <t>P07702</t>
  </si>
  <si>
    <t>L-aminoadipate-semialdehyde dehydrogenase</t>
  </si>
  <si>
    <t>LYS2</t>
  </si>
  <si>
    <t>P38754</t>
  </si>
  <si>
    <t>60S ribosomal protein L14-B;60S ribosomal protein L14-A</t>
  </si>
  <si>
    <t>RPL14B</t>
  </si>
  <si>
    <t>P28274</t>
  </si>
  <si>
    <t>CTP synthase 1</t>
  </si>
  <si>
    <t>URA7</t>
  </si>
  <si>
    <t>P21801</t>
  </si>
  <si>
    <t>Succinate dehydrogenase [ubiquinone] iron-sulfur subunit, mitochondrial</t>
  </si>
  <si>
    <t>SDH2</t>
  </si>
  <si>
    <t>N1NWZ8</t>
  </si>
  <si>
    <t>Cysteine proteinase 1, mitochondrial</t>
  </si>
  <si>
    <t>VIN7_4035</t>
  </si>
  <si>
    <t>P33442</t>
  </si>
  <si>
    <t>40S ribosomal protein S1-A;40S ribosomal protein S1</t>
  </si>
  <si>
    <t>RPS1A</t>
  </si>
  <si>
    <t>B5VMJ2</t>
  </si>
  <si>
    <t>Sedoheptulose 1,7-bisphosphatase</t>
  </si>
  <si>
    <t>AWRI1631_112670</t>
  </si>
  <si>
    <t>H0GD44</t>
  </si>
  <si>
    <t>Saccharolysin</t>
  </si>
  <si>
    <t>VIN7_0517</t>
  </si>
  <si>
    <t>P39517</t>
  </si>
  <si>
    <t>ATP-dependent RNA helicase DHH1</t>
  </si>
  <si>
    <t>DHH1</t>
  </si>
  <si>
    <t>P22137</t>
  </si>
  <si>
    <t>Clathrin heavy chain</t>
  </si>
  <si>
    <t>CHC1</t>
  </si>
  <si>
    <t>P26784</t>
  </si>
  <si>
    <t>60S ribosomal protein L16-A</t>
  </si>
  <si>
    <t>RPL16A</t>
  </si>
  <si>
    <t>P0CX50</t>
  </si>
  <si>
    <t>60S ribosomal protein L18-B;60S ribosomal protein L18-A;60S ribosomal protein L18</t>
  </si>
  <si>
    <t>RPL18B</t>
  </si>
  <si>
    <t>P17076</t>
  </si>
  <si>
    <t>60S ribosomal protein L8-A</t>
  </si>
  <si>
    <t>RPL8A</t>
  </si>
  <si>
    <t>C7GXL2</t>
  </si>
  <si>
    <t>Inositol hexakisphosphate and diphosphoinositol-pentakisphosphate kinase</t>
  </si>
  <si>
    <t>VIP1</t>
  </si>
  <si>
    <t>Q12680</t>
  </si>
  <si>
    <t>Glutamate synthase [NADH]</t>
  </si>
  <si>
    <t>GLT1</t>
  </si>
  <si>
    <t>H0GUJ4</t>
  </si>
  <si>
    <t>VIN7_6993</t>
  </si>
  <si>
    <t>P47141</t>
  </si>
  <si>
    <t>37S ribosomal protein S26, mitochondrial</t>
  </si>
  <si>
    <t>RSM26</t>
  </si>
  <si>
    <t>P23248</t>
  </si>
  <si>
    <t>40S ribosomal protein S1-B;40S ribosomal protein S1</t>
  </si>
  <si>
    <t>RPS1B</t>
  </si>
  <si>
    <t>P47079</t>
  </si>
  <si>
    <t>T-complex protein 1 subunit theta</t>
  </si>
  <si>
    <t>CCT8</t>
  </si>
  <si>
    <t>P39986</t>
  </si>
  <si>
    <t>Probable cation-transporting ATPase 1</t>
  </si>
  <si>
    <t>SPF1</t>
  </si>
  <si>
    <t>C8ZH60</t>
  </si>
  <si>
    <t>Nucleolar protein 58</t>
  </si>
  <si>
    <t>EC1118_1O4_5479g</t>
  </si>
  <si>
    <t>P07143</t>
  </si>
  <si>
    <t>Cytochrome c1, heme protein, mitochondrial</t>
  </si>
  <si>
    <t>CYT1</t>
  </si>
  <si>
    <t>P38625</t>
  </si>
  <si>
    <t>GMP synthase [glutamine-hydrolyzing]</t>
  </si>
  <si>
    <t>GUA1</t>
  </si>
  <si>
    <t>H0GC71</t>
  </si>
  <si>
    <t>Acetyl-CoA hydrolase</t>
  </si>
  <si>
    <t>VIN7_0158</t>
  </si>
  <si>
    <t>P23180</t>
  </si>
  <si>
    <t>Probable oxidoreductase AIM17</t>
  </si>
  <si>
    <t>AIM17</t>
  </si>
  <si>
    <t>P14126</t>
  </si>
  <si>
    <t>60S ribosomal protein L3</t>
  </si>
  <si>
    <t>RPL3</t>
  </si>
  <si>
    <t>P37299</t>
  </si>
  <si>
    <t>Cytochrome b-c1 complex subunit 10</t>
  </si>
  <si>
    <t>QCR10</t>
  </si>
  <si>
    <t>P26785</t>
  </si>
  <si>
    <t>60S ribosomal protein L16-B</t>
  </si>
  <si>
    <t>RPL16B</t>
  </si>
  <si>
    <t>P07251</t>
  </si>
  <si>
    <t>ATP synthase subunit alpha, mitochondrial;ATP synthase subunit alpha</t>
  </si>
  <si>
    <t>ATP1</t>
  </si>
  <si>
    <t>Q06405</t>
  </si>
  <si>
    <t>ATP synthase subunit f, mitochondrial</t>
  </si>
  <si>
    <t>ATP17</t>
  </si>
  <si>
    <t>P38300</t>
  </si>
  <si>
    <t>Protein MBA1, mitochondrial</t>
  </si>
  <si>
    <t>MBA1</t>
  </si>
  <si>
    <t>Q12117</t>
  </si>
  <si>
    <t>Protein MRH1</t>
  </si>
  <si>
    <t>MRH1</t>
  </si>
  <si>
    <t>Q12250</t>
  </si>
  <si>
    <t>26S proteasome regulatory subunit RPN5</t>
  </si>
  <si>
    <t>RPN5</t>
  </si>
  <si>
    <t>P38623</t>
  </si>
  <si>
    <t>Serine/threonine-protein kinase RCK2</t>
  </si>
  <si>
    <t>RCK2</t>
  </si>
  <si>
    <t>P25443</t>
  </si>
  <si>
    <t>40S ribosomal protein S2</t>
  </si>
  <si>
    <t>RPS2</t>
  </si>
  <si>
    <t>P53228</t>
  </si>
  <si>
    <t>Transaldolase NQM1;Transaldolase</t>
  </si>
  <si>
    <t>NQM1</t>
  </si>
  <si>
    <t>H0H1T5</t>
  </si>
  <si>
    <t>Ribosomal protein</t>
  </si>
  <si>
    <t>VIN7_10251</t>
  </si>
  <si>
    <t>P32191</t>
  </si>
  <si>
    <t>Glycerol-3-phosphate dehydrogenase, mitochondrial</t>
  </si>
  <si>
    <t>GUT2</t>
  </si>
  <si>
    <t>B5VKK0</t>
  </si>
  <si>
    <t>Protein transport protein SEC24</t>
  </si>
  <si>
    <t>AWRI1631_90590</t>
  </si>
  <si>
    <t>P35179</t>
  </si>
  <si>
    <t>Protein transport protein SSS1</t>
  </si>
  <si>
    <t>SSS1</t>
  </si>
  <si>
    <t>P0CX40</t>
  </si>
  <si>
    <t>40S ribosomal protein S8-B;40S ribosomal protein S8-A;40S ribosomal protein S8</t>
  </si>
  <si>
    <t>RPS8B</t>
  </si>
  <si>
    <t>P47771</t>
  </si>
  <si>
    <t>Aldehyde dehydrogenase [NAD(P)+] 1</t>
  </si>
  <si>
    <t>ALD2</t>
  </si>
  <si>
    <t>P38295</t>
  </si>
  <si>
    <t>Medium-chain fatty acid ethyl ester synthase/esterase 2</t>
  </si>
  <si>
    <t>EHT1</t>
  </si>
  <si>
    <t>B5VKQ4</t>
  </si>
  <si>
    <t>NADH-cytochrome b5 reductase 1</t>
  </si>
  <si>
    <t>AWRI1631_91170</t>
  </si>
  <si>
    <t>P07278</t>
  </si>
  <si>
    <t>cAMP-dependent protein kinase regulatory subunit</t>
  </si>
  <si>
    <t>BCY1</t>
  </si>
  <si>
    <t>P39079</t>
  </si>
  <si>
    <t>T-complex protein 1 subunit zeta</t>
  </si>
  <si>
    <t>CCT6</t>
  </si>
  <si>
    <t>P05756</t>
  </si>
  <si>
    <t>40S ribosomal protein S13</t>
  </si>
  <si>
    <t>RPS13</t>
  </si>
  <si>
    <t>P00927</t>
  </si>
  <si>
    <t>Threonine dehydratase, mitochondrial</t>
  </si>
  <si>
    <t>ILV1</t>
  </si>
  <si>
    <t>C7GJ44</t>
  </si>
  <si>
    <t>40S ribosomal protein S6;40S ribosomal protein S6-B;40S ribosomal protein S6-A</t>
  </si>
  <si>
    <t>RPS6A</t>
  </si>
  <si>
    <t>Q06705</t>
  </si>
  <si>
    <t>Phosphatidylinositol transfer protein CSR1</t>
  </si>
  <si>
    <t>CSR1</t>
  </si>
  <si>
    <t>H0GH37</t>
  </si>
  <si>
    <t>N-terminal acetyltransferase A complex catalytic subunit ARD1</t>
  </si>
  <si>
    <t>VIN7_2111</t>
  </si>
  <si>
    <t>P42943</t>
  </si>
  <si>
    <t>T-complex protein 1 subunit eta</t>
  </si>
  <si>
    <t>CCT7</t>
  </si>
  <si>
    <t>P46956</t>
  </si>
  <si>
    <t>Inorganic phosphate transporter PHO86</t>
  </si>
  <si>
    <t>PHO86</t>
  </si>
  <si>
    <t>P38081</t>
  </si>
  <si>
    <t>Uncharacterized glycosyl hydrolase YBR056W</t>
  </si>
  <si>
    <t>VIN7_0222</t>
  </si>
  <si>
    <t>P0CX34</t>
  </si>
  <si>
    <t>40S ribosomal protein S30-B;40S ribosomal protein S30-A</t>
  </si>
  <si>
    <t>RPS30B</t>
  </si>
  <si>
    <t>P05750</t>
  </si>
  <si>
    <t>40S ribosomal protein S3</t>
  </si>
  <si>
    <t>RPS3</t>
  </si>
  <si>
    <t>P36775</t>
  </si>
  <si>
    <t>Lon protease homolog, mitochondrial</t>
  </si>
  <si>
    <t>PIM1</t>
  </si>
  <si>
    <t>P37267</t>
  </si>
  <si>
    <t>Assembly factor CBP4</t>
  </si>
  <si>
    <t>CBP4</t>
  </si>
  <si>
    <t>P32481</t>
  </si>
  <si>
    <t>Eukaryotic translation initiation factor 2 subunit gamma</t>
  </si>
  <si>
    <t>GCD11</t>
  </si>
  <si>
    <t>P37292</t>
  </si>
  <si>
    <t>Serine hydroxymethyltransferase, mitochondrial;Serine hydroxymethyltransferase</t>
  </si>
  <si>
    <t>SHM1</t>
  </si>
  <si>
    <t>P0CX48</t>
  </si>
  <si>
    <t>40S ribosomal protein S11-B;40S ribosomal protein S11-A</t>
  </si>
  <si>
    <t>RPS11B</t>
  </si>
  <si>
    <t>P49626</t>
  </si>
  <si>
    <t>60S ribosomal protein L4-B</t>
  </si>
  <si>
    <t>RPL4B</t>
  </si>
  <si>
    <t>P15646</t>
  </si>
  <si>
    <t>rRNA 2-O-methyltransferase fibrillarin</t>
  </si>
  <si>
    <t>NOP1</t>
  </si>
  <si>
    <t>P02309</t>
  </si>
  <si>
    <t>Histone H4</t>
  </si>
  <si>
    <t>HHF1</t>
  </si>
  <si>
    <t>Q02754</t>
  </si>
  <si>
    <t>Uncharacterized protein YPL067C</t>
  </si>
  <si>
    <t>YPL067C</t>
  </si>
  <si>
    <t>P0CX24</t>
  </si>
  <si>
    <t>60S ribosomal protein L20-B;60S ribosomal protein L20-A;60S ribosomal protein L20</t>
  </si>
  <si>
    <t>RPL20B</t>
  </si>
  <si>
    <t>H0GEG7</t>
  </si>
  <si>
    <t>Arginine--tRNA ligase, cytoplasmic</t>
  </si>
  <si>
    <t>VIN7_1042</t>
  </si>
  <si>
    <t>P41805</t>
  </si>
  <si>
    <t>60S ribosomal protein L10</t>
  </si>
  <si>
    <t>RPL10</t>
  </si>
  <si>
    <t>P12612</t>
  </si>
  <si>
    <t>T-complex protein 1 subunit alpha</t>
  </si>
  <si>
    <t>TCP1</t>
  </si>
  <si>
    <t>P19097</t>
  </si>
  <si>
    <t>Fatty acid synthase subunit alpha;Acyl carrier;3-oxoacyl-[acyl-carrier-protein] reductase;3-oxoacyl-[acyl-carrier-protein] synthase</t>
  </si>
  <si>
    <t>FAS2</t>
  </si>
  <si>
    <t>P32799</t>
  </si>
  <si>
    <t>Cytochrome c oxidase subunit 6A, mitochondrial</t>
  </si>
  <si>
    <t>COX13</t>
  </si>
  <si>
    <t>Q04599</t>
  </si>
  <si>
    <t>54S ribosomal protein L1, mitochondrial;Ribosomal protein</t>
  </si>
  <si>
    <t>MRPL1</t>
  </si>
  <si>
    <t>P0CX85</t>
  </si>
  <si>
    <t>60S ribosomal protein L35-B;60S ribosomal protein L35-A</t>
  </si>
  <si>
    <t>RPL35B</t>
  </si>
  <si>
    <t>Q75DF8</t>
  </si>
  <si>
    <t>P00899</t>
  </si>
  <si>
    <t>Anthranilate synthase component 1</t>
  </si>
  <si>
    <t>TRP2</t>
  </si>
  <si>
    <t>P29453</t>
  </si>
  <si>
    <t>60S ribosomal protein L8-B</t>
  </si>
  <si>
    <t>RPL8B</t>
  </si>
  <si>
    <t>P05737</t>
  </si>
  <si>
    <t>60S ribosomal protein L7-A</t>
  </si>
  <si>
    <t>RPL7A</t>
  </si>
  <si>
    <t>P07149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N1NVI0</t>
  </si>
  <si>
    <t>Mannan polymerase complexes subunit MNN9</t>
  </si>
  <si>
    <t>AWRI1631_162150</t>
  </si>
  <si>
    <t>B3LTM6</t>
  </si>
  <si>
    <t>60S ribosomal protein L2-B;60S ribosomal protein L2-A</t>
  </si>
  <si>
    <t>SCRG_05197</t>
  </si>
  <si>
    <t>P04449</t>
  </si>
  <si>
    <t>60S ribosomal protein L24-A</t>
  </si>
  <si>
    <t>RPL24A</t>
  </si>
  <si>
    <t>P36008</t>
  </si>
  <si>
    <t>Elongation factor 1-gamma 2</t>
  </si>
  <si>
    <t>TEF4</t>
  </si>
  <si>
    <t>P05738</t>
  </si>
  <si>
    <t>60S ribosomal protein L9-A</t>
  </si>
  <si>
    <t>RPL9A</t>
  </si>
  <si>
    <t>P21264</t>
  </si>
  <si>
    <t>Phosphoribosylaminoimidazole carboxylase</t>
  </si>
  <si>
    <t>ADE2</t>
  </si>
  <si>
    <t>P27809</t>
  </si>
  <si>
    <t>Glycolipid 2-alpha-mannosyltransferase</t>
  </si>
  <si>
    <t>KRE2</t>
  </si>
  <si>
    <t>P52910</t>
  </si>
  <si>
    <t>Acetyl-coenzyme A synthetase 2</t>
  </si>
  <si>
    <t>ACS2</t>
  </si>
  <si>
    <t>P04802</t>
  </si>
  <si>
    <t>Aspartate--tRNA ligase, cytoplasmic</t>
  </si>
  <si>
    <t>DPS1</t>
  </si>
  <si>
    <t>H0GSL8</t>
  </si>
  <si>
    <t>Triosephosphate isomerase</t>
  </si>
  <si>
    <t>VIN7_6169</t>
  </si>
  <si>
    <t>Q04792</t>
  </si>
  <si>
    <t>Glutamate decarboxylase</t>
  </si>
  <si>
    <t>GAD1</t>
  </si>
  <si>
    <t>Q05779</t>
  </si>
  <si>
    <t>Ubiquinone biosynthesis protein COQ9, mitochondrial</t>
  </si>
  <si>
    <t>COQ9</t>
  </si>
  <si>
    <t>B5VPB7</t>
  </si>
  <si>
    <t>Transcription elongation factor SPT5</t>
  </si>
  <si>
    <t>AWRI1631_131280</t>
  </si>
  <si>
    <t>P37303</t>
  </si>
  <si>
    <t>Low specificity L-threonine aldolase</t>
  </si>
  <si>
    <t>GLY1</t>
  </si>
  <si>
    <t>P32340</t>
  </si>
  <si>
    <t>Rotenone-insensitive NADH-ubiquinone oxidoreductase, mitochondrial</t>
  </si>
  <si>
    <t>NDI1</t>
  </si>
  <si>
    <t>P35844</t>
  </si>
  <si>
    <t>Protein KES1</t>
  </si>
  <si>
    <t>KES1</t>
  </si>
  <si>
    <t>P14020</t>
  </si>
  <si>
    <t>Dolichol-phosphate mannosyltransferase</t>
  </si>
  <si>
    <t>DPM1</t>
  </si>
  <si>
    <t>P32473</t>
  </si>
  <si>
    <t>Pyruvate dehydrogenase E1 component subunit beta, mitochondrial</t>
  </si>
  <si>
    <t>PDB1</t>
  </si>
  <si>
    <t>P18544</t>
  </si>
  <si>
    <t>Acetylornithine aminotransferase, mitochondrial</t>
  </si>
  <si>
    <t>ARG8</t>
  </si>
  <si>
    <t>Q05911</t>
  </si>
  <si>
    <t>Adenylosuccinate lyase</t>
  </si>
  <si>
    <t>ADE13</t>
  </si>
  <si>
    <t>P39958</t>
  </si>
  <si>
    <t>Rab GDP-dissociation inhibitor</t>
  </si>
  <si>
    <t>GDI1</t>
  </si>
  <si>
    <t>Q00955</t>
  </si>
  <si>
    <t>Acetyl-CoA carboxylase;Biotin carboxylase</t>
  </si>
  <si>
    <t>ACC1</t>
  </si>
  <si>
    <t>P80210</t>
  </si>
  <si>
    <t>Adenylosuccinate synthetase</t>
  </si>
  <si>
    <t>ADE12</t>
  </si>
  <si>
    <t>P24000</t>
  </si>
  <si>
    <t>60S ribosomal protein L24-B</t>
  </si>
  <si>
    <t>RPL24B</t>
  </si>
  <si>
    <t>Q02821</t>
  </si>
  <si>
    <t>Importin subunit alpha</t>
  </si>
  <si>
    <t>SRP1</t>
  </si>
  <si>
    <t>P0CX56</t>
  </si>
  <si>
    <t>40S ribosomal protein S18-B;40S ribosomal protein S18-A</t>
  </si>
  <si>
    <t>RPS18B</t>
  </si>
  <si>
    <t>P30822</t>
  </si>
  <si>
    <t>Exportin-1</t>
  </si>
  <si>
    <t>CRM1</t>
  </si>
  <si>
    <t>P05030</t>
  </si>
  <si>
    <t>Plasma membrane ATPase 1;Plasma membrane ATPase 2</t>
  </si>
  <si>
    <t>PMA1</t>
  </si>
  <si>
    <t>P38998</t>
  </si>
  <si>
    <t>Saccharopine dehydrogenase [NAD(+), L-lysine-forming]</t>
  </si>
  <si>
    <t>LYS1</t>
  </si>
  <si>
    <t>H0GRH5</t>
  </si>
  <si>
    <t>60S ribosomal protein L21-A</t>
  </si>
  <si>
    <t>VIN7_5696</t>
  </si>
  <si>
    <t>Q06625</t>
  </si>
  <si>
    <t>Glycogen debranching enzyme;4-alpha-glucanotransferase;Amylo-alpha-1,6-glucosidase</t>
  </si>
  <si>
    <t>GDB1</t>
  </si>
  <si>
    <t>P49089</t>
  </si>
  <si>
    <t>Asparagine synthetase [glutamine-hydrolyzing] 1;Asparagine synthetase</t>
  </si>
  <si>
    <t>ASN1</t>
  </si>
  <si>
    <t>P49090</t>
  </si>
  <si>
    <t>Asparagine synthetase [glutamine-hydrolyzing] 2;Asparagine synthetase</t>
  </si>
  <si>
    <t>ASN2</t>
  </si>
  <si>
    <t>P50085</t>
  </si>
  <si>
    <t>Prohibitin-2</t>
  </si>
  <si>
    <t>PHB2</t>
  </si>
  <si>
    <t>P09436</t>
  </si>
  <si>
    <t>Isoleucine--tRNA ligase, cytoplasmic</t>
  </si>
  <si>
    <t>ILS1</t>
  </si>
  <si>
    <t>P02992</t>
  </si>
  <si>
    <t>Elongation factor Tu, mitochondrial;Elongation factor Tu</t>
  </si>
  <si>
    <t>TUF1</t>
  </si>
  <si>
    <t>P49167</t>
  </si>
  <si>
    <t>60S ribosomal protein L38</t>
  </si>
  <si>
    <t>RPL38</t>
  </si>
  <si>
    <t>H0GMM0</t>
  </si>
  <si>
    <t>Dihydrolipoyllysine-residue acetyltransferase component of pyruvate dehydrogenase complex, mitochondrial</t>
  </si>
  <si>
    <t>VIN7_4175</t>
  </si>
  <si>
    <t>P16521</t>
  </si>
  <si>
    <t>Elongation factor 3A</t>
  </si>
  <si>
    <t>YEF3</t>
  </si>
  <si>
    <t>P04050</t>
  </si>
  <si>
    <t>DNA-directed RNA polymerase II subunit RPB1;DNA-directed RNA polymerase</t>
  </si>
  <si>
    <t>RPO21</t>
  </si>
  <si>
    <t>P06208</t>
  </si>
  <si>
    <t>2-isopropylmalate synthase</t>
  </si>
  <si>
    <t>LEU4</t>
  </si>
  <si>
    <t>P33734</t>
  </si>
  <si>
    <t>Imidazole glycerol phosphate synthase hisHF;Glutamine amidotransferase;Cyclase;Imidazole glycerol phosphate synthase subunit hisF</t>
  </si>
  <si>
    <t>HIS7</t>
  </si>
  <si>
    <t>C8Z3F6</t>
  </si>
  <si>
    <t>Eukaryotic translation initiation factor 5B</t>
  </si>
  <si>
    <t>EC1118_1A20_0408g</t>
  </si>
  <si>
    <t>P26637</t>
  </si>
  <si>
    <t>Leucine--tRNA ligase, cytoplasmic</t>
  </si>
  <si>
    <t>CDC60</t>
  </si>
  <si>
    <t>H0GSK5</t>
  </si>
  <si>
    <t>VIN7_6154</t>
  </si>
  <si>
    <t>P51601</t>
  </si>
  <si>
    <t>GTP cyclohydrolase 1</t>
  </si>
  <si>
    <t>FOL2</t>
  </si>
  <si>
    <t>O14455</t>
  </si>
  <si>
    <t>60S ribosomal protein L36-B;60S ribosomal protein L36</t>
  </si>
  <si>
    <t>RPL36B</t>
  </si>
  <si>
    <t>P37898</t>
  </si>
  <si>
    <t>Alanine/arginine aminopeptidase</t>
  </si>
  <si>
    <t>AAP1</t>
  </si>
  <si>
    <t>Q08962</t>
  </si>
  <si>
    <t>60S ribosome subunit biogenesis protein NIP7</t>
  </si>
  <si>
    <t>NIP7</t>
  </si>
  <si>
    <t>P53130</t>
  </si>
  <si>
    <t>Heterotrimeric G protein gamma subunit GPG1</t>
  </si>
  <si>
    <t>GPG1</t>
  </si>
  <si>
    <t>P05755</t>
  </si>
  <si>
    <t>40S ribosomal protein S9-B</t>
  </si>
  <si>
    <t>RPS9B</t>
  </si>
  <si>
    <t>B3RH68</t>
  </si>
  <si>
    <t>H/ACA ribonucleoprotein complex subunit 4</t>
  </si>
  <si>
    <t>SCRG_04135</t>
  </si>
  <si>
    <t>P25342</t>
  </si>
  <si>
    <t>Cell division control protein 10</t>
  </si>
  <si>
    <t>CDC10</t>
  </si>
  <si>
    <t>P21954</t>
  </si>
  <si>
    <t>Isocitrate dehydrogenase [NADP], mitochondrial;Isocitrate dehydrogenase [NADP]</t>
  </si>
  <si>
    <t>IDP1</t>
  </si>
  <si>
    <t>P40212</t>
  </si>
  <si>
    <t>60S ribosomal protein L13-B;60S ribosomal protein L13;60S ribosomal protein L13-A</t>
  </si>
  <si>
    <t>RPL13B</t>
  </si>
  <si>
    <t>P19262</t>
  </si>
  <si>
    <t>Dihydrolipoyllysine-residue succinyltransferase component of 2-oxoglutarate dehydrogenase complex, mitochondrial</t>
  </si>
  <si>
    <t>KGD2</t>
  </si>
  <si>
    <t>P33328</t>
  </si>
  <si>
    <t>Synaptobrevin homolog 2;Synaptobrevin homolog 1</t>
  </si>
  <si>
    <t>SNC2</t>
  </si>
  <si>
    <t>P39003</t>
  </si>
  <si>
    <t>High-affinity hexose transporter HXT6</t>
  </si>
  <si>
    <t>HXT6</t>
  </si>
  <si>
    <t>P38077</t>
  </si>
  <si>
    <t>ATP synthase subunit gamma, mitochondrial;ATP synthase subunit gamma</t>
  </si>
  <si>
    <t>ATP3</t>
  </si>
  <si>
    <t>P32327</t>
  </si>
  <si>
    <t>Pyruvate carboxylase 2;Pyruvate carboxylase</t>
  </si>
  <si>
    <t>PYC2</t>
  </si>
  <si>
    <t>H0GDQ8</t>
  </si>
  <si>
    <t>Signal recognition particle subunit SRP14</t>
  </si>
  <si>
    <t>VIN7_0665</t>
  </si>
  <si>
    <t>P32319</t>
  </si>
  <si>
    <t>Vacuolar protein sorting/targeting protein VPS10;Vacuolar protein sorting/targeting protein PEP1</t>
  </si>
  <si>
    <t>PEP1</t>
  </si>
  <si>
    <t>B5VF62</t>
  </si>
  <si>
    <t>NAD-specific glutamate dehydrogenase</t>
  </si>
  <si>
    <t>AWRI1631_40310</t>
  </si>
  <si>
    <t>P36040</t>
  </si>
  <si>
    <t>Proteasome assembly chaperone 2</t>
  </si>
  <si>
    <t>ADD66</t>
  </si>
  <si>
    <t>P05373</t>
  </si>
  <si>
    <t>Delta-aminolevulinic acid dehydratase</t>
  </si>
  <si>
    <t>HEM2</t>
  </si>
  <si>
    <t>Q08972</t>
  </si>
  <si>
    <t>[NU+] prion formation protein 1</t>
  </si>
  <si>
    <t>NEW1</t>
  </si>
  <si>
    <t>P53077</t>
  </si>
  <si>
    <t>Maintenance of telomere capping protein 3, mitochondrial</t>
  </si>
  <si>
    <t>MTC3</t>
  </si>
  <si>
    <t>P29704</t>
  </si>
  <si>
    <t>Squalene synthase</t>
  </si>
  <si>
    <t>ERG9</t>
  </si>
  <si>
    <t>P12385</t>
  </si>
  <si>
    <t>Eukaryotic peptide chain release factor subunit 1</t>
  </si>
  <si>
    <t>SUP45</t>
  </si>
  <si>
    <t>P26783</t>
  </si>
  <si>
    <t>40S ribosomal protein S5</t>
  </si>
  <si>
    <t>RPS5</t>
  </si>
  <si>
    <t>P06115</t>
  </si>
  <si>
    <t>Catalase T;Catalase</t>
  </si>
  <si>
    <t>CTT1</t>
  </si>
  <si>
    <t>P36525</t>
  </si>
  <si>
    <t>54S ribosomal protein L24, mitochondrial</t>
  </si>
  <si>
    <t>MRPL24</t>
  </si>
  <si>
    <t>N1P548</t>
  </si>
  <si>
    <t>Protein transport protein SEC31</t>
  </si>
  <si>
    <t>SEC31</t>
  </si>
  <si>
    <t>P04385</t>
  </si>
  <si>
    <t>Galactokinase</t>
  </si>
  <si>
    <t>GAL1</t>
  </si>
  <si>
    <t>Q04409</t>
  </si>
  <si>
    <t>Putative glucokinase-2</t>
  </si>
  <si>
    <t>EMI2</t>
  </si>
  <si>
    <t>B5VSE9</t>
  </si>
  <si>
    <t>V-type proton ATPase subunit a, vacuolar isoform</t>
  </si>
  <si>
    <t>AWRI1631_154170</t>
  </si>
  <si>
    <t>P17423</t>
  </si>
  <si>
    <t>Homoserine kinase</t>
  </si>
  <si>
    <t>THR1</t>
  </si>
  <si>
    <t>V5RD14</t>
  </si>
  <si>
    <t>Glutamine--fructose-6-phosphate aminotransferase [isomerizing]</t>
  </si>
  <si>
    <t>GFA1</t>
  </si>
  <si>
    <t>H0GL26</t>
  </si>
  <si>
    <t>Acetolactate synthase;Acetolactate synthase catalytic subunit, mitochondrial</t>
  </si>
  <si>
    <t>VIN7_3755</t>
  </si>
  <si>
    <t>P40106</t>
  </si>
  <si>
    <t>(DL)-glycerol-3-phosphatase 2</t>
  </si>
  <si>
    <t>HOR2</t>
  </si>
  <si>
    <t>P41921</t>
  </si>
  <si>
    <t>Glutathione reductase</t>
  </si>
  <si>
    <t>GLR1</t>
  </si>
  <si>
    <t>P00549</t>
  </si>
  <si>
    <t>Pyruvate kinase 1;Pyruvate kinase</t>
  </si>
  <si>
    <t>CDC19</t>
  </si>
  <si>
    <t>Q12402</t>
  </si>
  <si>
    <t>Protein YOP1</t>
  </si>
  <si>
    <t>YOP1</t>
  </si>
  <si>
    <t>P39714</t>
  </si>
  <si>
    <t>Diacetyl reductase [(R)-acetoin forming]</t>
  </si>
  <si>
    <t>BDH1</t>
  </si>
  <si>
    <t>P07256</t>
  </si>
  <si>
    <t>Cytochrome b-c1 complex subunit 1, mitochondrial</t>
  </si>
  <si>
    <t>COR1</t>
  </si>
  <si>
    <t>P54783</t>
  </si>
  <si>
    <t>D-arabinono-1,4-lactone oxidase</t>
  </si>
  <si>
    <t>ALO1</t>
  </si>
  <si>
    <t>P39954</t>
  </si>
  <si>
    <t>Adenosylhomocysteinase</t>
  </si>
  <si>
    <t>SAH1</t>
  </si>
  <si>
    <t>H0GHW4</t>
  </si>
  <si>
    <t>D-3-phosphoglycerate dehydrogenase 2</t>
  </si>
  <si>
    <t>VIN7_2388</t>
  </si>
  <si>
    <t>N1P1R0</t>
  </si>
  <si>
    <t>60S ribosomal protein L39</t>
  </si>
  <si>
    <t>AWRI1631_100260</t>
  </si>
  <si>
    <t>P47131</t>
  </si>
  <si>
    <t>UPF0136 membrane protein YJR085C</t>
  </si>
  <si>
    <t>VIN7_2741</t>
  </si>
  <si>
    <t>P53860</t>
  </si>
  <si>
    <t>Phosphatidylinositol transfer protein PDR16</t>
  </si>
  <si>
    <t>PDR16</t>
  </si>
  <si>
    <t>P40413</t>
  </si>
  <si>
    <t>T-complex protein 1 subunit epsilon</t>
  </si>
  <si>
    <t>CCT5</t>
  </si>
  <si>
    <t>P46990</t>
  </si>
  <si>
    <t>60S ribosomal protein L17-B</t>
  </si>
  <si>
    <t>RPL17B</t>
  </si>
  <si>
    <t>P0C2H7</t>
  </si>
  <si>
    <t>60S ribosomal protein L27-B;60S ribosomal protein L27-A;60S ribosomal protein L27</t>
  </si>
  <si>
    <t>RPL27B</t>
  </si>
  <si>
    <t>Q87026</t>
  </si>
  <si>
    <t>H0GQ09</t>
  </si>
  <si>
    <t>Signal recognition particle subunit SRP54</t>
  </si>
  <si>
    <t>VIN7_5102</t>
  </si>
  <si>
    <t>P38840</t>
  </si>
  <si>
    <t>Aromatic amino acid aminotransferase 2</t>
  </si>
  <si>
    <t>ARO9</t>
  </si>
  <si>
    <t>P29547</t>
  </si>
  <si>
    <t>Elongation factor 1-gamma 1</t>
  </si>
  <si>
    <t>CAM1</t>
  </si>
  <si>
    <t>P39103</t>
  </si>
  <si>
    <t>Cytochrome c oxidase assembly protein COX14</t>
  </si>
  <si>
    <t>COX14</t>
  </si>
  <si>
    <t>P32599</t>
  </si>
  <si>
    <t>Fimbrin</t>
  </si>
  <si>
    <t>SAC6</t>
  </si>
  <si>
    <t>Q12460</t>
  </si>
  <si>
    <t>Nucleolar protein 56</t>
  </si>
  <si>
    <t>NOP56</t>
  </si>
  <si>
    <t>Q07478</t>
  </si>
  <si>
    <t>ATP-dependent RNA helicase SUB2</t>
  </si>
  <si>
    <t>SUB2</t>
  </si>
  <si>
    <t>P32419</t>
  </si>
  <si>
    <t>Malate dehydrogenase, peroxisomal;Malate dehydrogenase</t>
  </si>
  <si>
    <t>MDH3</t>
  </si>
  <si>
    <t>Q03690</t>
  </si>
  <si>
    <t>Clustered mitochondria protein 1;Clustered mitochondria protein homolog</t>
  </si>
  <si>
    <t>CLU1</t>
  </si>
  <si>
    <t>P07281</t>
  </si>
  <si>
    <t>40S ribosomal protein S19-B;40S ribosomal protein S19-A</t>
  </si>
  <si>
    <t>RPS19B</t>
  </si>
  <si>
    <t>P04046</t>
  </si>
  <si>
    <t>Amidophosphoribosyltransferase</t>
  </si>
  <si>
    <t>ADE4</t>
  </si>
  <si>
    <t>H0GYS0</t>
  </si>
  <si>
    <t>Inosine-5-monophosphate dehydrogenase</t>
  </si>
  <si>
    <t>IMD</t>
  </si>
  <si>
    <t>P00830</t>
  </si>
  <si>
    <t>ATP synthase subunit beta, mitochondrial;ATP synthase subunit beta</t>
  </si>
  <si>
    <t>ATP2</t>
  </si>
  <si>
    <t>P30624</t>
  </si>
  <si>
    <t>Long-chain-fatty-acid--CoA ligase 1</t>
  </si>
  <si>
    <t>FAA1</t>
  </si>
  <si>
    <t>P02994</t>
  </si>
  <si>
    <t>Elongation factor 1-alpha</t>
  </si>
  <si>
    <t>TEF1</t>
  </si>
  <si>
    <t>P04456</t>
  </si>
  <si>
    <t>60S ribosomal protein L25</t>
  </si>
  <si>
    <t>RPL25</t>
  </si>
  <si>
    <t>H0GGL4</t>
  </si>
  <si>
    <t>Valine--tRNA ligase, mitochondrial</t>
  </si>
  <si>
    <t>VIN7_1884</t>
  </si>
  <si>
    <t>P0CX26</t>
  </si>
  <si>
    <t>60S ribosomal protein L43-B;60S ribosomal protein L43-A</t>
  </si>
  <si>
    <t>RPL43B</t>
  </si>
  <si>
    <t>P32324</t>
  </si>
  <si>
    <t>Elongation factor 2</t>
  </si>
  <si>
    <t>EFT1</t>
  </si>
  <si>
    <t>Q753T3</t>
  </si>
  <si>
    <t>P31688</t>
  </si>
  <si>
    <t>Trehalose-phosphatase</t>
  </si>
  <si>
    <t>TPS2</t>
  </si>
  <si>
    <t>P07257</t>
  </si>
  <si>
    <t>Cytochrome b-c1 complex subunit 2, mitochondrial</t>
  </si>
  <si>
    <t>QCR2</t>
  </si>
  <si>
    <t>P38707</t>
  </si>
  <si>
    <t>Asparagine--tRNA ligase, cytoplasmic</t>
  </si>
  <si>
    <t>DED81</t>
  </si>
  <si>
    <t>P38720</t>
  </si>
  <si>
    <t>6-phosphogluconate dehydrogenase, decarboxylating 1;6-phosphogluconate dehydrogenase, decarboxylating</t>
  </si>
  <si>
    <t>GND1</t>
  </si>
  <si>
    <t>P32485</t>
  </si>
  <si>
    <t>Mitogen-activated protein kinase HOG1</t>
  </si>
  <si>
    <t>HOG1</t>
  </si>
  <si>
    <t>P20967</t>
  </si>
  <si>
    <t>2-oxoglutarate dehydrogenase, mitochondrial</t>
  </si>
  <si>
    <t>KGD1</t>
  </si>
  <si>
    <t>P06634</t>
  </si>
  <si>
    <t>ATP-dependent RNA helicase DED1</t>
  </si>
  <si>
    <t>DED1</t>
  </si>
  <si>
    <t>A0A1X7R3V1</t>
  </si>
  <si>
    <t>26S protease regulatory subunit 8 homolog</t>
  </si>
  <si>
    <t>RPT6</t>
  </si>
  <si>
    <t>Q3E757</t>
  </si>
  <si>
    <t>60S ribosomal protein L11-B;60S ribosomal protein L11-A</t>
  </si>
  <si>
    <t>RPL11B</t>
  </si>
  <si>
    <t>P47117</t>
  </si>
  <si>
    <t>Actin-related protein 3</t>
  </si>
  <si>
    <t>ARP3</t>
  </si>
  <si>
    <t>H0GK02</t>
  </si>
  <si>
    <t>VIN7_3181</t>
  </si>
  <si>
    <t>Q12462</t>
  </si>
  <si>
    <t>Peroxisomal membrane protein PMP27</t>
  </si>
  <si>
    <t>PEX11</t>
  </si>
  <si>
    <t>P0CX52</t>
  </si>
  <si>
    <t>40S ribosomal protein S16-B;40S ribosomal protein S16-A</t>
  </si>
  <si>
    <t>RPS16B</t>
  </si>
  <si>
    <t>Q3E7B2</t>
  </si>
  <si>
    <t>Cytochrome c oxidase assembly protein 3, mitochondrial</t>
  </si>
  <si>
    <t>COA3</t>
  </si>
  <si>
    <t>P06169</t>
  </si>
  <si>
    <t>Pyruvate decarboxylase isozyme 1</t>
  </si>
  <si>
    <t>PDC1</t>
  </si>
  <si>
    <t>P53731</t>
  </si>
  <si>
    <t>Actin-related protein 2/3 complex subunit 2</t>
  </si>
  <si>
    <t>ARC35</t>
  </si>
  <si>
    <t>P38264</t>
  </si>
  <si>
    <t>Inorganic phosphate transport protein PHO88</t>
  </si>
  <si>
    <t>PHO88</t>
  </si>
  <si>
    <t>H0GG60</t>
  </si>
  <si>
    <t>60S ribosomal protein L28</t>
  </si>
  <si>
    <t>VIN7_1719</t>
  </si>
  <si>
    <t>P08524</t>
  </si>
  <si>
    <t>Farnesyl pyrophosphate synthase</t>
  </si>
  <si>
    <t>ERG20</t>
  </si>
  <si>
    <t>H0GDL3</t>
  </si>
  <si>
    <t>ATP-dependent RNA helicase MSS116, mitochondrial</t>
  </si>
  <si>
    <t>VIN7_0909</t>
  </si>
  <si>
    <t>P53081</t>
  </si>
  <si>
    <t>NGG1-interacting factor 3</t>
  </si>
  <si>
    <t>NIF3</t>
  </si>
  <si>
    <t>P20084</t>
  </si>
  <si>
    <t>54S ribosomal protein L33, mitochondrial</t>
  </si>
  <si>
    <t>MRPL33</t>
  </si>
  <si>
    <t>P49017</t>
  </si>
  <si>
    <t>2-methoxy-6-polyprenyl-1,4-benzoquinol methylase, mitochondrial</t>
  </si>
  <si>
    <t>COQ5</t>
  </si>
  <si>
    <t>P39683</t>
  </si>
  <si>
    <t>Nicotinate phosphoribosyltransferase</t>
  </si>
  <si>
    <t>NPT1</t>
  </si>
  <si>
    <t>P11412</t>
  </si>
  <si>
    <t>Glucose-6-phosphate 1-dehydrogenase</t>
  </si>
  <si>
    <t>ZWF1</t>
  </si>
  <si>
    <t>P32614</t>
  </si>
  <si>
    <t>Fumarate reductase</t>
  </si>
  <si>
    <t>VIN7_1245</t>
  </si>
  <si>
    <t>P36421</t>
  </si>
  <si>
    <t>Tyrosine--tRNA ligase, cytoplasmic</t>
  </si>
  <si>
    <t>TYS1</t>
  </si>
  <si>
    <t>P36068</t>
  </si>
  <si>
    <t>SWI5-dependent HO expression protein 2;She2p</t>
  </si>
  <si>
    <t>SHE2</t>
  </si>
  <si>
    <t>Q12189</t>
  </si>
  <si>
    <t>Ribose-5-phosphate isomerase</t>
  </si>
  <si>
    <t>RKI1</t>
  </si>
  <si>
    <t>A0A061B7N6</t>
  </si>
  <si>
    <t>P48015</t>
  </si>
  <si>
    <t>Aminomethyltransferase, mitochondrial;Aminomethyltransferase</t>
  </si>
  <si>
    <t>GCV1</t>
  </si>
  <si>
    <t>P43321</t>
  </si>
  <si>
    <t>Small nuclear ribonucleoprotein Sm D3</t>
  </si>
  <si>
    <t>SMD3</t>
  </si>
  <si>
    <t>H0GK56</t>
  </si>
  <si>
    <t>Probable alanine aminotransferase, mitochondrial</t>
  </si>
  <si>
    <t>VIN7_3238</t>
  </si>
  <si>
    <t>H0GWW7</t>
  </si>
  <si>
    <t>Vacuolar transporter chaperone 4</t>
  </si>
  <si>
    <t>VIN7_8024</t>
  </si>
  <si>
    <t>P31116</t>
  </si>
  <si>
    <t>Homoserine dehydrogenase</t>
  </si>
  <si>
    <t>HOM6</t>
  </si>
  <si>
    <t>H0GX56</t>
  </si>
  <si>
    <t>ATP synthase subunit beta</t>
  </si>
  <si>
    <t>VIN7_8137</t>
  </si>
  <si>
    <t>Q12464</t>
  </si>
  <si>
    <t>RuvB-like protein 2</t>
  </si>
  <si>
    <t>RVB2</t>
  </si>
  <si>
    <t>P00498</t>
  </si>
  <si>
    <t>ATP phosphoribosyltransferase</t>
  </si>
  <si>
    <t>HIS1</t>
  </si>
  <si>
    <t>Q75EH1</t>
  </si>
  <si>
    <t>40S ribosomal protein S23-B;40S ribosomal protein S23-A</t>
  </si>
  <si>
    <t>RPS23B</t>
  </si>
  <si>
    <t>P0CX32</t>
  </si>
  <si>
    <t>40S ribosomal protein S24-B;40S ribosomal protein S24-A;40S ribosomal protein S24</t>
  </si>
  <si>
    <t>RPS24B</t>
  </si>
  <si>
    <t>Q03201</t>
  </si>
  <si>
    <t>37S ribosomal protein S10, mitochondrial</t>
  </si>
  <si>
    <t>RSM10</t>
  </si>
  <si>
    <t>P09624</t>
  </si>
  <si>
    <t>Dihydrolipoyl dehydrogenase, mitochondrial</t>
  </si>
  <si>
    <t>LPD1</t>
  </si>
  <si>
    <t>P16861</t>
  </si>
  <si>
    <t>6-phosphofructokinase subunit alpha;6-phosphofructokinase</t>
  </si>
  <si>
    <t>PFK1</t>
  </si>
  <si>
    <t>P15180</t>
  </si>
  <si>
    <t>Lysine--tRNA ligase, cytoplasmic;Lysine--tRNA ligase</t>
  </si>
  <si>
    <t>KRS1</t>
  </si>
  <si>
    <t>Q06103</t>
  </si>
  <si>
    <t>26S proteasome regulatory subunit RPN7</t>
  </si>
  <si>
    <t>RPN7</t>
  </si>
  <si>
    <t>P10664</t>
  </si>
  <si>
    <t>60S ribosomal protein L4-A</t>
  </si>
  <si>
    <t>RPL4A</t>
  </si>
  <si>
    <t>P22147</t>
  </si>
  <si>
    <t>5-3 exoribonuclease 1</t>
  </si>
  <si>
    <t>XRN1</t>
  </si>
  <si>
    <t>P28241</t>
  </si>
  <si>
    <t>Isocitrate dehydrogenase [NAD] subunit 2, mitochondrial</t>
  </si>
  <si>
    <t>IDH2</t>
  </si>
  <si>
    <t>Q06523</t>
  </si>
  <si>
    <t>Uncharacterized protein YPR148C</t>
  </si>
  <si>
    <t>YPR148C</t>
  </si>
  <si>
    <t>B5VRJ3</t>
  </si>
  <si>
    <t>Argininosuccinate synthase</t>
  </si>
  <si>
    <t>AWRI1631_151010</t>
  </si>
  <si>
    <t>P40165</t>
  </si>
  <si>
    <t>NAD(P)H-hydrate epimerase</t>
  </si>
  <si>
    <t>VIN7_4068</t>
  </si>
  <si>
    <t>P32803</t>
  </si>
  <si>
    <t>Endosomal protein P24B</t>
  </si>
  <si>
    <t>EMP24</t>
  </si>
  <si>
    <t>Q06630</t>
  </si>
  <si>
    <t>Mitochondrial homologous recombination protein 1</t>
  </si>
  <si>
    <t>MHR1</t>
  </si>
  <si>
    <t>H0GNZ2</t>
  </si>
  <si>
    <t>Uncharacterized protein YOR289W</t>
  </si>
  <si>
    <t>VIN7_4690</t>
  </si>
  <si>
    <t>P33421</t>
  </si>
  <si>
    <t>Succinate dehydrogenase [ubiquinone] cytochrome b subunit, mitochondrial</t>
  </si>
  <si>
    <t>SDH3</t>
  </si>
  <si>
    <t>P40075</t>
  </si>
  <si>
    <t>Vesicle-associated membrane protein-associated protein SCS2</t>
  </si>
  <si>
    <t>SCS2</t>
  </si>
  <si>
    <t>P32565</t>
  </si>
  <si>
    <t>26S proteasome regulatory subunit RPN2</t>
  </si>
  <si>
    <t>RPN2</t>
  </si>
  <si>
    <t>P41338</t>
  </si>
  <si>
    <t>Acetyl-CoA acetyltransferase</t>
  </si>
  <si>
    <t>ERG10</t>
  </si>
  <si>
    <t>P15303</t>
  </si>
  <si>
    <t>Protein transport protein SEC23</t>
  </si>
  <si>
    <t>SEC23</t>
  </si>
  <si>
    <t>P32905</t>
  </si>
  <si>
    <t>40S ribosomal protein S0-A;40S ribosomal protein S0</t>
  </si>
  <si>
    <t>RPS0A</t>
  </si>
  <si>
    <t>P26321</t>
  </si>
  <si>
    <t>60S ribosomal protein L5</t>
  </si>
  <si>
    <t>RPL5</t>
  </si>
  <si>
    <t>P20447</t>
  </si>
  <si>
    <t>ATP-dependent RNA helicase DBP3</t>
  </si>
  <si>
    <t>DBP3</t>
  </si>
  <si>
    <t>H0GF72</t>
  </si>
  <si>
    <t>Protein phosphatase 2C homolog 2</t>
  </si>
  <si>
    <t>VIN7_1375</t>
  </si>
  <si>
    <t>P43616</t>
  </si>
  <si>
    <t>Cys-Gly metallodipeptidase DUG1</t>
  </si>
  <si>
    <t>DUG1</t>
  </si>
  <si>
    <t>B5VMZ5</t>
  </si>
  <si>
    <t>Phenylalanine--tRNA ligase beta subunit</t>
  </si>
  <si>
    <t>AWRI1631_121070</t>
  </si>
  <si>
    <t>P27466</t>
  </si>
  <si>
    <t>Calcium/calmodulin-dependent protein kinase I</t>
  </si>
  <si>
    <t>CMK1</t>
  </si>
  <si>
    <t>P07991</t>
  </si>
  <si>
    <t>Ornithine aminotransferase</t>
  </si>
  <si>
    <t>CAR2</t>
  </si>
  <si>
    <t>C7GLH4</t>
  </si>
  <si>
    <t>ATP-dependent RNA helicase DBP5</t>
  </si>
  <si>
    <t>DBP5</t>
  </si>
  <si>
    <t>P38858</t>
  </si>
  <si>
    <t>6-phosphogluconolactonase 3</t>
  </si>
  <si>
    <t>SOL3</t>
  </si>
  <si>
    <t>P32861</t>
  </si>
  <si>
    <t>UTP--glucose-1-phosphate uridylyltransferase</t>
  </si>
  <si>
    <t>UGP1</t>
  </si>
  <si>
    <t>P17709</t>
  </si>
  <si>
    <t>Glucokinase-1</t>
  </si>
  <si>
    <t>GLK1</t>
  </si>
  <si>
    <t>P22353</t>
  </si>
  <si>
    <t>54S ribosomal protein L8, mitochondrial</t>
  </si>
  <si>
    <t>MRPL8</t>
  </si>
  <si>
    <t>A6ZRK0</t>
  </si>
  <si>
    <t>Protein SLA2</t>
  </si>
  <si>
    <t>SLA2</t>
  </si>
  <si>
    <t>P24783</t>
  </si>
  <si>
    <t>ATP-dependent RNA helicase DBP2</t>
  </si>
  <si>
    <t>DBP2</t>
  </si>
  <si>
    <t>P32527</t>
  </si>
  <si>
    <t>Zuotin</t>
  </si>
  <si>
    <t>ZUO1</t>
  </si>
  <si>
    <t>P40491</t>
  </si>
  <si>
    <t>ATP synthase assembly factor FMC1, mitochondrial</t>
  </si>
  <si>
    <t>FMC1</t>
  </si>
  <si>
    <t>P47008</t>
  </si>
  <si>
    <t>Phosphatidylinositol transfer protein SFH5</t>
  </si>
  <si>
    <t>SFH5</t>
  </si>
  <si>
    <t>P41810</t>
  </si>
  <si>
    <t>Coatomer subunit beta</t>
  </si>
  <si>
    <t>SEC26</t>
  </si>
  <si>
    <t>P23337</t>
  </si>
  <si>
    <t>Glycogen [starch] synthase isoform 1</t>
  </si>
  <si>
    <t>GSY1</t>
  </si>
  <si>
    <t>P38972</t>
  </si>
  <si>
    <t>Phosphoribosylformylglycinamidine synthase</t>
  </si>
  <si>
    <t>ADE6</t>
  </si>
  <si>
    <t>B5VQQ1</t>
  </si>
  <si>
    <t>Casein kinase I homolog 2</t>
  </si>
  <si>
    <t>AWRI1631_141750</t>
  </si>
  <si>
    <t>P06367</t>
  </si>
  <si>
    <t>40S ribosomal protein S14-A</t>
  </si>
  <si>
    <t>RPS14A</t>
  </si>
  <si>
    <t>Q12156</t>
  </si>
  <si>
    <t>Protein AIM7</t>
  </si>
  <si>
    <t>AIM7</t>
  </si>
  <si>
    <t>P14127</t>
  </si>
  <si>
    <t>40S ribosomal protein S17-B;40S ribosomal protein S17-A</t>
  </si>
  <si>
    <t>RPS17B</t>
  </si>
  <si>
    <t>P38791</t>
  </si>
  <si>
    <t>Deoxyhypusine synthase</t>
  </si>
  <si>
    <t>DYS1</t>
  </si>
  <si>
    <t>P41807</t>
  </si>
  <si>
    <t>V-type proton ATPase subunit H</t>
  </si>
  <si>
    <t>VMA13</t>
  </si>
  <si>
    <t>P40495</t>
  </si>
  <si>
    <t>Homoisocitrate dehydrogenase, mitochondrial</t>
  </si>
  <si>
    <t>LYS12</t>
  </si>
  <si>
    <t>S4VPL7</t>
  </si>
  <si>
    <t>Superoxide dismutase [Mn], mitochondrial;Superoxide dismutase</t>
  </si>
  <si>
    <t>SOD2</t>
  </si>
  <si>
    <t>P31383</t>
  </si>
  <si>
    <t>Protein phosphatase PP2A regulatory subunit A</t>
  </si>
  <si>
    <t>TPD3</t>
  </si>
  <si>
    <t>A0A0J9XI12</t>
  </si>
  <si>
    <t>P36017</t>
  </si>
  <si>
    <t>Vacuolar protein sorting-associated protein 21</t>
  </si>
  <si>
    <t>VPS21</t>
  </si>
  <si>
    <t>P25343</t>
  </si>
  <si>
    <t>Reduced viability upon starvation protein 161</t>
  </si>
  <si>
    <t>RVS161</t>
  </si>
  <si>
    <t>P07245</t>
  </si>
  <si>
    <t>C-1-tetrahydrofolate synthase, cytoplasmic;Methylenetetrahydrofolate dehydrogenase;Methenyltetrahydrofolate cyclohydrolase;Formyltetrahydrofolate synthetase</t>
  </si>
  <si>
    <t>ADE3</t>
  </si>
  <si>
    <t>H0GUR2</t>
  </si>
  <si>
    <t>VIN7_7082</t>
  </si>
  <si>
    <t>A0A1V2LQG5</t>
  </si>
  <si>
    <t>P38817</t>
  </si>
  <si>
    <t>ADP-ribosylation factor-binding protein GGA2</t>
  </si>
  <si>
    <t>GGA2</t>
  </si>
  <si>
    <t>P11914</t>
  </si>
  <si>
    <t>Mitochondrial-processing peptidase subunit alpha</t>
  </si>
  <si>
    <t>MAS2</t>
  </si>
  <si>
    <t>P27810</t>
  </si>
  <si>
    <t>Alpha-1,2 mannosyltransferase KTR1</t>
  </si>
  <si>
    <t>KTR1</t>
  </si>
  <si>
    <t>P39077</t>
  </si>
  <si>
    <t>T-complex protein 1 subunit gamma</t>
  </si>
  <si>
    <t>CCT3</t>
  </si>
  <si>
    <t>P54837</t>
  </si>
  <si>
    <t>Endoplasmic reticulum vesicle protein 25</t>
  </si>
  <si>
    <t>ERV25</t>
  </si>
  <si>
    <t>P39676</t>
  </si>
  <si>
    <t>Flavohemoprotein</t>
  </si>
  <si>
    <t>YHB1</t>
  </si>
  <si>
    <t>P13298</t>
  </si>
  <si>
    <t>Orotate phosphoribosyltransferase 1</t>
  </si>
  <si>
    <t>URA5</t>
  </si>
  <si>
    <t>H0GDA5</t>
  </si>
  <si>
    <t>Homocitrate synthase, cytosolic isozyme</t>
  </si>
  <si>
    <t>VIN7_0585</t>
  </si>
  <si>
    <t>P43590</t>
  </si>
  <si>
    <t>Uncharacterized peptidase YFR006W</t>
  </si>
  <si>
    <t>YFR006W</t>
  </si>
  <si>
    <t>P09938</t>
  </si>
  <si>
    <t>Ribonucleoside-diphosphate reductase small chain 1</t>
  </si>
  <si>
    <t>RNR2</t>
  </si>
  <si>
    <t>Q12486</t>
  </si>
  <si>
    <t>Putative uncharacterized hydrolase YOR131C</t>
  </si>
  <si>
    <t>K7_YOR131C</t>
  </si>
  <si>
    <t>P49954</t>
  </si>
  <si>
    <t>Probable hydrolase NIT3</t>
  </si>
  <si>
    <t>NIT3</t>
  </si>
  <si>
    <t>P32775</t>
  </si>
  <si>
    <t>1,4-alpha-glucan-branching enzyme</t>
  </si>
  <si>
    <t>GLC3</t>
  </si>
  <si>
    <t>Q12452</t>
  </si>
  <si>
    <t>3-keto-steroid reductase</t>
  </si>
  <si>
    <t>ERG27</t>
  </si>
  <si>
    <t>P20459</t>
  </si>
  <si>
    <t>Eukaryotic translation initiation factor 2 subunit alpha</t>
  </si>
  <si>
    <t>SUI2</t>
  </si>
  <si>
    <t>H0GQ33</t>
  </si>
  <si>
    <t>Methylthioribose-1-phosphate isomerase</t>
  </si>
  <si>
    <t>VIN7_5127</t>
  </si>
  <si>
    <t>Q05933</t>
  </si>
  <si>
    <t>Actin-related protein 2/3 complex subunit 3</t>
  </si>
  <si>
    <t>ARC18</t>
  </si>
  <si>
    <t>P06738</t>
  </si>
  <si>
    <t>Glycogen phosphorylase;Phosphorylase</t>
  </si>
  <si>
    <t>GPH1</t>
  </si>
  <si>
    <t>P54113</t>
  </si>
  <si>
    <t>Bifunctional purine biosynthesis protein ADE16;Phosphoribosylaminoimidazolecarboxamide formyltransferase;IMP cyclohydrolase</t>
  </si>
  <si>
    <t>ADE16</t>
  </si>
  <si>
    <t>A0A1X7QXW8</t>
  </si>
  <si>
    <t>P04397</t>
  </si>
  <si>
    <t>Bifunctional protein GAL10;UDP-glucose 4-epimerase;Aldose 1-epimerase</t>
  </si>
  <si>
    <t>GAL10</t>
  </si>
  <si>
    <t>P07284</t>
  </si>
  <si>
    <t>Serine--tRNA ligase, cytoplasmic</t>
  </si>
  <si>
    <t>SES1</t>
  </si>
  <si>
    <t>P28273</t>
  </si>
  <si>
    <t>5-oxoprolinase</t>
  </si>
  <si>
    <t>OXP1</t>
  </si>
  <si>
    <t>P53090</t>
  </si>
  <si>
    <t>Aromatic/aminoadipate aminotransferase 1</t>
  </si>
  <si>
    <t>ARO8</t>
  </si>
  <si>
    <t>P40069</t>
  </si>
  <si>
    <t>Importin subunit beta-4</t>
  </si>
  <si>
    <t>KAP123</t>
  </si>
  <si>
    <t>P00890</t>
  </si>
  <si>
    <t>Citrate synthase, mitochondrial;Citrate synthase</t>
  </si>
  <si>
    <t>CIT1</t>
  </si>
  <si>
    <t>P47912</t>
  </si>
  <si>
    <t>Long-chain-fatty-acid--CoA ligase 4</t>
  </si>
  <si>
    <t>FAA4</t>
  </si>
  <si>
    <t>H0GFG1</t>
  </si>
  <si>
    <t>UPF0160 protein YER156C</t>
  </si>
  <si>
    <t>VIN7_1436</t>
  </si>
  <si>
    <t>N1PAT2</t>
  </si>
  <si>
    <t>Glycine--tRNA ligase 1, mitochondrial</t>
  </si>
  <si>
    <t>K7_GRS1</t>
  </si>
  <si>
    <t>P22141</t>
  </si>
  <si>
    <t>Proteasome subunit beta type-4</t>
  </si>
  <si>
    <t>PRE1</t>
  </si>
  <si>
    <t>P16387</t>
  </si>
  <si>
    <t>Pyruvate dehydrogenase E1 component subunit alpha, mitochondrial</t>
  </si>
  <si>
    <t>PDA1</t>
  </si>
  <si>
    <t>P43593</t>
  </si>
  <si>
    <t>Ubiquitin carboxyl-terminal hydrolase 6;Ubiquitin carboxyl-terminal hydrolase</t>
  </si>
  <si>
    <t>UBP6</t>
  </si>
  <si>
    <t>G2WE68</t>
  </si>
  <si>
    <t>Tryptophan synthase</t>
  </si>
  <si>
    <t>K7_TRP5</t>
  </si>
  <si>
    <t>P38249</t>
  </si>
  <si>
    <t>Eukaryotic translation initiation factor 3 subunit A</t>
  </si>
  <si>
    <t>RPG1</t>
  </si>
  <si>
    <t>Q08179</t>
  </si>
  <si>
    <t>Mitochondrial distribution and morphology protein 38</t>
  </si>
  <si>
    <t>MDM38</t>
  </si>
  <si>
    <t>P21524</t>
  </si>
  <si>
    <t>Ribonucleoside-diphosphate reductase large chain 1;Ribonucleoside-diphosphate reductase;Ribonucleoside-diphosphate reductase large chain 2</t>
  </si>
  <si>
    <t>RNR1</t>
  </si>
  <si>
    <t>A0A0J9XDJ3</t>
  </si>
  <si>
    <t>Q12109</t>
  </si>
  <si>
    <t>Tryptophan--tRNA ligase, cytoplasmic</t>
  </si>
  <si>
    <t>WRS1</t>
  </si>
  <si>
    <t>P38787</t>
  </si>
  <si>
    <t>2-dehydropantoate 2-reductase</t>
  </si>
  <si>
    <t>PAN5</t>
  </si>
  <si>
    <t>A0A1X7QXR1</t>
  </si>
  <si>
    <t>S5S176</t>
  </si>
  <si>
    <t>Alcohol dehydrogenase 1</t>
  </si>
  <si>
    <t>ADH1</t>
  </si>
  <si>
    <t>H0GNK1</t>
  </si>
  <si>
    <t>Thymidylate synthase</t>
  </si>
  <si>
    <t>VIN7_4507</t>
  </si>
  <si>
    <t>Q99369</t>
  </si>
  <si>
    <t>Family of serine hydrolases 3</t>
  </si>
  <si>
    <t>FSH3</t>
  </si>
  <si>
    <t>P38902</t>
  </si>
  <si>
    <t>DNA-directed RNA polymerase II subunit RPB11</t>
  </si>
  <si>
    <t>RPB11</t>
  </si>
  <si>
    <t>P25451</t>
  </si>
  <si>
    <t>Proteasome subunit beta type-3</t>
  </si>
  <si>
    <t>PUP3</t>
  </si>
  <si>
    <t>Q04636</t>
  </si>
  <si>
    <t>FACT complex subunit POB3</t>
  </si>
  <si>
    <t>POB3</t>
  </si>
  <si>
    <t>P04173</t>
  </si>
  <si>
    <t>3-isopropylmalate dehydrogenase</t>
  </si>
  <si>
    <t>LEU2</t>
  </si>
  <si>
    <t>P0CT04</t>
  </si>
  <si>
    <t>Protease B inhibitor 2;Protease B inhibitor 1</t>
  </si>
  <si>
    <t>PBI2</t>
  </si>
  <si>
    <t>P23254</t>
  </si>
  <si>
    <t>Transketolase 1</t>
  </si>
  <si>
    <t>TKL1</t>
  </si>
  <si>
    <t>P20606</t>
  </si>
  <si>
    <t>Small COPII coat GTPase SAR1</t>
  </si>
  <si>
    <t>SAR1</t>
  </si>
  <si>
    <t>P33759</t>
  </si>
  <si>
    <t>37S ribosomal protein S5, mitochondrial</t>
  </si>
  <si>
    <t>MRPS5</t>
  </si>
  <si>
    <t>P36534</t>
  </si>
  <si>
    <t>54S ribosomal protein L40, mitochondrial</t>
  </si>
  <si>
    <t>MRPL40</t>
  </si>
  <si>
    <t>P07213</t>
  </si>
  <si>
    <t>Mitochondrial import receptor subunit TOM70</t>
  </si>
  <si>
    <t>TOM70</t>
  </si>
  <si>
    <t>Q00764</t>
  </si>
  <si>
    <t>Alpha,alpha-trehalose-phosphate synthase [UDP-forming] 56 kDa subunit</t>
  </si>
  <si>
    <t>TPS1</t>
  </si>
  <si>
    <t>P28625</t>
  </si>
  <si>
    <t>Protein YIM1</t>
  </si>
  <si>
    <t>YIM1</t>
  </si>
  <si>
    <t>P49334</t>
  </si>
  <si>
    <t>Mitochondrial import receptor subunit TOM22</t>
  </si>
  <si>
    <t>TOM22</t>
  </si>
  <si>
    <t>B5VK42</t>
  </si>
  <si>
    <t>Cell division control protein 12</t>
  </si>
  <si>
    <t>AWRI1631_81640</t>
  </si>
  <si>
    <t>P18759</t>
  </si>
  <si>
    <t>Vesicular-fusion protein SEC18</t>
  </si>
  <si>
    <t>SEC18</t>
  </si>
  <si>
    <t>C7GQN5</t>
  </si>
  <si>
    <t>Serine hydroxymethyltransferase, cytosolic;Serine hydroxymethyltransferase</t>
  </si>
  <si>
    <t>SHM2</t>
  </si>
  <si>
    <t>P12904</t>
  </si>
  <si>
    <t>5-AMP-activated protein kinase subunit gamma</t>
  </si>
  <si>
    <t>SNF4</t>
  </si>
  <si>
    <t>A0A0J9XDC3</t>
  </si>
  <si>
    <t>P21965</t>
  </si>
  <si>
    <t>Protein kinase MCK1</t>
  </si>
  <si>
    <t>MCK1</t>
  </si>
  <si>
    <t>H0GP81</t>
  </si>
  <si>
    <t>Fumarate hydratase, mitochondrial</t>
  </si>
  <si>
    <t>VIN7_4794</t>
  </si>
  <si>
    <t>P38116</t>
  </si>
  <si>
    <t>ADP-ribosylation factor-like protein 1</t>
  </si>
  <si>
    <t>ARL1</t>
  </si>
  <si>
    <t>P50095</t>
  </si>
  <si>
    <t>Inosine-5-monophosphate dehydrogenase 3;Inosine-5-monophosphate dehydrogenase;Inosine-5-monophosphate dehydrogenase 2</t>
  </si>
  <si>
    <t>IMD3</t>
  </si>
  <si>
    <t>Q12165</t>
  </si>
  <si>
    <t>ATP synthase subunit delta, mitochondrial</t>
  </si>
  <si>
    <t>ATP16</t>
  </si>
  <si>
    <t>P32377</t>
  </si>
  <si>
    <t>Diphosphomevalonate decarboxylase</t>
  </si>
  <si>
    <t>MVD1</t>
  </si>
  <si>
    <t>H0GMP1</t>
  </si>
  <si>
    <t>Leukotriene A-4 hydrolase homolog</t>
  </si>
  <si>
    <t>VIN7_4197</t>
  </si>
  <si>
    <t>P22515</t>
  </si>
  <si>
    <t>Ubiquitin-activating enzyme E1 1</t>
  </si>
  <si>
    <t>UBA1</t>
  </si>
  <si>
    <t>P40327</t>
  </si>
  <si>
    <t>26S protease regulatory subunit 4 homolog</t>
  </si>
  <si>
    <t>RPT2</t>
  </si>
  <si>
    <t>P38701</t>
  </si>
  <si>
    <t>40S ribosomal protein S20</t>
  </si>
  <si>
    <t>RPS20</t>
  </si>
  <si>
    <t>B5VG36</t>
  </si>
  <si>
    <t>Protein dopey</t>
  </si>
  <si>
    <t>AWRI1631_43600</t>
  </si>
  <si>
    <t>P06105</t>
  </si>
  <si>
    <t>Protein SCP160</t>
  </si>
  <si>
    <t>SCP160</t>
  </si>
  <si>
    <t>P38689</t>
  </si>
  <si>
    <t>Ribose-phosphate pyrophosphokinase 3;Ribose-phosphate pyrophosphokinase</t>
  </si>
  <si>
    <t>PRS3</t>
  </si>
  <si>
    <t>P32447</t>
  </si>
  <si>
    <t>Histone chaperone ASF1</t>
  </si>
  <si>
    <t>ASF1</t>
  </si>
  <si>
    <t>Q08601</t>
  </si>
  <si>
    <t>Metacaspase-1</t>
  </si>
  <si>
    <t>MCA1</t>
  </si>
  <si>
    <t>P32836</t>
  </si>
  <si>
    <t>GTP-binding nuclear protein GSP2/CNR2;GTP-binding nuclear protein GSP1/CNR1</t>
  </si>
  <si>
    <t>GSP2</t>
  </si>
  <si>
    <t>P38009</t>
  </si>
  <si>
    <t>Bifunctional purine biosynthesis protein ADE17;Phosphoribosylaminoimidazolecarboxamide formyltransferase;IMP cyclohydrolase</t>
  </si>
  <si>
    <t>ADE17</t>
  </si>
  <si>
    <t>Q04304</t>
  </si>
  <si>
    <t>UPF0659 protein YMR090W</t>
  </si>
  <si>
    <t>K7_YMR090W</t>
  </si>
  <si>
    <t>B5VP59</t>
  </si>
  <si>
    <t>Tricalbin-3</t>
  </si>
  <si>
    <t>AWRI1631_130640</t>
  </si>
  <si>
    <t>P38011</t>
  </si>
  <si>
    <t>Guanine nucleotide-binding protein subunit beta-like protein</t>
  </si>
  <si>
    <t>ASC1</t>
  </si>
  <si>
    <t>Q03161</t>
  </si>
  <si>
    <t>Glucose-6-phosphate 1-epimerase</t>
  </si>
  <si>
    <t>VIN7_3747</t>
  </si>
  <si>
    <t>P32497</t>
  </si>
  <si>
    <t>Eukaryotic translation initiation factor 3 subunit C</t>
  </si>
  <si>
    <t>NIP1</t>
  </si>
  <si>
    <t>P38715</t>
  </si>
  <si>
    <t>NADPH-dependent aldose reductase GRE3</t>
  </si>
  <si>
    <t>GRE3</t>
  </si>
  <si>
    <t>P39522</t>
  </si>
  <si>
    <t>Dihydroxy-acid dehydratase, mitochondrial</t>
  </si>
  <si>
    <t>ILV3</t>
  </si>
  <si>
    <t>P02557</t>
  </si>
  <si>
    <t>Tubulin beta chain</t>
  </si>
  <si>
    <t>TUB2</t>
  </si>
  <si>
    <t>P46680</t>
  </si>
  <si>
    <t>Actin-interacting protein 1</t>
  </si>
  <si>
    <t>AIP1</t>
  </si>
  <si>
    <t>H0GD06</t>
  </si>
  <si>
    <t>Flavoprotein-like protein YCP4</t>
  </si>
  <si>
    <t>VIN7_0472</t>
  </si>
  <si>
    <t>P22336</t>
  </si>
  <si>
    <t>Replication factor A protein 1</t>
  </si>
  <si>
    <t>RFA1</t>
  </si>
  <si>
    <t>P13663</t>
  </si>
  <si>
    <t>Aspartate-semialdehyde dehydrogenase</t>
  </si>
  <si>
    <t>HOM2</t>
  </si>
  <si>
    <t>P10662</t>
  </si>
  <si>
    <t>37S ribosomal protein MRP1, mitochondrial</t>
  </si>
  <si>
    <t>MRP1</t>
  </si>
  <si>
    <t>H0GPN0</t>
  </si>
  <si>
    <t>ATP synthase subunit 4, mitochondrial</t>
  </si>
  <si>
    <t>VIN7_4958</t>
  </si>
  <si>
    <t>P43619</t>
  </si>
  <si>
    <t>Nicotinate-nucleotide pyrophosphorylase [carboxylating]</t>
  </si>
  <si>
    <t>BNA6</t>
  </si>
  <si>
    <t>P43621</t>
  </si>
  <si>
    <t>Coatomer subunit delta</t>
  </si>
  <si>
    <t>RET2</t>
  </si>
  <si>
    <t>P53312</t>
  </si>
  <si>
    <t>Succinyl-CoA ligase [ADP-forming] subunit beta, mitochondrial</t>
  </si>
  <si>
    <t>LSC2</t>
  </si>
  <si>
    <t>P36147</t>
  </si>
  <si>
    <t>Presequence translocated-associated motor subunit PAM17, mitochondrial</t>
  </si>
  <si>
    <t>PAM17</t>
  </si>
  <si>
    <t>P09733</t>
  </si>
  <si>
    <t>Tubulin alpha-1 chain</t>
  </si>
  <si>
    <t>TUB1</t>
  </si>
  <si>
    <t>N1NYF2</t>
  </si>
  <si>
    <t>Cysteine--tRNA ligase</t>
  </si>
  <si>
    <t>VIN7_4029</t>
  </si>
  <si>
    <t>Q86ZR7</t>
  </si>
  <si>
    <t>Putative uncharacterized hydrolase YKL033W-A</t>
  </si>
  <si>
    <t>YKL033W-A</t>
  </si>
  <si>
    <t>B5VTD1</t>
  </si>
  <si>
    <t>Cyclin-dependent protein kinase PHO85</t>
  </si>
  <si>
    <t>AWRI1631_162360</t>
  </si>
  <si>
    <t>H0GL27</t>
  </si>
  <si>
    <t>Myosin-5</t>
  </si>
  <si>
    <t>VIN7_3756</t>
  </si>
  <si>
    <t>P27472</t>
  </si>
  <si>
    <t>Glycogen [starch] synthase isoform 2</t>
  </si>
  <si>
    <t>GSY2</t>
  </si>
  <si>
    <t>P36160</t>
  </si>
  <si>
    <t>Ribosome biogenesis protein RPF2</t>
  </si>
  <si>
    <t>RPF2</t>
  </si>
  <si>
    <t>P53332</t>
  </si>
  <si>
    <t>Phosphopantetheine adenylyltransferase</t>
  </si>
  <si>
    <t>CAB4</t>
  </si>
  <si>
    <t>Q04175</t>
  </si>
  <si>
    <t>Importin beta SMX1</t>
  </si>
  <si>
    <t>SXM1</t>
  </si>
  <si>
    <t>P32368</t>
  </si>
  <si>
    <t>Phosphoinositide phosphatase SAC1</t>
  </si>
  <si>
    <t>SAC1</t>
  </si>
  <si>
    <t>P38061</t>
  </si>
  <si>
    <t>60S ribosomal protein L32</t>
  </si>
  <si>
    <t>RPL32</t>
  </si>
  <si>
    <t>P06106</t>
  </si>
  <si>
    <t>Protein MET17;O-acetylhomoserine sulfhydrylase;O-acetylserine sulfhydrylase</t>
  </si>
  <si>
    <t>MET17</t>
  </si>
  <si>
    <t>G2WJ13</t>
  </si>
  <si>
    <t>S-adenosylmethionine synthase;S-adenosylmethionine synthase 1</t>
  </si>
  <si>
    <t>K7_SAM1</t>
  </si>
  <si>
    <t>P08431</t>
  </si>
  <si>
    <t>Galactose-1-phosphate uridylyltransferase</t>
  </si>
  <si>
    <t>GAL7</t>
  </si>
  <si>
    <t>P04801</t>
  </si>
  <si>
    <t>Threonine--tRNA ligase, cytoplasmic</t>
  </si>
  <si>
    <t>THS1</t>
  </si>
  <si>
    <t>P15873</t>
  </si>
  <si>
    <t>Proliferating cell nuclear antigen</t>
  </si>
  <si>
    <t>POL30</t>
  </si>
  <si>
    <t>P07244</t>
  </si>
  <si>
    <t>Bifunctional purine biosynthetic protein ADE5,7;Phosphoribosylamine--glycine ligase;Phosphoribosylformylglycinamidine cyclo-ligase</t>
  </si>
  <si>
    <t>ADE5,7</t>
  </si>
  <si>
    <t>P38230</t>
  </si>
  <si>
    <t>Probable quinone oxidoreductase</t>
  </si>
  <si>
    <t>ZTA1</t>
  </si>
  <si>
    <t>P28834</t>
  </si>
  <si>
    <t>Isocitrate dehydrogenase [NAD] subunit 1, mitochondrial</t>
  </si>
  <si>
    <t>IDH1</t>
  </si>
  <si>
    <t>Q04178</t>
  </si>
  <si>
    <t>Hypoxanthine-guanine phosphoribosyltransferase</t>
  </si>
  <si>
    <t>HPT1</t>
  </si>
  <si>
    <t>P10081</t>
  </si>
  <si>
    <t>ATP-dependent RNA helicase eIF4A</t>
  </si>
  <si>
    <t>TIF1</t>
  </si>
  <si>
    <t>H0GP57</t>
  </si>
  <si>
    <t>Potassium-activated aldehyde dehydrogenase, mitochondrial</t>
  </si>
  <si>
    <t>VIN7_4766</t>
  </si>
  <si>
    <t>P19454</t>
  </si>
  <si>
    <t>CKA2</t>
  </si>
  <si>
    <t>P19881</t>
  </si>
  <si>
    <t>4-nitrophenylphosphatase</t>
  </si>
  <si>
    <t>PHO13</t>
  </si>
  <si>
    <t>P22133</t>
  </si>
  <si>
    <t>Malate dehydrogenase, cytoplasmic;Malate dehydrogenase</t>
  </si>
  <si>
    <t>MDH2</t>
  </si>
  <si>
    <t>P0CX54</t>
  </si>
  <si>
    <t>60S ribosomal protein L12-B;60S ribosomal protein L12-A</t>
  </si>
  <si>
    <t>RPL12B</t>
  </si>
  <si>
    <t>P23644</t>
  </si>
  <si>
    <t>Mitochondrial import receptor subunit TOM40</t>
  </si>
  <si>
    <t>TOM40</t>
  </si>
  <si>
    <t>P05743</t>
  </si>
  <si>
    <t>60S ribosomal protein L26-A</t>
  </si>
  <si>
    <t>RPL26A</t>
  </si>
  <si>
    <t>Q07648</t>
  </si>
  <si>
    <t>D-tyrosyl-tRNA(Tyr) deacylase</t>
  </si>
  <si>
    <t>DTD1</t>
  </si>
  <si>
    <t>N1P9M3</t>
  </si>
  <si>
    <t>2-deoxyglucose-6-phosphate phosphatase 2;2-deoxyglucose-6-phosphate phosphatase 1</t>
  </si>
  <si>
    <t>VIN7_2142</t>
  </si>
  <si>
    <t>P33298</t>
  </si>
  <si>
    <t>26S protease regulatory subunit 6B homolog</t>
  </si>
  <si>
    <t>RPT3</t>
  </si>
  <si>
    <t>P39076</t>
  </si>
  <si>
    <t>T-complex protein 1 subunit beta</t>
  </si>
  <si>
    <t>CCT2</t>
  </si>
  <si>
    <t>P42940</t>
  </si>
  <si>
    <t>Probable electron transfer flavoprotein subunit beta</t>
  </si>
  <si>
    <t>CIR1</t>
  </si>
  <si>
    <t>P54115</t>
  </si>
  <si>
    <t>Magnesium-activated aldehyde dehydrogenase, cytosolic</t>
  </si>
  <si>
    <t>ALD6</t>
  </si>
  <si>
    <t>P41811</t>
  </si>
  <si>
    <t>SEC27</t>
  </si>
  <si>
    <t>Q12377</t>
  </si>
  <si>
    <t>26S proteasome regulatory subunit RPN6</t>
  </si>
  <si>
    <t>RPN6</t>
  </si>
  <si>
    <t>P0C0X0</t>
  </si>
  <si>
    <t>40S ribosomal protein S28-B</t>
  </si>
  <si>
    <t>RPS28B</t>
  </si>
  <si>
    <t>Q12434</t>
  </si>
  <si>
    <t>Rho GDP-dissociation inhibitor</t>
  </si>
  <si>
    <t>RDI1</t>
  </si>
  <si>
    <t>P00958</t>
  </si>
  <si>
    <t>Methionine--tRNA ligase, cytoplasmic</t>
  </si>
  <si>
    <t>MES1</t>
  </si>
  <si>
    <t>P00431</t>
  </si>
  <si>
    <t>Cytochrome c peroxidase, mitochondrial</t>
  </si>
  <si>
    <t>CCP1</t>
  </si>
  <si>
    <t>P26786</t>
  </si>
  <si>
    <t>40S ribosomal protein S7-A</t>
  </si>
  <si>
    <t>RPS7A</t>
  </si>
  <si>
    <t>P12709</t>
  </si>
  <si>
    <t>Glucose-6-phosphate isomerase</t>
  </si>
  <si>
    <t>PGI1</t>
  </si>
  <si>
    <t>Q03940</t>
  </si>
  <si>
    <t>RuvB-like protein 1</t>
  </si>
  <si>
    <t>RVB1</t>
  </si>
  <si>
    <t>P54861</t>
  </si>
  <si>
    <t>Dynamin-related protein DNM1</t>
  </si>
  <si>
    <t>DNM1</t>
  </si>
  <si>
    <t>G2WLZ1</t>
  </si>
  <si>
    <t>Uncharacterized vacuolar membrane protein YNL115C;Uncharacterized vacuolar membrane protein SCY_4679</t>
  </si>
  <si>
    <t>K7_YNL115Cb</t>
  </si>
  <si>
    <t>Q12449</t>
  </si>
  <si>
    <t>Hsp90 co-chaperone AHA1</t>
  </si>
  <si>
    <t>AHA1</t>
  </si>
  <si>
    <t>Q05016</t>
  </si>
  <si>
    <t>Uncharacterized oxidoreductase YMR226C</t>
  </si>
  <si>
    <t>VIN7_3866</t>
  </si>
  <si>
    <t>B5VF06</t>
  </si>
  <si>
    <t>6-phosphogluconolactonase-like protein 2</t>
  </si>
  <si>
    <t>AWRI1631_31210</t>
  </si>
  <si>
    <t>Q12466</t>
  </si>
  <si>
    <t>Tricalbin-1</t>
  </si>
  <si>
    <t>TCB1</t>
  </si>
  <si>
    <t>B5VJC2</t>
  </si>
  <si>
    <t>PAB1-binding protein 1</t>
  </si>
  <si>
    <t>AWRI1631_74010</t>
  </si>
  <si>
    <t>P42936</t>
  </si>
  <si>
    <t>Putative elongation factor 1 gamma homolog</t>
  </si>
  <si>
    <t>VIN7_1977</t>
  </si>
  <si>
    <t>P07246</t>
  </si>
  <si>
    <t>Alcohol dehydrogenase 3, mitochondrial</t>
  </si>
  <si>
    <t>ADH3</t>
  </si>
  <si>
    <t>H0GGW9</t>
  </si>
  <si>
    <t>Probable 26S proteasome regulatory subunit p28</t>
  </si>
  <si>
    <t>VIN7_2002</t>
  </si>
  <si>
    <t>B3LJQ6</t>
  </si>
  <si>
    <t>60S ribosomal protein L33-B</t>
  </si>
  <si>
    <t>SCRG_01620</t>
  </si>
  <si>
    <t>P40047</t>
  </si>
  <si>
    <t>Aldehyde dehydrogenase 5, mitochondrial</t>
  </si>
  <si>
    <t>ALD5</t>
  </si>
  <si>
    <t>P53598</t>
  </si>
  <si>
    <t>Succinyl-CoA ligase [ADP-forming] subunit alpha, mitochondrial</t>
  </si>
  <si>
    <t>LSC1</t>
  </si>
  <si>
    <t>H0GCU4</t>
  </si>
  <si>
    <t>Phospho-2-dehydro-3-deoxyheptonate aldolase;Phospho-2-dehydro-3-deoxyheptonate aldolase, tyrosine-inhibited</t>
  </si>
  <si>
    <t>VIN7_0392</t>
  </si>
  <si>
    <t>P38708</t>
  </si>
  <si>
    <t>Putative proline--tRNA ligase YHR020W</t>
  </si>
  <si>
    <t>YHR020W</t>
  </si>
  <si>
    <t>Q03503</t>
  </si>
  <si>
    <t>N-alpha-acetyltransferase 30</t>
  </si>
  <si>
    <t>MAK3</t>
  </si>
  <si>
    <t>P21576</t>
  </si>
  <si>
    <t>Vacuolar protein sorting-associated protein 1</t>
  </si>
  <si>
    <t>VPS1</t>
  </si>
  <si>
    <t>P19073</t>
  </si>
  <si>
    <t>Cell division control protein 42</t>
  </si>
  <si>
    <t>CDC42</t>
  </si>
  <si>
    <t>Q757Q7</t>
  </si>
  <si>
    <t>Ubiquitin-conjugating enzyme E2-24 kDa</t>
  </si>
  <si>
    <t>SCRG_04457</t>
  </si>
  <si>
    <t>H0GQ26</t>
  </si>
  <si>
    <t>DNA-directed RNA polymerases I and III subunit RPAC1</t>
  </si>
  <si>
    <t>VIN7_5119</t>
  </si>
  <si>
    <t>P32381</t>
  </si>
  <si>
    <t>Actin-related protein 2</t>
  </si>
  <si>
    <t>ARP2</t>
  </si>
  <si>
    <t>H0GVB4</t>
  </si>
  <si>
    <t>VIN7_7345</t>
  </si>
  <si>
    <t>P33330</t>
  </si>
  <si>
    <t>Phosphoserine aminotransferase</t>
  </si>
  <si>
    <t>SER1</t>
  </si>
  <si>
    <t>N1P221</t>
  </si>
  <si>
    <t>Protein CMS1</t>
  </si>
  <si>
    <t>K7_YLR003C</t>
  </si>
  <si>
    <t>P05744</t>
  </si>
  <si>
    <t>60S ribosomal protein L33-A</t>
  </si>
  <si>
    <t>RPL33A</t>
  </si>
  <si>
    <t>B5VM08</t>
  </si>
  <si>
    <t>Aminopeptidase 2, mitochondrial</t>
  </si>
  <si>
    <t>AWRI1631_110720</t>
  </si>
  <si>
    <t>P40515</t>
  </si>
  <si>
    <t>Mitochondria fission 1 protein</t>
  </si>
  <si>
    <t>FIS1</t>
  </si>
  <si>
    <t>P47064</t>
  </si>
  <si>
    <t>AP-3 complex subunit sigma</t>
  </si>
  <si>
    <t>APS3</t>
  </si>
  <si>
    <t>Q04697</t>
  </si>
  <si>
    <t>Glucose-signaling factor 2</t>
  </si>
  <si>
    <t>GSF2</t>
  </si>
  <si>
    <t>P32496</t>
  </si>
  <si>
    <t>26S proteasome regulatory subunit RPN12</t>
  </si>
  <si>
    <t>RPN12</t>
  </si>
  <si>
    <t>P53900</t>
  </si>
  <si>
    <t>Prefoldin subunit 4</t>
  </si>
  <si>
    <t>GIM3</t>
  </si>
  <si>
    <t>G2WGZ4</t>
  </si>
  <si>
    <t>K7_BBC1</t>
  </si>
  <si>
    <t>P40581</t>
  </si>
  <si>
    <t>Peroxiredoxin HYR1;Glutathione peroxidase</t>
  </si>
  <si>
    <t>HYR1</t>
  </si>
  <si>
    <t>B5VK65</t>
  </si>
  <si>
    <t>Putative metallocarboxypeptidase ECM14</t>
  </si>
  <si>
    <t>AWRI1631_81870</t>
  </si>
  <si>
    <t>P41940</t>
  </si>
  <si>
    <t>Mannose-1-phosphate guanyltransferase</t>
  </si>
  <si>
    <t>PSA1</t>
  </si>
  <si>
    <t>B5VIK8</t>
  </si>
  <si>
    <t>Pre-mRNA-splicing factor ATP-dependent RNA helicase PRP43</t>
  </si>
  <si>
    <t>AWRI1631_71350</t>
  </si>
  <si>
    <t>P05739</t>
  </si>
  <si>
    <t>60S ribosomal protein L6-B;60S ribosomal protein L6</t>
  </si>
  <si>
    <t>RPL6B</t>
  </si>
  <si>
    <t>Q3E785</t>
  </si>
  <si>
    <t>Succinate dehydrogenase assembly factor 1 homolog, mitochondrial</t>
  </si>
  <si>
    <t>K7_YDR379C-A</t>
  </si>
  <si>
    <t>Q05926</t>
  </si>
  <si>
    <t>Glutaredoxin-8</t>
  </si>
  <si>
    <t>GRX8</t>
  </si>
  <si>
    <t>P09064</t>
  </si>
  <si>
    <t>Eukaryotic translation initiation factor 2 subunit beta</t>
  </si>
  <si>
    <t>SUI3</t>
  </si>
  <si>
    <t>P81449</t>
  </si>
  <si>
    <t>ATP synthase subunit e, mitochondrial</t>
  </si>
  <si>
    <t>TIM11</t>
  </si>
  <si>
    <t>P25293</t>
  </si>
  <si>
    <t>Nucleosome assembly protein</t>
  </si>
  <si>
    <t>NAP1</t>
  </si>
  <si>
    <t>P17555</t>
  </si>
  <si>
    <t>Adenylyl cyclase-associated protein</t>
  </si>
  <si>
    <t>SRV2</t>
  </si>
  <si>
    <t>Q12363</t>
  </si>
  <si>
    <t>Transcriptional modulator WTM1</t>
  </si>
  <si>
    <t>WTM1</t>
  </si>
  <si>
    <t>P39990</t>
  </si>
  <si>
    <t>13 kDa ribonucleoprotein-associated protein</t>
  </si>
  <si>
    <t>SNU13</t>
  </si>
  <si>
    <t>P89886</t>
  </si>
  <si>
    <t>Translation machinery-associated protein 20</t>
  </si>
  <si>
    <t>TMA20</t>
  </si>
  <si>
    <t>Q01852</t>
  </si>
  <si>
    <t>Mitochondrial import inner membrane translocase subunit TIM44</t>
  </si>
  <si>
    <t>TIM44</t>
  </si>
  <si>
    <t>Q12746</t>
  </si>
  <si>
    <t>Plasma membrane-associated coenzyme Q6 reductase PGA3</t>
  </si>
  <si>
    <t>PGA3</t>
  </si>
  <si>
    <t>B5VP33</t>
  </si>
  <si>
    <t>Trehalose synthase complex regulatory subunit TSL1</t>
  </si>
  <si>
    <t>AWRI1631_130370</t>
  </si>
  <si>
    <t>P10507</t>
  </si>
  <si>
    <t>Mitochondrial-processing peptidase subunit beta</t>
  </si>
  <si>
    <t>MAS1</t>
  </si>
  <si>
    <t>N1P3W6</t>
  </si>
  <si>
    <t>Eukaryotic translation initiation factor 3 subunit B</t>
  </si>
  <si>
    <t>PRT1</t>
  </si>
  <si>
    <t>P53315</t>
  </si>
  <si>
    <t>6-phosphogluconolactonase 4</t>
  </si>
  <si>
    <t>SOL4</t>
  </si>
  <si>
    <t>H0GPM9</t>
  </si>
  <si>
    <t>60S ribosomal protein L21-B</t>
  </si>
  <si>
    <t>VIN7_4957</t>
  </si>
  <si>
    <t>P46655</t>
  </si>
  <si>
    <t>Glutamate--tRNA ligase, cytoplasmic</t>
  </si>
  <si>
    <t>GUS1</t>
  </si>
  <si>
    <t>P30657</t>
  </si>
  <si>
    <t>Proteasome subunit beta type-7</t>
  </si>
  <si>
    <t>PRE4</t>
  </si>
  <si>
    <t>Q07688</t>
  </si>
  <si>
    <t>Phosphorelay intermediate protein YPD1</t>
  </si>
  <si>
    <t>YPD1</t>
  </si>
  <si>
    <t>Q01855</t>
  </si>
  <si>
    <t>40S ribosomal protein S15</t>
  </si>
  <si>
    <t>RPS15</t>
  </si>
  <si>
    <t>P43123</t>
  </si>
  <si>
    <t>UDP-N-acetylglucosamine pyrophosphorylase</t>
  </si>
  <si>
    <t>QRI1</t>
  </si>
  <si>
    <t>B5VQK3</t>
  </si>
  <si>
    <t>AWRI1631_141230</t>
  </si>
  <si>
    <t>P16603</t>
  </si>
  <si>
    <t>NADPH--cytochrome P450 reductase</t>
  </si>
  <si>
    <t>NCP1</t>
  </si>
  <si>
    <t>P06101</t>
  </si>
  <si>
    <t>Hsp90 co-chaperone Cdc37</t>
  </si>
  <si>
    <t>CDC37</t>
  </si>
  <si>
    <t>P19414</t>
  </si>
  <si>
    <t>Aconitate hydratase, mitochondrial</t>
  </si>
  <si>
    <t>ACO1</t>
  </si>
  <si>
    <t>P00815</t>
  </si>
  <si>
    <t>Histidine biosynthesis trifunctional protein;Phosphoribosyl-AMP cyclohydrolase;Phosphoribosyl-ATP pyrophosphohydrolase;Histidinol dehydrogenase</t>
  </si>
  <si>
    <t>HIS4</t>
  </si>
  <si>
    <t>Q12458</t>
  </si>
  <si>
    <t>Putative reductase 1</t>
  </si>
  <si>
    <t>YPR1</t>
  </si>
  <si>
    <t>B5VNJ1</t>
  </si>
  <si>
    <t>Putative nicotinamide N-methyltransferase</t>
  </si>
  <si>
    <t>AWRI1631_123230</t>
  </si>
  <si>
    <t>B5VEA8</t>
  </si>
  <si>
    <t>Actin patches distal protein 1</t>
  </si>
  <si>
    <t>AWRI1631_22330</t>
  </si>
  <si>
    <t>P38884</t>
  </si>
  <si>
    <t>Altered inheritance of mitochondria protein 18, mitochondrial</t>
  </si>
  <si>
    <t>AIM18</t>
  </si>
  <si>
    <t>P31412</t>
  </si>
  <si>
    <t>V-type proton ATPase subunit C</t>
  </si>
  <si>
    <t>VMA5</t>
  </si>
  <si>
    <t>Q12122</t>
  </si>
  <si>
    <t>Homocitrate synthase, mitochondrial</t>
  </si>
  <si>
    <t>LYS21</t>
  </si>
  <si>
    <t>P38199</t>
  </si>
  <si>
    <t>Heterogeneous nuclear rnp K-like protein 2</t>
  </si>
  <si>
    <t>HEK2</t>
  </si>
  <si>
    <t>Q12074</t>
  </si>
  <si>
    <t>Spermidine synthase</t>
  </si>
  <si>
    <t>SPE3</t>
  </si>
  <si>
    <t>P40961</t>
  </si>
  <si>
    <t>Prohibitin-1</t>
  </si>
  <si>
    <t>PHB1</t>
  </si>
  <si>
    <t>P48164</t>
  </si>
  <si>
    <t>40S ribosomal protein S7-B</t>
  </si>
  <si>
    <t>RPS7B</t>
  </si>
  <si>
    <t>P06780</t>
  </si>
  <si>
    <t>GTP-binding protein RHO1</t>
  </si>
  <si>
    <t>RHO1</t>
  </si>
  <si>
    <t>P07172</t>
  </si>
  <si>
    <t>Histidinol-phosphate aminotransferase</t>
  </si>
  <si>
    <t>HIS5</t>
  </si>
  <si>
    <t>P38115</t>
  </si>
  <si>
    <t>D-arabinose dehydrogenase [NAD(P)+] heavy chain</t>
  </si>
  <si>
    <t>ARA1</t>
  </si>
  <si>
    <t>P40471</t>
  </si>
  <si>
    <t>NADPH-dependent 1-acyldihydroxyacetone phosphate reductase</t>
  </si>
  <si>
    <t>AYR1</t>
  </si>
  <si>
    <t>P23542</t>
  </si>
  <si>
    <t>Aspartate aminotransferase, cytoplasmic;Aspartate aminotransferase</t>
  </si>
  <si>
    <t>AAT2</t>
  </si>
  <si>
    <t>P18562</t>
  </si>
  <si>
    <t>Uracil phosphoribosyltransferase</t>
  </si>
  <si>
    <t>FUR1</t>
  </si>
  <si>
    <t>P07259</t>
  </si>
  <si>
    <t>Protein URA2;Glutamine-dependent carbamoyl-phosphate synthase;Aspartate carbamoyltransferase</t>
  </si>
  <si>
    <t>URA2</t>
  </si>
  <si>
    <t>P38219</t>
  </si>
  <si>
    <t>Obg-like ATPase 1</t>
  </si>
  <si>
    <t>OLA1</t>
  </si>
  <si>
    <t>P54964</t>
  </si>
  <si>
    <t>Oligoribonuclease, mitochondrial</t>
  </si>
  <si>
    <t>REX2</t>
  </si>
  <si>
    <t>H0GDB1</t>
  </si>
  <si>
    <t>D-lactate dehydrogenase [cytochrome] 1, mitochondrial</t>
  </si>
  <si>
    <t>VIN7_0592</t>
  </si>
  <si>
    <t>P38788</t>
  </si>
  <si>
    <t>Ribosome-associated complex subunit SSZ1</t>
  </si>
  <si>
    <t>SSZ1</t>
  </si>
  <si>
    <t>P32598</t>
  </si>
  <si>
    <t>Serine/threonine-protein phosphatase PP1-2;Serine/threonine-protein phosphatase</t>
  </si>
  <si>
    <t>GLC7</t>
  </si>
  <si>
    <t>P33204</t>
  </si>
  <si>
    <t>Actin-related protein 2/3 complex subunit 4</t>
  </si>
  <si>
    <t>ARC19</t>
  </si>
  <si>
    <t>P38828</t>
  </si>
  <si>
    <t>Protein LSM12</t>
  </si>
  <si>
    <t>LSM12</t>
  </si>
  <si>
    <t>P54839</t>
  </si>
  <si>
    <t>Hydroxymethylglutaryl-CoA synthase</t>
  </si>
  <si>
    <t>ERG13</t>
  </si>
  <si>
    <t>P40553</t>
  </si>
  <si>
    <t>Peroxiredoxin DOT5</t>
  </si>
  <si>
    <t>DOT5</t>
  </si>
  <si>
    <t>P36060</t>
  </si>
  <si>
    <t>NADH-cytochrome b5 reductase 2;NADH-cytochrome b5 reductase p34 form;NADH-cytochrome b5 reductase p32 form</t>
  </si>
  <si>
    <t>MCR1</t>
  </si>
  <si>
    <t>P22855</t>
  </si>
  <si>
    <t>Alpha-mannosidase</t>
  </si>
  <si>
    <t>AMS1</t>
  </si>
  <si>
    <t>N1P4P6</t>
  </si>
  <si>
    <t>Protein BMH2</t>
  </si>
  <si>
    <t>K7_BMH2</t>
  </si>
  <si>
    <t>P17255</t>
  </si>
  <si>
    <t>V-type proton ATPase catalytic subunit A;Endonuclease PI-SceI</t>
  </si>
  <si>
    <t>VMA1</t>
  </si>
  <si>
    <t>P37012</t>
  </si>
  <si>
    <t>Phosphoglucomutase-2</t>
  </si>
  <si>
    <t>PGM2</t>
  </si>
  <si>
    <t>B5VG56</t>
  </si>
  <si>
    <t>UPF0661 TPR repeat-containing protein YDR161W</t>
  </si>
  <si>
    <t>AWRI1631_43820</t>
  </si>
  <si>
    <t>P15019</t>
  </si>
  <si>
    <t>Transaldolase</t>
  </si>
  <si>
    <t>TAL1</t>
  </si>
  <si>
    <t>P32588</t>
  </si>
  <si>
    <t>Nuclear and cytoplasmic polyadenylated RNA-binding protein PUB1</t>
  </si>
  <si>
    <t>PUB1</t>
  </si>
  <si>
    <t>P36015</t>
  </si>
  <si>
    <t>Synaptobrevin homolog YKT6</t>
  </si>
  <si>
    <t>YKT6</t>
  </si>
  <si>
    <t>B5VPW5</t>
  </si>
  <si>
    <t>Uncharacterized protein YMR196W</t>
  </si>
  <si>
    <t>AWRI1631_133340</t>
  </si>
  <si>
    <t>H0GXG6</t>
  </si>
  <si>
    <t>Malate dehydrogenase</t>
  </si>
  <si>
    <t>VIN7_8333</t>
  </si>
  <si>
    <t>P15625</t>
  </si>
  <si>
    <t>Phenylalanine--tRNA ligase alpha subunit</t>
  </si>
  <si>
    <t>FRS2</t>
  </si>
  <si>
    <t>P40150</t>
  </si>
  <si>
    <t>Heat shock protein SSB2</t>
  </si>
  <si>
    <t>SSB2</t>
  </si>
  <si>
    <t>P39004</t>
  </si>
  <si>
    <t>HXT7</t>
  </si>
  <si>
    <t>Q02326</t>
  </si>
  <si>
    <t>60S ribosomal protein L6-A;60S ribosomal protein L6</t>
  </si>
  <si>
    <t>RPL6A</t>
  </si>
  <si>
    <t>P48362</t>
  </si>
  <si>
    <t>FAM203 family protein HGH1</t>
  </si>
  <si>
    <t>HGH1</t>
  </si>
  <si>
    <t>Q03705</t>
  </si>
  <si>
    <t>Protein CGI121</t>
  </si>
  <si>
    <t>CGI121</t>
  </si>
  <si>
    <t>P01120</t>
  </si>
  <si>
    <t>Ras-like protein 2</t>
  </si>
  <si>
    <t>RAS2</t>
  </si>
  <si>
    <t>Q99287</t>
  </si>
  <si>
    <t>Protein SEY1</t>
  </si>
  <si>
    <t>SEY1</t>
  </si>
  <si>
    <t>P47165</t>
  </si>
  <si>
    <t>Xanthine phosphoribosyltransferase 1</t>
  </si>
  <si>
    <t>XPT1</t>
  </si>
  <si>
    <t>P40579</t>
  </si>
  <si>
    <t>Uncharacterized oxidoreductase YIR035C</t>
  </si>
  <si>
    <t>YIR035C</t>
  </si>
  <si>
    <t>P07283</t>
  </si>
  <si>
    <t>Phosphomannomutase</t>
  </si>
  <si>
    <t>SEC53</t>
  </si>
  <si>
    <t>P40580</t>
  </si>
  <si>
    <t>Benzil reductase ((S)-benzoin forming) IRC24</t>
  </si>
  <si>
    <t>IRC24</t>
  </si>
  <si>
    <t>P38234</t>
  </si>
  <si>
    <t>Protein RFS1</t>
  </si>
  <si>
    <t>RFS1</t>
  </si>
  <si>
    <t>P05759</t>
  </si>
  <si>
    <t>Ubiquitin-40S ribosomal protein S31;Ubiquitin;40S ribosomal protein S31;Ubiquitin-60S ribosomal protein L40;Ubiquitin;60S ribosomal protein L40;Polyubiquitin;Ubiquitin</t>
  </si>
  <si>
    <t>RPS31</t>
  </si>
  <si>
    <t>P32474</t>
  </si>
  <si>
    <t>Protein disulfide-isomerase EUG1</t>
  </si>
  <si>
    <t>EUG1</t>
  </si>
  <si>
    <t>Q04062</t>
  </si>
  <si>
    <t>26S proteasome regulatory subunit RPN9</t>
  </si>
  <si>
    <t>RPN9</t>
  </si>
  <si>
    <t>P08067</t>
  </si>
  <si>
    <t>Cytochrome b-c1 complex subunit Rieske, mitochondrial</t>
  </si>
  <si>
    <t>RIP1</t>
  </si>
  <si>
    <t>H0GFK5</t>
  </si>
  <si>
    <t>Actin</t>
  </si>
  <si>
    <t>AWRI1631_60190</t>
  </si>
  <si>
    <t>P16140</t>
  </si>
  <si>
    <t>V-type proton ATPase subunit B</t>
  </si>
  <si>
    <t>VMA2</t>
  </si>
  <si>
    <t>P25605</t>
  </si>
  <si>
    <t>Acetolactate synthase small subunit, mitochondrial</t>
  </si>
  <si>
    <t>ILV6</t>
  </si>
  <si>
    <t>P42938</t>
  </si>
  <si>
    <t>Probable ATP-dependent kinase TDA10</t>
  </si>
  <si>
    <t>TDA10</t>
  </si>
  <si>
    <t>N1P0I3</t>
  </si>
  <si>
    <t>6-phosphofructokinase</t>
  </si>
  <si>
    <t>SCRG_02099</t>
  </si>
  <si>
    <t>P40517</t>
  </si>
  <si>
    <t>Ran-specific GTPase-activating protein 2</t>
  </si>
  <si>
    <t>YRB2</t>
  </si>
  <si>
    <t>Q03976</t>
  </si>
  <si>
    <t>37S ribosomal protein S24, mitochondrial</t>
  </si>
  <si>
    <t>RSM24</t>
  </si>
  <si>
    <t>P32939</t>
  </si>
  <si>
    <t>GTP-binding protein YPT7</t>
  </si>
  <si>
    <t>YPT7</t>
  </si>
  <si>
    <t>P07258</t>
  </si>
  <si>
    <t>Carbamoyl-phosphate synthase arginine-specific small chain</t>
  </si>
  <si>
    <t>CPA1</t>
  </si>
  <si>
    <t>T2A536</t>
  </si>
  <si>
    <t>S-adenosylmethionine synthase 2</t>
  </si>
  <si>
    <t>SAM2</t>
  </si>
  <si>
    <t>Q12314</t>
  </si>
  <si>
    <t>Uncharacterized protein YOR021C</t>
  </si>
  <si>
    <t>VIN7_4463</t>
  </si>
  <si>
    <t>P20433</t>
  </si>
  <si>
    <t>DNA-directed RNA polymerase II subunit RPB4</t>
  </si>
  <si>
    <t>RPB4</t>
  </si>
  <si>
    <t>P04807</t>
  </si>
  <si>
    <t>Hexokinase-2</t>
  </si>
  <si>
    <t>HXK2</t>
  </si>
  <si>
    <t>P40087</t>
  </si>
  <si>
    <t>DNA damage-inducible protein 1</t>
  </si>
  <si>
    <t>DDI1</t>
  </si>
  <si>
    <t>P28239</t>
  </si>
  <si>
    <t>Inorganic pyrophosphatase, mitochondrial</t>
  </si>
  <si>
    <t>PPA2</t>
  </si>
  <si>
    <t>Q12443</t>
  </si>
  <si>
    <t>Reticulon-like protein 2</t>
  </si>
  <si>
    <t>RTN2</t>
  </si>
  <si>
    <t>Q08985</t>
  </si>
  <si>
    <t>Homocysteine S-methyltransferase 2</t>
  </si>
  <si>
    <t>SAM4</t>
  </si>
  <si>
    <t>P40303</t>
  </si>
  <si>
    <t>Proteasome subunit alpha type-4</t>
  </si>
  <si>
    <t>PRE6</t>
  </si>
  <si>
    <t>Q02776</t>
  </si>
  <si>
    <t>Mitochondrial import inner membrane translocase subunit TIM50</t>
  </si>
  <si>
    <t>TIM50</t>
  </si>
  <si>
    <t>P38075</t>
  </si>
  <si>
    <t>Pyridoxamine 5-phosphate oxidase</t>
  </si>
  <si>
    <t>PDX3</t>
  </si>
  <si>
    <t>P49723</t>
  </si>
  <si>
    <t>Ribonucleoside-diphosphate reductase small chain 2</t>
  </si>
  <si>
    <t>RNR4</t>
  </si>
  <si>
    <t>P14065</t>
  </si>
  <si>
    <t>Protein GCY</t>
  </si>
  <si>
    <t>GCY1</t>
  </si>
  <si>
    <t>B5VJY2</t>
  </si>
  <si>
    <t>Proteasome-interacting protein CIC1</t>
  </si>
  <si>
    <t>AWRI1631_81030</t>
  </si>
  <si>
    <t>Q06385</t>
  </si>
  <si>
    <t>Vacuolar protein sorting-associated protein 74</t>
  </si>
  <si>
    <t>VPS74</t>
  </si>
  <si>
    <t>P06244</t>
  </si>
  <si>
    <t>cAMP-dependent protein kinase type 1</t>
  </si>
  <si>
    <t>TPK1</t>
  </si>
  <si>
    <t>P39940</t>
  </si>
  <si>
    <t>E3 ubiquitin-protein ligase RSP5;E3 ubiquitin-protein ligase</t>
  </si>
  <si>
    <t>RSP5</t>
  </si>
  <si>
    <t>P21560</t>
  </si>
  <si>
    <t>Protein CBP3, mitochondrial</t>
  </si>
  <si>
    <t>CBP3</t>
  </si>
  <si>
    <t>P47176</t>
  </si>
  <si>
    <t>Branched-chain-amino-acid aminotransferase, cytosolic;Branched-chain-amino-acid aminotransferase</t>
  </si>
  <si>
    <t>BAT2</t>
  </si>
  <si>
    <t>P32582</t>
  </si>
  <si>
    <t>Cystathionine beta-synthase</t>
  </si>
  <si>
    <t>CYS4</t>
  </si>
  <si>
    <t>P05317</t>
  </si>
  <si>
    <t>60S acidic ribosomal protein P0</t>
  </si>
  <si>
    <t>RPP0</t>
  </si>
  <si>
    <t>Q08971</t>
  </si>
  <si>
    <t>Protein PBDC1 homolog</t>
  </si>
  <si>
    <t>YPL225W</t>
  </si>
  <si>
    <t>P29952</t>
  </si>
  <si>
    <t>Mannose-6-phosphate isomerase</t>
  </si>
  <si>
    <t>PMI40</t>
  </si>
  <si>
    <t>Q12008</t>
  </si>
  <si>
    <t>Phosphoglycerate mutase 2;Phosphoglycerate mutase</t>
  </si>
  <si>
    <t>GPM2</t>
  </si>
  <si>
    <t>Q05022</t>
  </si>
  <si>
    <t>rRNA biogenesis protein RRP5</t>
  </si>
  <si>
    <t>RRP5</t>
  </si>
  <si>
    <t>P49435</t>
  </si>
  <si>
    <t>Adenine phosphoribosyltransferase 1</t>
  </si>
  <si>
    <t>APT1</t>
  </si>
  <si>
    <t>P39743</t>
  </si>
  <si>
    <t>Reduced viability upon starvation protein 167</t>
  </si>
  <si>
    <t>RVS167</t>
  </si>
  <si>
    <t>Q12154</t>
  </si>
  <si>
    <t>ATPase GET3</t>
  </si>
  <si>
    <t>GET3</t>
  </si>
  <si>
    <t>Q04491</t>
  </si>
  <si>
    <t>Protein transport protein SEC13</t>
  </si>
  <si>
    <t>SEC13</t>
  </si>
  <si>
    <t>P53144</t>
  </si>
  <si>
    <t>HD domain-containing protein YGL101W</t>
  </si>
  <si>
    <t>YGL101W</t>
  </si>
  <si>
    <t>P04147</t>
  </si>
  <si>
    <t>Polyadenylate-binding protein, cytoplasmic and nuclear</t>
  </si>
  <si>
    <t>PAB1</t>
  </si>
  <si>
    <t>P36010</t>
  </si>
  <si>
    <t>Nucleoside diphosphate kinase</t>
  </si>
  <si>
    <t>YNK1</t>
  </si>
  <si>
    <t>Q3E7Y3</t>
  </si>
  <si>
    <t>40S ribosomal protein S22-B;40S ribosomal protein S22-A</t>
  </si>
  <si>
    <t>RPS22B</t>
  </si>
  <si>
    <t>Q03798</t>
  </si>
  <si>
    <t>Altered inheritance of mitochondria protein 36, mitochondrial</t>
  </si>
  <si>
    <t>AIM36</t>
  </si>
  <si>
    <t>H0GKY1</t>
  </si>
  <si>
    <t>Iron transport multicopper oxidase FET3</t>
  </si>
  <si>
    <t>VIN7_3708</t>
  </si>
  <si>
    <t>Q12480</t>
  </si>
  <si>
    <t>Probable electron transfer flavoprotein subunit alpha, mitochondrial</t>
  </si>
  <si>
    <t>AIM45</t>
  </si>
  <si>
    <t>P04912</t>
  </si>
  <si>
    <t>Histone H2A.2;Histone H2A.1;Histone H2A</t>
  </si>
  <si>
    <t>HTA2</t>
  </si>
  <si>
    <t>P53221</t>
  </si>
  <si>
    <t>60S ribosomal protein L26-B</t>
  </si>
  <si>
    <t>RPL26B</t>
  </si>
  <si>
    <t>P38764</t>
  </si>
  <si>
    <t>26S proteasome regulatory subunit RPN1</t>
  </si>
  <si>
    <t>RPN1</t>
  </si>
  <si>
    <t>P47099</t>
  </si>
  <si>
    <t>Transposon Ty1-JR2 Gag polyprotein;Capsid protein;Gag-p4;Transposon Ty1-PR1 Gag polyprotein;Capsid protein;Gag-p4;Transposon Ty1-A Gag polyprotein;Capsid protein;Gag-p4;Transposon TyH3 Gag polyprotein;Capsid protein;Gag-p4;Transposon Ty1-DR4 Gag polyprotein;Capsid protein;Gag-p4;Transposon Ty1-BR Gag polyprotein;Capsid protein;Gag-p4;Transposon Ty1-ML1 Gag polyprotein;Capsid protein;Gag-p4;Transposon Ty1-MR2 Gag polyprotein;Capsid protein;Gag-p4;Transposon Ty1-LR1 Gag polyprotein;Capsid protein;Gag-p4;Transposon Ty1-GR3 Gag polyprotein;Capsid protein;Gag-p4;Transposon Ty1-ER2 Gag polyprotein;Capsid protein;Gag-p4;Transposon Ty1-DR5 Gag polyprotein;Capsid protein;Gag-p4;Transposon Ty1-PR2 Gag polyprotein;Capsid protein;Gag-p4;Transposon Ty1-OR Gag polyprotein;Capsid protein;Gag-p4;Transposon Ty1-H Gag polyprotein;Capsid protein;Gag-p4;Transposon Ty1-NL2 Gag polyprotein;Capsid protein;Gag-p4;Transposon Ty1-DR3 Gag polyprotein;Capsid protein;Gag-p4</t>
  </si>
  <si>
    <t>TY1A-JR2</t>
  </si>
  <si>
    <t>P46672</t>
  </si>
  <si>
    <t>GU4 nucleic-binding protein 1</t>
  </si>
  <si>
    <t>ARC1</t>
  </si>
  <si>
    <t>P30656</t>
  </si>
  <si>
    <t>Proteasome subunit beta type-5</t>
  </si>
  <si>
    <t>PRE2</t>
  </si>
  <si>
    <t>P25623</t>
  </si>
  <si>
    <t>Suppressor of yeast profilin deletion</t>
  </si>
  <si>
    <t>SYP1</t>
  </si>
  <si>
    <t>P05694</t>
  </si>
  <si>
    <t>5-methyltetrahydropteroyltriglutamate--homocysteine methyltransferase</t>
  </si>
  <si>
    <t>MET6</t>
  </si>
  <si>
    <t>P41734</t>
  </si>
  <si>
    <t>Isoamyl acetate-hydrolyzing esterase</t>
  </si>
  <si>
    <t>IAH1</t>
  </si>
  <si>
    <t>P23833</t>
  </si>
  <si>
    <t>Protein SCO1, mitochondrial</t>
  </si>
  <si>
    <t>SCO1</t>
  </si>
  <si>
    <t>H0GF09</t>
  </si>
  <si>
    <t>Pyrroline-5-carboxylate reductase</t>
  </si>
  <si>
    <t>VIN7_1309</t>
  </si>
  <si>
    <t>P38174</t>
  </si>
  <si>
    <t>Methionine aminopeptidase 2;Methionine aminopeptidase</t>
  </si>
  <si>
    <t>MAP2</t>
  </si>
  <si>
    <t>B5VSE0</t>
  </si>
  <si>
    <t>26S protease subunit RPT4</t>
  </si>
  <si>
    <t>AWRI1631_154080</t>
  </si>
  <si>
    <t>A0A1X7R1L0</t>
  </si>
  <si>
    <t>P32074</t>
  </si>
  <si>
    <t>Coatomer subunit gamma</t>
  </si>
  <si>
    <t>SEC21</t>
  </si>
  <si>
    <t>P40098</t>
  </si>
  <si>
    <t>Uncharacterized mitochondrial membrane protein FMP10</t>
  </si>
  <si>
    <t>FMP10</t>
  </si>
  <si>
    <t>P40582</t>
  </si>
  <si>
    <t>Glutathione S-transferase 1</t>
  </si>
  <si>
    <t>GTT1</t>
  </si>
  <si>
    <t>B5VTH7</t>
  </si>
  <si>
    <t>DNA replication licensing factor MCM4</t>
  </si>
  <si>
    <t>AWRI1631_162870</t>
  </si>
  <si>
    <t>Q12335</t>
  </si>
  <si>
    <t>Protoplast secreted protein 2</t>
  </si>
  <si>
    <t>PST2</t>
  </si>
  <si>
    <t>P49367</t>
  </si>
  <si>
    <t>Homoaconitase, mitochondrial</t>
  </si>
  <si>
    <t>LYS4</t>
  </si>
  <si>
    <t>P80967</t>
  </si>
  <si>
    <t>Mitochondrial import receptor subunit TOM5</t>
  </si>
  <si>
    <t>TOM5</t>
  </si>
  <si>
    <t>Q12017</t>
  </si>
  <si>
    <t>Phosducin-like protein 2</t>
  </si>
  <si>
    <t>PLP2</t>
  </si>
  <si>
    <t>P17649</t>
  </si>
  <si>
    <t>4-aminobutyrate aminotransferase</t>
  </si>
  <si>
    <t>UGA1</t>
  </si>
  <si>
    <t>P16649</t>
  </si>
  <si>
    <t>General transcriptional corepressor TUP1</t>
  </si>
  <si>
    <t>TUP1</t>
  </si>
  <si>
    <t>P16120</t>
  </si>
  <si>
    <t>Threonine synthase</t>
  </si>
  <si>
    <t>THR4</t>
  </si>
  <si>
    <t>B5VNN8</t>
  </si>
  <si>
    <t>Importin subunit beta-1</t>
  </si>
  <si>
    <t>AWRI1631_123770</t>
  </si>
  <si>
    <t>P07560</t>
  </si>
  <si>
    <t>Ras-related protein SEC4</t>
  </si>
  <si>
    <t>SEC4</t>
  </si>
  <si>
    <t>Q08977</t>
  </si>
  <si>
    <t>UPF0662 protein YPL260W</t>
  </si>
  <si>
    <t>YPL260W</t>
  </si>
  <si>
    <t>P38071</t>
  </si>
  <si>
    <t>Enoyl-[acyl-carrier protein] reductase [NADPH, B-specific], mitochondrial</t>
  </si>
  <si>
    <t>ETR1</t>
  </si>
  <si>
    <t>P27616</t>
  </si>
  <si>
    <t>Phosphoribosylaminoimidazole-succinocarboxamide synthase</t>
  </si>
  <si>
    <t>ADE1</t>
  </si>
  <si>
    <t>H0GQM1</t>
  </si>
  <si>
    <t>Acid phosphatase PHO12;Acid phosphatase PHO11</t>
  </si>
  <si>
    <t>VIN7_5308</t>
  </si>
  <si>
    <t>P00175</t>
  </si>
  <si>
    <t>Cytochrome b2, mitochondrial</t>
  </si>
  <si>
    <t>CYB2</t>
  </si>
  <si>
    <t>B5VKC9</t>
  </si>
  <si>
    <t>26S proteasome regulatory subunit RPN10</t>
  </si>
  <si>
    <t>AWRI1631_82530</t>
  </si>
  <si>
    <t>Q08686</t>
  </si>
  <si>
    <t>Thiosulfate sulfurtransferase TUM1;Sulfurtransferase</t>
  </si>
  <si>
    <t>TUM1</t>
  </si>
  <si>
    <t>N1P8D9</t>
  </si>
  <si>
    <t>Constitutive acid phosphatase;Repressible acid phosphatase</t>
  </si>
  <si>
    <t>PHO3</t>
  </si>
  <si>
    <t>P40363</t>
  </si>
  <si>
    <t>S-formylglutathione hydrolase</t>
  </si>
  <si>
    <t>VIN7_2616</t>
  </si>
  <si>
    <t>P39939</t>
  </si>
  <si>
    <t>40S ribosomal protein S26-B</t>
  </si>
  <si>
    <t>RPS26B</t>
  </si>
  <si>
    <t>N1P080</t>
  </si>
  <si>
    <t>26S proteasome regulatory subunit RPN13</t>
  </si>
  <si>
    <t>RPN13</t>
  </si>
  <si>
    <t>P21243</t>
  </si>
  <si>
    <t>Proteasome subunit alpha type-1</t>
  </si>
  <si>
    <t>SCL1</t>
  </si>
  <si>
    <t>B5VS61</t>
  </si>
  <si>
    <t>Ferrochelatase;Ferrochelatase, mitochondrial</t>
  </si>
  <si>
    <t>AWRI1631_153290</t>
  </si>
  <si>
    <t>P33324</t>
  </si>
  <si>
    <t>CRAL-TRIO domain-containing protein YKL091C</t>
  </si>
  <si>
    <t>YKL091C</t>
  </si>
  <si>
    <t>P07262</t>
  </si>
  <si>
    <t>NADP-specific glutamate dehydrogenase 1;Glutamate dehydrogenase</t>
  </si>
  <si>
    <t>GDH1</t>
  </si>
  <si>
    <t>P40024</t>
  </si>
  <si>
    <t>ABC transporter ATP-binding protein ARB1</t>
  </si>
  <si>
    <t>ARB1</t>
  </si>
  <si>
    <t>H0GF64</t>
  </si>
  <si>
    <t>D-3-phosphoglycerate dehydrogenase 1</t>
  </si>
  <si>
    <t>VIN7_1367</t>
  </si>
  <si>
    <t>P38999</t>
  </si>
  <si>
    <t>Saccharopine dehydrogenase [NADP(+), L-glutamate-forming]</t>
  </si>
  <si>
    <t>LYS9</t>
  </si>
  <si>
    <t>P30902</t>
  </si>
  <si>
    <t>ATP synthase subunit d, mitochondrial</t>
  </si>
  <si>
    <t>ATP7</t>
  </si>
  <si>
    <t>P40496</t>
  </si>
  <si>
    <t>37S ribosomal protein S25, mitochondrial</t>
  </si>
  <si>
    <t>RSM25</t>
  </si>
  <si>
    <t>P53633</t>
  </si>
  <si>
    <t>Prenylated Rab acceptor 1</t>
  </si>
  <si>
    <t>YIP3</t>
  </si>
  <si>
    <t>P32453</t>
  </si>
  <si>
    <t>Protein ATP11, mitochondrial</t>
  </si>
  <si>
    <t>ATP11</t>
  </si>
  <si>
    <t>P14904</t>
  </si>
  <si>
    <t>Vacuolar aminopeptidase 1</t>
  </si>
  <si>
    <t>LAP4</t>
  </si>
  <si>
    <t>P40089</t>
  </si>
  <si>
    <t>U6 snRNA-associated Sm-like protein LSm5</t>
  </si>
  <si>
    <t>LSM5</t>
  </si>
  <si>
    <t>P00812</t>
  </si>
  <si>
    <t>Arginase</t>
  </si>
  <si>
    <t>CAR1</t>
  </si>
  <si>
    <t>P28777</t>
  </si>
  <si>
    <t>Chorismate synthase</t>
  </si>
  <si>
    <t>ARO2</t>
  </si>
  <si>
    <t>P32366</t>
  </si>
  <si>
    <t>V-type proton ATPase subunit d</t>
  </si>
  <si>
    <t>VMA6</t>
  </si>
  <si>
    <t>P38555</t>
  </si>
  <si>
    <t>GTP-binding protein YPT31/YPT8</t>
  </si>
  <si>
    <t>YPT31</t>
  </si>
  <si>
    <t>C8ZEL4</t>
  </si>
  <si>
    <t>Lysophospholipase 1</t>
  </si>
  <si>
    <t>EC1118_1M3_1662g</t>
  </si>
  <si>
    <t>P38891</t>
  </si>
  <si>
    <t>Branched-chain-amino-acid aminotransferase, mitochondrial;Branched-chain-amino-acid aminotransferase</t>
  </si>
  <si>
    <t>BAT1</t>
  </si>
  <si>
    <t>B2G4F3</t>
  </si>
  <si>
    <t>P19882</t>
  </si>
  <si>
    <t>Heat shock protein 60, mitochondrial</t>
  </si>
  <si>
    <t>HSP60</t>
  </si>
  <si>
    <t>P21734</t>
  </si>
  <si>
    <t>Ubiquitin-conjugating enzyme E2 1</t>
  </si>
  <si>
    <t>UBC1</t>
  </si>
  <si>
    <t>P33201</t>
  </si>
  <si>
    <t>mRNA turnover protein 4</t>
  </si>
  <si>
    <t>MRT4</t>
  </si>
  <si>
    <t>P17505</t>
  </si>
  <si>
    <t>Malate dehydrogenase, mitochondrial;Malate dehydrogenase</t>
  </si>
  <si>
    <t>MDH1</t>
  </si>
  <si>
    <t>N1NW84</t>
  </si>
  <si>
    <t>Alanine--tRNA ligase, mitochondrial</t>
  </si>
  <si>
    <t>EC1118_1O4_5787g</t>
  </si>
  <si>
    <t>Q02046</t>
  </si>
  <si>
    <t>Methylenetetrahydrofolate dehydrogenase [NAD(+)]</t>
  </si>
  <si>
    <t>MTD1</t>
  </si>
  <si>
    <t>H0GF07</t>
  </si>
  <si>
    <t>26S proteasome regulatory subunit RPN3</t>
  </si>
  <si>
    <t>VIN7_1307</t>
  </si>
  <si>
    <t>P40452</t>
  </si>
  <si>
    <t>Cytochrome c oxidase assembly protein 1</t>
  </si>
  <si>
    <t>COA1</t>
  </si>
  <si>
    <t>P40302</t>
  </si>
  <si>
    <t>Proteasome subunit alpha type-6</t>
  </si>
  <si>
    <t>PRE5</t>
  </si>
  <si>
    <t>P0CX42</t>
  </si>
  <si>
    <t>60S ribosomal protein L23-B;60S ribosomal protein L23-A</t>
  </si>
  <si>
    <t>RPL23B</t>
  </si>
  <si>
    <t>C8Z9C6</t>
  </si>
  <si>
    <t>EC1118_1G1_5677g</t>
  </si>
  <si>
    <t>Q07451</t>
  </si>
  <si>
    <t>Endoplasmic reticulum transmembrane protein 3</t>
  </si>
  <si>
    <t>YET3</t>
  </si>
  <si>
    <t>P00560</t>
  </si>
  <si>
    <t>Phosphoglycerate kinase</t>
  </si>
  <si>
    <t>PGK1</t>
  </si>
  <si>
    <t>P24280</t>
  </si>
  <si>
    <t>SEC14 cytosolic factor</t>
  </si>
  <si>
    <t>SEC14</t>
  </si>
  <si>
    <t>P27614</t>
  </si>
  <si>
    <t>Carboxypeptidase S</t>
  </si>
  <si>
    <t>CPS1</t>
  </si>
  <si>
    <t>P15700</t>
  </si>
  <si>
    <t>Uridylate kinase</t>
  </si>
  <si>
    <t>URA6</t>
  </si>
  <si>
    <t>P22803</t>
  </si>
  <si>
    <t>Thioredoxin-2;Thioredoxin</t>
  </si>
  <si>
    <t>TRX2</t>
  </si>
  <si>
    <t>P11745</t>
  </si>
  <si>
    <t>Ran GTPase-activating protein 1</t>
  </si>
  <si>
    <t>RNA1</t>
  </si>
  <si>
    <t>P40531</t>
  </si>
  <si>
    <t>Protein GVP36</t>
  </si>
  <si>
    <t>GVP36</t>
  </si>
  <si>
    <t>H0GN63</t>
  </si>
  <si>
    <t>Glycerol-3-phosphate dehydrogenase [NAD(+)] 2, mitochondrial</t>
  </si>
  <si>
    <t>VIN7_4390</t>
  </si>
  <si>
    <t>P38197</t>
  </si>
  <si>
    <t>UPF0001 protein YBL036C</t>
  </si>
  <si>
    <t>VIN7_0139</t>
  </si>
  <si>
    <t>P53551</t>
  </si>
  <si>
    <t>Histone H1</t>
  </si>
  <si>
    <t>HHO1</t>
  </si>
  <si>
    <t>P14832</t>
  </si>
  <si>
    <t>Peptidyl-prolyl cis-trans isomerase</t>
  </si>
  <si>
    <t>CPR1</t>
  </si>
  <si>
    <t>Q03558</t>
  </si>
  <si>
    <t>NADPH dehydrogenase 2</t>
  </si>
  <si>
    <t>OYE2</t>
  </si>
  <si>
    <t>P39533</t>
  </si>
  <si>
    <t>Probable aconitate hydratase 2</t>
  </si>
  <si>
    <t>ACO2</t>
  </si>
  <si>
    <t>P38629</t>
  </si>
  <si>
    <t>Replication factor C subunit 3</t>
  </si>
  <si>
    <t>RFC3</t>
  </si>
  <si>
    <t>P36047</t>
  </si>
  <si>
    <t>Protein phosphatase 1 regulatory subunit SDS22</t>
  </si>
  <si>
    <t>SDS22</t>
  </si>
  <si>
    <t>P39013</t>
  </si>
  <si>
    <t>Actin cytoskeleton-regulatory complex protein END3</t>
  </si>
  <si>
    <t>END3</t>
  </si>
  <si>
    <t>P36114</t>
  </si>
  <si>
    <t>Mitochondrial outer membrane protein YKR018C;Mitochondrial outer membrane protein SCY_3392</t>
  </si>
  <si>
    <t>YKR018C</t>
  </si>
  <si>
    <t>P10849</t>
  </si>
  <si>
    <t>Mitochondrial transcription factor 2</t>
  </si>
  <si>
    <t>MTF2</t>
  </si>
  <si>
    <t>P25567</t>
  </si>
  <si>
    <t>RNA-binding protein SRO9</t>
  </si>
  <si>
    <t>SRO9</t>
  </si>
  <si>
    <t>P35176</t>
  </si>
  <si>
    <t>Peptidyl-prolyl cis-trans isomerase D;Peptidyl-prolyl cis-trans isomerase</t>
  </si>
  <si>
    <t>CPR5</t>
  </si>
  <si>
    <t>P35180</t>
  </si>
  <si>
    <t>Mitochondrial import receptor subunit TOM20</t>
  </si>
  <si>
    <t>TOM20</t>
  </si>
  <si>
    <t>Q03835</t>
  </si>
  <si>
    <t>Monothiol glutaredoxin-3;Monothiol glutaredoxin-4</t>
  </si>
  <si>
    <t>GRX3</t>
  </si>
  <si>
    <t>P36018</t>
  </si>
  <si>
    <t>GTP-binding protein YPT52</t>
  </si>
  <si>
    <t>YPT52</t>
  </si>
  <si>
    <t>H0GCV0</t>
  </si>
  <si>
    <t>Riboflavin synthase</t>
  </si>
  <si>
    <t>VIN7_0399</t>
  </si>
  <si>
    <t>Q04869</t>
  </si>
  <si>
    <t>Uncharacterized protein YMR315W</t>
  </si>
  <si>
    <t>VIN7_3949</t>
  </si>
  <si>
    <t>P53912</t>
  </si>
  <si>
    <t>Uncharacterized protein YNL134C</t>
  </si>
  <si>
    <t>VIN7_4121</t>
  </si>
  <si>
    <t>P06168</t>
  </si>
  <si>
    <t>Ketol-acid reductoisomerase, mitochondrial</t>
  </si>
  <si>
    <t>ILV5</t>
  </si>
  <si>
    <t>P40893</t>
  </si>
  <si>
    <t>Regulation of enolase protein 1</t>
  </si>
  <si>
    <t>REE1</t>
  </si>
  <si>
    <t>P00729</t>
  </si>
  <si>
    <t>Carboxypeptidase Y</t>
  </si>
  <si>
    <t>PRC1</t>
  </si>
  <si>
    <t>P25040</t>
  </si>
  <si>
    <t>20S rRNA accumulation protein 4</t>
  </si>
  <si>
    <t>TSR4</t>
  </si>
  <si>
    <t>P24276</t>
  </si>
  <si>
    <t>Protein SSD1</t>
  </si>
  <si>
    <t>SSD1</t>
  </si>
  <si>
    <t>Q754F6</t>
  </si>
  <si>
    <t>P53981</t>
  </si>
  <si>
    <t>Uncharacterized phosphatase YNL010W</t>
  </si>
  <si>
    <t>VIN7_4227</t>
  </si>
  <si>
    <t>A0A1V2LDW9</t>
  </si>
  <si>
    <t>P00942</t>
  </si>
  <si>
    <t>TPI1</t>
  </si>
  <si>
    <t>P16550</t>
  </si>
  <si>
    <t>Protein APA1;5,5-P-1,P-4-tetraphosphate phosphorylase;ADP-sulfurylase</t>
  </si>
  <si>
    <t>APA1</t>
  </si>
  <si>
    <t>P14843</t>
  </si>
  <si>
    <t>Phospho-2-dehydro-3-deoxyheptonate aldolase, phenylalanine-inhibited;Phospho-2-dehydro-3-deoxyheptonate aldolase</t>
  </si>
  <si>
    <t>ARO3</t>
  </si>
  <si>
    <t>P32379</t>
  </si>
  <si>
    <t>Proteasome subunit alpha type-5</t>
  </si>
  <si>
    <t>PUP2</t>
  </si>
  <si>
    <t>P32643</t>
  </si>
  <si>
    <t>Trans-aconitate 3-methyltransferase</t>
  </si>
  <si>
    <t>TMT1</t>
  </si>
  <si>
    <t>P32457</t>
  </si>
  <si>
    <t>Cell division control protein 3</t>
  </si>
  <si>
    <t>CDC3</t>
  </si>
  <si>
    <t>P05318</t>
  </si>
  <si>
    <t>60S acidic ribosomal protein P1-alpha</t>
  </si>
  <si>
    <t>RPP1A</t>
  </si>
  <si>
    <t>Q12040</t>
  </si>
  <si>
    <t>Broad-specificity phosphatase YOR283W</t>
  </si>
  <si>
    <t>YOR283W</t>
  </si>
  <si>
    <t>P53691</t>
  </si>
  <si>
    <t>Peptidyl-prolyl cis-trans isomerase CPR6</t>
  </si>
  <si>
    <t>CPR6</t>
  </si>
  <si>
    <t>P53600</t>
  </si>
  <si>
    <t>Coatomer subunit zeta</t>
  </si>
  <si>
    <t>RET3</t>
  </si>
  <si>
    <t>G2WD64</t>
  </si>
  <si>
    <t>K7_BMH1</t>
  </si>
  <si>
    <t>Q02647</t>
  </si>
  <si>
    <t>Dynein light chain 1, cytoplasmic</t>
  </si>
  <si>
    <t>DYN2</t>
  </si>
  <si>
    <t>P33297</t>
  </si>
  <si>
    <t>26S protease regulatory subunit 6A</t>
  </si>
  <si>
    <t>RPT5</t>
  </si>
  <si>
    <t>H0GFN8</t>
  </si>
  <si>
    <t>26S proteasome regulatory subunit RPN11</t>
  </si>
  <si>
    <t>VIN7_1523</t>
  </si>
  <si>
    <t>B5VE96</t>
  </si>
  <si>
    <t>Putative serine carboxypeptidase YBR139W</t>
  </si>
  <si>
    <t>AWRI1631_22210</t>
  </si>
  <si>
    <t>P26755</t>
  </si>
  <si>
    <t>Replication factor A protein 3</t>
  </si>
  <si>
    <t>RFA3</t>
  </si>
  <si>
    <t>P32342</t>
  </si>
  <si>
    <t>Signal recognition particle subunit SRP21</t>
  </si>
  <si>
    <t>SRP21</t>
  </si>
  <si>
    <t>Q03048</t>
  </si>
  <si>
    <t>Cofilin</t>
  </si>
  <si>
    <t>COF1</t>
  </si>
  <si>
    <t>P43577</t>
  </si>
  <si>
    <t>Glucosamine 6-phosphate N-acetyltransferase</t>
  </si>
  <si>
    <t>GNA1</t>
  </si>
  <si>
    <t>Q06505</t>
  </si>
  <si>
    <t>Transcription factor SPN1</t>
  </si>
  <si>
    <t>SPN1</t>
  </si>
  <si>
    <t>B5VJE9</t>
  </si>
  <si>
    <t>Phosphoserine phosphatase</t>
  </si>
  <si>
    <t>AWRI1631_74280</t>
  </si>
  <si>
    <t>C7GY94</t>
  </si>
  <si>
    <t>DnaJ homolog 1, mitochondrial</t>
  </si>
  <si>
    <t>MDJ1</t>
  </si>
  <si>
    <t>P40518</t>
  </si>
  <si>
    <t>Actin-related protein 2/3 complex subunit 5</t>
  </si>
  <si>
    <t>ARC15</t>
  </si>
  <si>
    <t>A0A0J9XGM2</t>
  </si>
  <si>
    <t>Q12159</t>
  </si>
  <si>
    <t>RNA annealing protein YRA1</t>
  </si>
  <si>
    <t>YRA1</t>
  </si>
  <si>
    <t>P24859</t>
  </si>
  <si>
    <t>P32771</t>
  </si>
  <si>
    <t>S-(hydroxymethyl)glutathione dehydrogenase</t>
  </si>
  <si>
    <t>SFA1</t>
  </si>
  <si>
    <t>B5VM13</t>
  </si>
  <si>
    <t>ATP-dependent (S)-NAD(P)H-hydrate dehydratase</t>
  </si>
  <si>
    <t>AWRI1631_110770</t>
  </si>
  <si>
    <t>P39742</t>
  </si>
  <si>
    <t>Translocation protein SEC72</t>
  </si>
  <si>
    <t>SEC72</t>
  </si>
  <si>
    <t>Q06151</t>
  </si>
  <si>
    <t>m7GpppX diphosphatase</t>
  </si>
  <si>
    <t>DCS1</t>
  </si>
  <si>
    <t>P25694</t>
  </si>
  <si>
    <t>Cell division control protein 48</t>
  </si>
  <si>
    <t>CDC48</t>
  </si>
  <si>
    <t>P35195</t>
  </si>
  <si>
    <t>UPF0045 protein ECM15</t>
  </si>
  <si>
    <t>ECM15</t>
  </si>
  <si>
    <t>Q12123</t>
  </si>
  <si>
    <t>Inactive diphosphatase DCS2</t>
  </si>
  <si>
    <t>DCS2</t>
  </si>
  <si>
    <t>P32626</t>
  </si>
  <si>
    <t>Enolase-phosphatase E1</t>
  </si>
  <si>
    <t>UTR4</t>
  </si>
  <si>
    <t>Q3E792</t>
  </si>
  <si>
    <t>40S ribosomal protein S25-A;40S ribosomal protein S25-B</t>
  </si>
  <si>
    <t>RPS25A</t>
  </si>
  <si>
    <t>P16547</t>
  </si>
  <si>
    <t>Mitochondrial outer membrane protein OM45</t>
  </si>
  <si>
    <t>OM45</t>
  </si>
  <si>
    <t>P00925</t>
  </si>
  <si>
    <t>Enolase 2</t>
  </si>
  <si>
    <t>ENO2</t>
  </si>
  <si>
    <t>H0GG65</t>
  </si>
  <si>
    <t>Guanine nucleotide exchange factor SRM1</t>
  </si>
  <si>
    <t>VIN7_1725</t>
  </si>
  <si>
    <t>H0GHK6</t>
  </si>
  <si>
    <t>VIN7_2265</t>
  </si>
  <si>
    <t>H0GMN4</t>
  </si>
  <si>
    <t>Cytochrome c oxidase polypeptide 5A, mitochondrial</t>
  </si>
  <si>
    <t>VIN7_4190</t>
  </si>
  <si>
    <t>Q08745</t>
  </si>
  <si>
    <t>40S ribosomal protein S10-A;40S ribosomal protein S10-B</t>
  </si>
  <si>
    <t>RPS10A</t>
  </si>
  <si>
    <t>H0GLP0</t>
  </si>
  <si>
    <t>Signal recognition particle subunit SEC65</t>
  </si>
  <si>
    <t>VIN7_3567</t>
  </si>
  <si>
    <t>P38912</t>
  </si>
  <si>
    <t>Eukaryotic translation initiation factor 1A</t>
  </si>
  <si>
    <t>TIF11</t>
  </si>
  <si>
    <t>P54838</t>
  </si>
  <si>
    <t>Dihydroxyacetone kinase 1</t>
  </si>
  <si>
    <t>DAK1</t>
  </si>
  <si>
    <t>Q12125</t>
  </si>
  <si>
    <t>Golgi to ER traffic protein 4</t>
  </si>
  <si>
    <t>GET4</t>
  </si>
  <si>
    <t>P38777</t>
  </si>
  <si>
    <t>Family of serine hydrolases 1</t>
  </si>
  <si>
    <t>FSH1</t>
  </si>
  <si>
    <t>C8ZED1</t>
  </si>
  <si>
    <t>Peptidyl-prolyl cis-trans isomerase;FK506-binding nuclear protein</t>
  </si>
  <si>
    <t>EC1118_1M3_0705g</t>
  </si>
  <si>
    <t>Q00055</t>
  </si>
  <si>
    <t>Glycerol-3-phosphate dehydrogenase [NAD(+)] 1</t>
  </si>
  <si>
    <t>GPD1</t>
  </si>
  <si>
    <t>P32495</t>
  </si>
  <si>
    <t>H/ACA ribonucleoprotein complex subunit 2</t>
  </si>
  <si>
    <t>NHP2</t>
  </si>
  <si>
    <t>P46969</t>
  </si>
  <si>
    <t>Ribulose-phosphate 3-epimerase</t>
  </si>
  <si>
    <t>RPE1</t>
  </si>
  <si>
    <t>P22696</t>
  </si>
  <si>
    <t>Peptidyl-prolyl cis-trans isomerase ESS1</t>
  </si>
  <si>
    <t>ESS1</t>
  </si>
  <si>
    <t>P40364</t>
  </si>
  <si>
    <t>Mitochondrial peculiar membrane protein 1</t>
  </si>
  <si>
    <t>MPM1</t>
  </si>
  <si>
    <t>P25087</t>
  </si>
  <si>
    <t>Sterol 24-C-methyltransferase</t>
  </si>
  <si>
    <t>ERG6</t>
  </si>
  <si>
    <t>P38260</t>
  </si>
  <si>
    <t>Hsp70 nucleotide exchange factor FES1</t>
  </si>
  <si>
    <t>FES1</t>
  </si>
  <si>
    <t>P38431</t>
  </si>
  <si>
    <t>Eukaryotic translation initiation factor 5</t>
  </si>
  <si>
    <t>TIF5</t>
  </si>
  <si>
    <t>B5VJ04</t>
  </si>
  <si>
    <t>Eukaryotic translation initiation factor 2A</t>
  </si>
  <si>
    <t>AWRI1631_72810</t>
  </si>
  <si>
    <t>P28321</t>
  </si>
  <si>
    <t>Monoglyceride lipase</t>
  </si>
  <si>
    <t>YJU3</t>
  </si>
  <si>
    <t>P33317</t>
  </si>
  <si>
    <t>Deoxyuridine 5-triphosphate nucleotidohydrolase</t>
  </si>
  <si>
    <t>DUT1</t>
  </si>
  <si>
    <t>P38771</t>
  </si>
  <si>
    <t>Ribosome-recycling factor, mitochondrial</t>
  </si>
  <si>
    <t>RRF1</t>
  </si>
  <si>
    <t>Q99258</t>
  </si>
  <si>
    <t>3,4-dihydroxy-2-butanone 4-phosphate synthase</t>
  </si>
  <si>
    <t>RIB3</t>
  </si>
  <si>
    <t>Q03629</t>
  </si>
  <si>
    <t>Uncharacterized protein YML079W</t>
  </si>
  <si>
    <t>YML079W</t>
  </si>
  <si>
    <t>P13188</t>
  </si>
  <si>
    <t>Glutamine--tRNA ligase</t>
  </si>
  <si>
    <t>GLN4</t>
  </si>
  <si>
    <t>P51998</t>
  </si>
  <si>
    <t>54S ribosomal protein YmL6, mitochondrial</t>
  </si>
  <si>
    <t>YML6</t>
  </si>
  <si>
    <t>P27476</t>
  </si>
  <si>
    <t>Nuclear localization sequence-binding protein</t>
  </si>
  <si>
    <t>NSR1</t>
  </si>
  <si>
    <t>G2WE94</t>
  </si>
  <si>
    <t>N(6)-adenine-specific DNA methyltransferase-like 1</t>
  </si>
  <si>
    <t>K7_YGR001C</t>
  </si>
  <si>
    <t>P40096</t>
  </si>
  <si>
    <t>Negative cofactor 2 complex subunit alpha</t>
  </si>
  <si>
    <t>BUR6</t>
  </si>
  <si>
    <t>P47119</t>
  </si>
  <si>
    <t>Inosine triphosphate pyrophosphatase</t>
  </si>
  <si>
    <t>HAM1</t>
  </si>
  <si>
    <t>P47137</t>
  </si>
  <si>
    <t>Uncharacterized oxidoreductase YJR096W</t>
  </si>
  <si>
    <t>VIN7_2750</t>
  </si>
  <si>
    <t>P01123</t>
  </si>
  <si>
    <t>GTP-binding protein YPT1</t>
  </si>
  <si>
    <t>YPT1</t>
  </si>
  <si>
    <t>P33399</t>
  </si>
  <si>
    <t>La protein homolog</t>
  </si>
  <si>
    <t>LHP1</t>
  </si>
  <si>
    <t>B5VLC1</t>
  </si>
  <si>
    <t>LOG family protein YJL055W</t>
  </si>
  <si>
    <t>AWRI1631_101470</t>
  </si>
  <si>
    <t>Q07551</t>
  </si>
  <si>
    <t>NADPH-dependent alpha-keto amide reductase</t>
  </si>
  <si>
    <t>VIN7_0636</t>
  </si>
  <si>
    <t>P0CS90</t>
  </si>
  <si>
    <t>Heat shock protein SSC1, mitochondrial</t>
  </si>
  <si>
    <t>SSC1</t>
  </si>
  <si>
    <t>P41920</t>
  </si>
  <si>
    <t>Ran-specific GTPase-activating protein 1</t>
  </si>
  <si>
    <t>YRB1</t>
  </si>
  <si>
    <t>P43609</t>
  </si>
  <si>
    <t>Chromatin structure-remodeling complex protein RSC8</t>
  </si>
  <si>
    <t>RSC8</t>
  </si>
  <si>
    <t>Q04894</t>
  </si>
  <si>
    <t>NADP-dependent alcohol dehydrogenase 6</t>
  </si>
  <si>
    <t>ADH6</t>
  </si>
  <si>
    <t>P47120</t>
  </si>
  <si>
    <t>Deoxyhypusine hydroxylase</t>
  </si>
  <si>
    <t>LIA1</t>
  </si>
  <si>
    <t>B5VH77</t>
  </si>
  <si>
    <t>Cerevisin</t>
  </si>
  <si>
    <t>AWRI1631_50120</t>
  </si>
  <si>
    <t>H0GGT7</t>
  </si>
  <si>
    <t>Glyceraldehyde-3-phosphate dehydrogenase</t>
  </si>
  <si>
    <t>VIN7_1968</t>
  </si>
  <si>
    <t>P25719</t>
  </si>
  <si>
    <t>Peptidyl-prolyl cis-trans isomerase C, mitochondrial;Peptidyl-prolyl cis-trans isomerase</t>
  </si>
  <si>
    <t>CPR3</t>
  </si>
  <si>
    <t>P00546</t>
  </si>
  <si>
    <t>Cyclin-dependent kinase 1</t>
  </si>
  <si>
    <t>CDC28</t>
  </si>
  <si>
    <t>G2WDG2</t>
  </si>
  <si>
    <t>LAS seventeen-binding protein 3</t>
  </si>
  <si>
    <t>K7_LSB3</t>
  </si>
  <si>
    <t>Q12234</t>
  </si>
  <si>
    <t>GRIP domain-containing protein RUD3</t>
  </si>
  <si>
    <t>RUD3</t>
  </si>
  <si>
    <t>Q75CC6</t>
  </si>
  <si>
    <t>Histone H2A.Z;Histone H2A</t>
  </si>
  <si>
    <t>HTZ1</t>
  </si>
  <si>
    <t>P40202</t>
  </si>
  <si>
    <t>Superoxide dismutase 1 copper chaperone</t>
  </si>
  <si>
    <t>CCS1</t>
  </si>
  <si>
    <t>P50861</t>
  </si>
  <si>
    <t>6,7-dimethyl-8-ribityllumazine synthase</t>
  </si>
  <si>
    <t>RIB4</t>
  </si>
  <si>
    <t>A0A061B8A5</t>
  </si>
  <si>
    <t>P38235</t>
  </si>
  <si>
    <t>Uncharacterized protein YBR053C</t>
  </si>
  <si>
    <t>VIN7_0219</t>
  </si>
  <si>
    <t>B5VK76</t>
  </si>
  <si>
    <t>Cruciform DNA-recognizing protein 1;CRP1 short N-terminal subpeptide;CRP1 short C-terminal subpeptide</t>
  </si>
  <si>
    <t>AWRI1631_81980</t>
  </si>
  <si>
    <t>P36016</t>
  </si>
  <si>
    <t>Heat shock protein 70 homolog LHS1</t>
  </si>
  <si>
    <t>LHS1</t>
  </si>
  <si>
    <t>P32911</t>
  </si>
  <si>
    <t>Eukaryotic translation initiation factor eIF-1</t>
  </si>
  <si>
    <t>SUI1</t>
  </si>
  <si>
    <t>P02294</t>
  </si>
  <si>
    <t>Histone H2B.2;Histone H2B.1;Histone H2B</t>
  </si>
  <si>
    <t>HTB2</t>
  </si>
  <si>
    <t>P0C2H8</t>
  </si>
  <si>
    <t>60S ribosomal protein L31-A</t>
  </si>
  <si>
    <t>RPL31A</t>
  </si>
  <si>
    <t>P53303</t>
  </si>
  <si>
    <t>Zinc finger protein ZPR1</t>
  </si>
  <si>
    <t>ZPR1</t>
  </si>
  <si>
    <t>P39721</t>
  </si>
  <si>
    <t>Protein AIM2</t>
  </si>
  <si>
    <t>AIM2</t>
  </si>
  <si>
    <t>P36139</t>
  </si>
  <si>
    <t>Protein PET10</t>
  </si>
  <si>
    <t>PET10</t>
  </si>
  <si>
    <t>P36141</t>
  </si>
  <si>
    <t>Putative redox protein FMP46, mitochondrial</t>
  </si>
  <si>
    <t>FMP46</t>
  </si>
  <si>
    <t>P17967</t>
  </si>
  <si>
    <t>Protein disulfide-isomerase</t>
  </si>
  <si>
    <t>PDI1</t>
  </si>
  <si>
    <t>P00359</t>
  </si>
  <si>
    <t>Glyceraldehyde-3-phosphate dehydrogenase 3;Glyceraldehyde-3-phosphate dehydrogenase</t>
  </si>
  <si>
    <t>TDH3</t>
  </si>
  <si>
    <t>Q99321</t>
  </si>
  <si>
    <t>Diphosphoinositol polyphosphate phosphohydrolase DDP1</t>
  </si>
  <si>
    <t>DDP1</t>
  </si>
  <si>
    <t>P23639</t>
  </si>
  <si>
    <t>Proteasome subunit alpha type-2</t>
  </si>
  <si>
    <t>PRE8</t>
  </si>
  <si>
    <t>B5VEM9</t>
  </si>
  <si>
    <t>Aminopeptidase Y</t>
  </si>
  <si>
    <t>AWRI1631_23560</t>
  </si>
  <si>
    <t>G2WIB9</t>
  </si>
  <si>
    <t>Suppressor protein SRP40</t>
  </si>
  <si>
    <t>K7_SRP40</t>
  </si>
  <si>
    <t>P00924</t>
  </si>
  <si>
    <t>Enolase 1;Enolase</t>
  </si>
  <si>
    <t>ENO1</t>
  </si>
  <si>
    <t>P39935</t>
  </si>
  <si>
    <t>Eukaryotic initiation factor 4F subunit p150</t>
  </si>
  <si>
    <t>TIF4631</t>
  </si>
  <si>
    <t>P10622</t>
  </si>
  <si>
    <t>60S acidic ribosomal protein P1-beta</t>
  </si>
  <si>
    <t>RPP1B</t>
  </si>
  <si>
    <t>Q08723</t>
  </si>
  <si>
    <t>26S proteasome regulatory subunit RPN8</t>
  </si>
  <si>
    <t>RPN8</t>
  </si>
  <si>
    <t>B5VNB1</t>
  </si>
  <si>
    <t>Eukaryotic translation initiation factor 3 subunit J</t>
  </si>
  <si>
    <t>HCR1</t>
  </si>
  <si>
    <t>H0GEA6</t>
  </si>
  <si>
    <t>Hydroxyacylglutathione hydrolase, cytoplasmic isozyme</t>
  </si>
  <si>
    <t>VIN7_0977</t>
  </si>
  <si>
    <t>P35691</t>
  </si>
  <si>
    <t>Translationally-controlled tumor protein homolog</t>
  </si>
  <si>
    <t>TMA19</t>
  </si>
  <si>
    <t>Q3E833</t>
  </si>
  <si>
    <t>Polarized growth chromatin-associated controller 1</t>
  </si>
  <si>
    <t>PCC1</t>
  </si>
  <si>
    <t>Q04067</t>
  </si>
  <si>
    <t>Eukaryotic translation initiation factor 3 subunit G</t>
  </si>
  <si>
    <t>TIF35</t>
  </si>
  <si>
    <t>P32471</t>
  </si>
  <si>
    <t>Elongation factor 1-beta</t>
  </si>
  <si>
    <t>EFB1</t>
  </si>
  <si>
    <t>P21242</t>
  </si>
  <si>
    <t>Probable proteasome subunit alpha type-7</t>
  </si>
  <si>
    <t>PRE10</t>
  </si>
  <si>
    <t>P00425</t>
  </si>
  <si>
    <t>Cytochrome c oxidase polypeptide 5B, mitochondrial</t>
  </si>
  <si>
    <t>COX5B</t>
  </si>
  <si>
    <t>P09457</t>
  </si>
  <si>
    <t>ATP synthase subunit 5, mitochondrial;ATP synthase</t>
  </si>
  <si>
    <t>ATP5</t>
  </si>
  <si>
    <t>Q9P4C2</t>
  </si>
  <si>
    <t>P35189</t>
  </si>
  <si>
    <t>Transcription initiation factor TFIID subunit 14</t>
  </si>
  <si>
    <t>TAF14</t>
  </si>
  <si>
    <t>Q05905</t>
  </si>
  <si>
    <t>Protein HRI1</t>
  </si>
  <si>
    <t>HRI1</t>
  </si>
  <si>
    <t>Q3E824</t>
  </si>
  <si>
    <t>Uncharacterized protein YOR020W-A</t>
  </si>
  <si>
    <t>YOR020W-A</t>
  </si>
  <si>
    <t>Q12285</t>
  </si>
  <si>
    <t>Ubiquitin-like protein MDY2</t>
  </si>
  <si>
    <t>MDY2</t>
  </si>
  <si>
    <t>P40555</t>
  </si>
  <si>
    <t>Probable 26S proteasome regulatory subunit p27</t>
  </si>
  <si>
    <t>NAS2</t>
  </si>
  <si>
    <t>P53184</t>
  </si>
  <si>
    <t>Nicotinamidase</t>
  </si>
  <si>
    <t>PNC1</t>
  </si>
  <si>
    <t>P29509</t>
  </si>
  <si>
    <t>Thioredoxin reductase 1;Thioredoxin reductase</t>
  </si>
  <si>
    <t>TRR1</t>
  </si>
  <si>
    <t>Q12230</t>
  </si>
  <si>
    <t>Sphingolipid long chain base-responsive protein LSP1</t>
  </si>
  <si>
    <t>LSP1</t>
  </si>
  <si>
    <t>Q04432</t>
  </si>
  <si>
    <t>Probable chaperone protein HSP31</t>
  </si>
  <si>
    <t>HSP31</t>
  </si>
  <si>
    <t>P00427</t>
  </si>
  <si>
    <t>Cytochrome c oxidase subunit 6, mitochondrial</t>
  </si>
  <si>
    <t>COX6</t>
  </si>
  <si>
    <t>P38747</t>
  </si>
  <si>
    <t>OTU domain-containing protein 2</t>
  </si>
  <si>
    <t>OTU2</t>
  </si>
  <si>
    <t>P04806</t>
  </si>
  <si>
    <t>Hexokinase-1</t>
  </si>
  <si>
    <t>HXK1</t>
  </si>
  <si>
    <t>P15108</t>
  </si>
  <si>
    <t>ATP-dependent molecular chaperone HSC82</t>
  </si>
  <si>
    <t>HSC82</t>
  </si>
  <si>
    <t>P00128</t>
  </si>
  <si>
    <t>Cytochrome b-c1 complex subunit 7</t>
  </si>
  <si>
    <t>QCR7</t>
  </si>
  <si>
    <t>P43586</t>
  </si>
  <si>
    <t>60S ribosomal subunit assembly/export protein LOC1</t>
  </si>
  <si>
    <t>LOC1</t>
  </si>
  <si>
    <t>P52911</t>
  </si>
  <si>
    <t>Glucan 1,3-beta-glucosidase 2</t>
  </si>
  <si>
    <t>EXG2</t>
  </si>
  <si>
    <t>P47017</t>
  </si>
  <si>
    <t>Sm-like protein LSm1</t>
  </si>
  <si>
    <t>LSM1</t>
  </si>
  <si>
    <t>P17891</t>
  </si>
  <si>
    <t>Clathrin light chain</t>
  </si>
  <si>
    <t>CLC1</t>
  </si>
  <si>
    <t>Q03104</t>
  </si>
  <si>
    <t>Meiotic sister chromatid recombination protein 1</t>
  </si>
  <si>
    <t>MSC1</t>
  </si>
  <si>
    <t>H0GFS5</t>
  </si>
  <si>
    <t>37S ribosomal protein YMR-31, mitochondrial</t>
  </si>
  <si>
    <t>VIN7_1566</t>
  </si>
  <si>
    <t>P38013</t>
  </si>
  <si>
    <t>Peroxiredoxin type-2</t>
  </si>
  <si>
    <t>AHP1</t>
  </si>
  <si>
    <t>P53152</t>
  </si>
  <si>
    <t>Ubiquitin-conjugating enzyme variant MMS2</t>
  </si>
  <si>
    <t>MMS2</t>
  </si>
  <si>
    <t>P07253</t>
  </si>
  <si>
    <t>Cytochrome B pre-mRNA-processing protein 6</t>
  </si>
  <si>
    <t>CBP6</t>
  </si>
  <si>
    <t>Q03677</t>
  </si>
  <si>
    <t>1,2-dihydroxy-3-keto-5-methylthiopentene dioxygenase</t>
  </si>
  <si>
    <t>ADI1</t>
  </si>
  <si>
    <t>P39101</t>
  </si>
  <si>
    <t>Protein CAJ1</t>
  </si>
  <si>
    <t>CAJ1</t>
  </si>
  <si>
    <t>A6ZW63</t>
  </si>
  <si>
    <t>Nuclear polyadenylated RNA-binding protein 3</t>
  </si>
  <si>
    <t>NAB3</t>
  </si>
  <si>
    <t>B5VGW4</t>
  </si>
  <si>
    <t>Nucleolar protein 3</t>
  </si>
  <si>
    <t>AWRI1631_46510</t>
  </si>
  <si>
    <t>A0A1V2LLC3</t>
  </si>
  <si>
    <t>P07260</t>
  </si>
  <si>
    <t>Eukaryotic translation initiation factor 4E</t>
  </si>
  <si>
    <t>CDC33</t>
  </si>
  <si>
    <t>P47160</t>
  </si>
  <si>
    <t>Epsin-3</t>
  </si>
  <si>
    <t>ENT3</t>
  </si>
  <si>
    <t>P22217</t>
  </si>
  <si>
    <t>Thioredoxin-1;Thioredoxin</t>
  </si>
  <si>
    <t>TRX1</t>
  </si>
  <si>
    <t>P32566</t>
  </si>
  <si>
    <t>Cell wall assembly regulator SMI1</t>
  </si>
  <si>
    <t>SMI1</t>
  </si>
  <si>
    <t>P34167</t>
  </si>
  <si>
    <t>Eukaryotic translation initiation factor 4B</t>
  </si>
  <si>
    <t>TIF3</t>
  </si>
  <si>
    <t>H0GR46</t>
  </si>
  <si>
    <t>VIN7_5534</t>
  </si>
  <si>
    <t>P25372</t>
  </si>
  <si>
    <t>Thioredoxin-3, mitochondrial;Thioredoxin</t>
  </si>
  <si>
    <t>TRX3</t>
  </si>
  <si>
    <t>P31373</t>
  </si>
  <si>
    <t>Cystathionine gamma-lyase</t>
  </si>
  <si>
    <t>CYS3</t>
  </si>
  <si>
    <t>P00950</t>
  </si>
  <si>
    <t>Phosphoglycerate mutase 1;Phosphoglycerate mutase</t>
  </si>
  <si>
    <t>GPM1</t>
  </si>
  <si>
    <t>P25373</t>
  </si>
  <si>
    <t>Glutaredoxin-1</t>
  </si>
  <si>
    <t>GRX1</t>
  </si>
  <si>
    <t>Q01662</t>
  </si>
  <si>
    <t>Methionine aminopeptidase 1;Methionine aminopeptidase</t>
  </si>
  <si>
    <t>MAP1</t>
  </si>
  <si>
    <t>B5VTV5</t>
  </si>
  <si>
    <t>Vacuolar protein sorting-associated protein 4</t>
  </si>
  <si>
    <t>AWRI1631_164200</t>
  </si>
  <si>
    <t>P32602</t>
  </si>
  <si>
    <t>Alpha-soluble NSF attachment protein</t>
  </si>
  <si>
    <t>SEC17</t>
  </si>
  <si>
    <t>P31539</t>
  </si>
  <si>
    <t>Heat shock protein 104</t>
  </si>
  <si>
    <t>HSP104</t>
  </si>
  <si>
    <t>G2WC37</t>
  </si>
  <si>
    <t>Hit family protein 1</t>
  </si>
  <si>
    <t>K7_HNT1</t>
  </si>
  <si>
    <t>Q07807</t>
  </si>
  <si>
    <t>mRNA-binding protein PUF3</t>
  </si>
  <si>
    <t>PUF3</t>
  </si>
  <si>
    <t>A0A061B2A1</t>
  </si>
  <si>
    <t>Q08202</t>
  </si>
  <si>
    <t>Protein OPI10</t>
  </si>
  <si>
    <t>OPI10</t>
  </si>
  <si>
    <t>E9P8N7</t>
  </si>
  <si>
    <t>Eukaryotic peptide chain release factor GTP-binding subunit</t>
  </si>
  <si>
    <t>SUP35</t>
  </si>
  <si>
    <t>Q7LJX4</t>
  </si>
  <si>
    <t>E9P8Q7</t>
  </si>
  <si>
    <t>E9P8Q6</t>
  </si>
  <si>
    <t>E9P8Q5</t>
  </si>
  <si>
    <t>E9P8Q4</t>
  </si>
  <si>
    <t>E9P8Q3</t>
  </si>
  <si>
    <t>Q6Q7I0</t>
  </si>
  <si>
    <t>E9P8S0</t>
  </si>
  <si>
    <t>P13517</t>
  </si>
  <si>
    <t>F-actin-capping protein subunit beta</t>
  </si>
  <si>
    <t>CAP2</t>
  </si>
  <si>
    <t>P25642</t>
  </si>
  <si>
    <t>54S ribosomal protein IMG2, mitochondrial</t>
  </si>
  <si>
    <t>IMG2</t>
  </si>
  <si>
    <t>P32288</t>
  </si>
  <si>
    <t>Glutamine synthetase</t>
  </si>
  <si>
    <t>GLN1</t>
  </si>
  <si>
    <t>P16474</t>
  </si>
  <si>
    <t>78 kDa glucose-regulated protein homolog</t>
  </si>
  <si>
    <t>KAR2</t>
  </si>
  <si>
    <t>P32860</t>
  </si>
  <si>
    <t>NifU-like protein, mitochondrial</t>
  </si>
  <si>
    <t>NFU1</t>
  </si>
  <si>
    <t>P53885</t>
  </si>
  <si>
    <t>Signal transduction protein MDG1</t>
  </si>
  <si>
    <t>MDG1</t>
  </si>
  <si>
    <t>P33416</t>
  </si>
  <si>
    <t>Heat shock protein 78, mitochondrial</t>
  </si>
  <si>
    <t>HSP78</t>
  </si>
  <si>
    <t>P54885</t>
  </si>
  <si>
    <t>Gamma-glutamyl phosphate reductase</t>
  </si>
  <si>
    <t>PRO2</t>
  </si>
  <si>
    <t>P35719</t>
  </si>
  <si>
    <t>Uncharacterized protein MRP8</t>
  </si>
  <si>
    <t>MRP8</t>
  </si>
  <si>
    <t>P10592</t>
  </si>
  <si>
    <t>Heat shock protein SSA2</t>
  </si>
  <si>
    <t>SSA2</t>
  </si>
  <si>
    <t>C8ZCN5</t>
  </si>
  <si>
    <t>Altered inheritance rate of mitochondria protein 29</t>
  </si>
  <si>
    <t>EC1118_1K5_3389g</t>
  </si>
  <si>
    <t>P04037</t>
  </si>
  <si>
    <t>Cytochrome c oxidase subunit 4, mitochondrial</t>
  </si>
  <si>
    <t>COX4</t>
  </si>
  <si>
    <t>P52490</t>
  </si>
  <si>
    <t>Ubiquitin-conjugating enzyme E2 13</t>
  </si>
  <si>
    <t>UBC13</t>
  </si>
  <si>
    <t>Q00402</t>
  </si>
  <si>
    <t>Nuclear migration protein NUM1</t>
  </si>
  <si>
    <t>NUM1</t>
  </si>
  <si>
    <t>C7GUL0</t>
  </si>
  <si>
    <t>General transcriptional corepressor CYC8</t>
  </si>
  <si>
    <t>CYC8</t>
  </si>
  <si>
    <t>P20436</t>
  </si>
  <si>
    <t>DNA-directed RNA polymerases I, II, and III subunit RPABC3</t>
  </si>
  <si>
    <t>RPB8</t>
  </si>
  <si>
    <t>P38784</t>
  </si>
  <si>
    <t>Vacuolar ATPase assembly protein VMA22</t>
  </si>
  <si>
    <t>VMA22</t>
  </si>
  <si>
    <t>P41277</t>
  </si>
  <si>
    <t>(DL)-glycerol-3-phosphatase 1</t>
  </si>
  <si>
    <t>RHR2</t>
  </si>
  <si>
    <t>B5VIU3</t>
  </si>
  <si>
    <t>Casein kinase II subunit beta</t>
  </si>
  <si>
    <t>AWRI1631_72200</t>
  </si>
  <si>
    <t>Q6Q546</t>
  </si>
  <si>
    <t>Ubiquitin-like modifier HUB1</t>
  </si>
  <si>
    <t>HUB1</t>
  </si>
  <si>
    <t>P40081</t>
  </si>
  <si>
    <t>Putative magnesium-dependent phosphatase YER134C</t>
  </si>
  <si>
    <t>YER134C</t>
  </si>
  <si>
    <t>P47018</t>
  </si>
  <si>
    <t>Maintenance of telomere capping protein 1</t>
  </si>
  <si>
    <t>MTC1</t>
  </si>
  <si>
    <t>P15731</t>
  </si>
  <si>
    <t>Ubiquitin-conjugating enzyme E2 4;Ubiquitin-conjugating enzyme E2-16 kDa</t>
  </si>
  <si>
    <t>UBC4</t>
  </si>
  <si>
    <t>P31787</t>
  </si>
  <si>
    <t>Acyl-CoA-binding protein</t>
  </si>
  <si>
    <t>ACB1</t>
  </si>
  <si>
    <t>P32628</t>
  </si>
  <si>
    <t>UV excision repair protein RAD23</t>
  </si>
  <si>
    <t>RAD23</t>
  </si>
  <si>
    <t>P40509</t>
  </si>
  <si>
    <t>Coatomer subunit epsilon</t>
  </si>
  <si>
    <t>SEC28</t>
  </si>
  <si>
    <t>P39726</t>
  </si>
  <si>
    <t>Glycine cleavage system H protein, mitochondrial</t>
  </si>
  <si>
    <t>GCV3</t>
  </si>
  <si>
    <t>P47006</t>
  </si>
  <si>
    <t>DNA-directed RNA polymerase I subunit RPA34</t>
  </si>
  <si>
    <t>RPA34</t>
  </si>
  <si>
    <t>Q04120</t>
  </si>
  <si>
    <t>Peroxiredoxin TSA2</t>
  </si>
  <si>
    <t>TSA2</t>
  </si>
  <si>
    <t>P20435</t>
  </si>
  <si>
    <t>DNA-directed RNA polymerases I, II, and III subunit RPABC2</t>
  </si>
  <si>
    <t>RPO26</t>
  </si>
  <si>
    <t>P23369</t>
  </si>
  <si>
    <t>54S ribosomal protein L25, mitochondrial</t>
  </si>
  <si>
    <t>MRPL25</t>
  </si>
  <si>
    <t>Q06338</t>
  </si>
  <si>
    <t>Protein BCP1</t>
  </si>
  <si>
    <t>BCP1</t>
  </si>
  <si>
    <t>P34760</t>
  </si>
  <si>
    <t>Peroxiredoxin TSA1</t>
  </si>
  <si>
    <t>TSA1</t>
  </si>
  <si>
    <t>Q8J2M3</t>
  </si>
  <si>
    <t>Q3E841</t>
  </si>
  <si>
    <t>Uncharacterized protein YNR034W-A</t>
  </si>
  <si>
    <t>YNR034W-A</t>
  </si>
  <si>
    <t>P25296</t>
  </si>
  <si>
    <t>Calcineurin subunit B</t>
  </si>
  <si>
    <t>CNB1</t>
  </si>
  <si>
    <t>Q12044</t>
  </si>
  <si>
    <t>Regulator of calcineurin 2</t>
  </si>
  <si>
    <t>RCN2</t>
  </si>
  <si>
    <t>P22203</t>
  </si>
  <si>
    <t>V-type proton ATPase subunit E</t>
  </si>
  <si>
    <t>VMA4</t>
  </si>
  <si>
    <t>H0GIM1</t>
  </si>
  <si>
    <t>Proteasome subunit beta type-1</t>
  </si>
  <si>
    <t>VIN7_2669</t>
  </si>
  <si>
    <t>P02829</t>
  </si>
  <si>
    <t>ATP-dependent molecular chaperone HSP82</t>
  </si>
  <si>
    <t>HSP82</t>
  </si>
  <si>
    <t>P14540</t>
  </si>
  <si>
    <t>Fructose-bisphosphate aldolase</t>
  </si>
  <si>
    <t>FBA1</t>
  </si>
  <si>
    <t>A0A099P2Y9</t>
  </si>
  <si>
    <t>P07170</t>
  </si>
  <si>
    <t>Adenylate kinase</t>
  </si>
  <si>
    <t>ADK1</t>
  </si>
  <si>
    <t>P43558</t>
  </si>
  <si>
    <t>Ubiquitin thioesterase OTU1</t>
  </si>
  <si>
    <t>OTU1</t>
  </si>
  <si>
    <t>A0A1X7R1T3</t>
  </si>
  <si>
    <t>A0A1V2L519</t>
  </si>
  <si>
    <t>Q03973</t>
  </si>
  <si>
    <t>High mobility group protein 1</t>
  </si>
  <si>
    <t>HMO1</t>
  </si>
  <si>
    <t>Q12447</t>
  </si>
  <si>
    <t>Polyamine N-acetyltransferase 1</t>
  </si>
  <si>
    <t>PAA1</t>
  </si>
  <si>
    <t>P40043</t>
  </si>
  <si>
    <t>Respiratory growth induced protein 1</t>
  </si>
  <si>
    <t>RGI1</t>
  </si>
  <si>
    <t>Q08421</t>
  </si>
  <si>
    <t>Enhancer of translation termination 1</t>
  </si>
  <si>
    <t>ETT1</t>
  </si>
  <si>
    <t>P00817</t>
  </si>
  <si>
    <t>Inorganic pyrophosphatase</t>
  </si>
  <si>
    <t>IPP1</t>
  </si>
  <si>
    <t>P00360</t>
  </si>
  <si>
    <t>Glyceraldehyde-3-phosphate dehydrogenase 1;Glyceraldehyde-3-phosphate dehydrogenase</t>
  </si>
  <si>
    <t>TDH1</t>
  </si>
  <si>
    <t>P32264</t>
  </si>
  <si>
    <t>Glutamate 5-kinase</t>
  </si>
  <si>
    <t>PRO1</t>
  </si>
  <si>
    <t>P15703</t>
  </si>
  <si>
    <t>Glucan 1,3-beta-glucosidase</t>
  </si>
  <si>
    <t>BGL2</t>
  </si>
  <si>
    <t>P33331</t>
  </si>
  <si>
    <t>Nuclear transport factor 2</t>
  </si>
  <si>
    <t>NTF2</t>
  </si>
  <si>
    <t>Q02642</t>
  </si>
  <si>
    <t>Nascent polypeptide-associated complex subunit beta-1</t>
  </si>
  <si>
    <t>EGD1</t>
  </si>
  <si>
    <t>P40008</t>
  </si>
  <si>
    <t>Protein FMP52, mitochondrial</t>
  </si>
  <si>
    <t>FMP52</t>
  </si>
  <si>
    <t>B5VJD1</t>
  </si>
  <si>
    <t>Probable glycosidase CRH1</t>
  </si>
  <si>
    <t>AWRI1631_74100</t>
  </si>
  <si>
    <t>C8ZA98</t>
  </si>
  <si>
    <t>Uncharacterized isomerase YHI9</t>
  </si>
  <si>
    <t>EC1118_1H23_0001g</t>
  </si>
  <si>
    <t>P28495</t>
  </si>
  <si>
    <t>F-actin-capping protein subunit alpha</t>
  </si>
  <si>
    <t>CAP1</t>
  </si>
  <si>
    <t>A0A1V2LHT6</t>
  </si>
  <si>
    <t>P15496</t>
  </si>
  <si>
    <t>Isopentenyl-diphosphate Delta-isomerase</t>
  </si>
  <si>
    <t>IDI1</t>
  </si>
  <si>
    <t>P28707</t>
  </si>
  <si>
    <t>Co-chaperone protein SBA1</t>
  </si>
  <si>
    <t>SBA1</t>
  </si>
  <si>
    <t>P05749</t>
  </si>
  <si>
    <t>60S ribosomal protein L22-A</t>
  </si>
  <si>
    <t>RPL22A</t>
  </si>
  <si>
    <t>P50107</t>
  </si>
  <si>
    <t>Lactoylglutathione lyase</t>
  </si>
  <si>
    <t>GLO1</t>
  </si>
  <si>
    <t>P36108</t>
  </si>
  <si>
    <t>DOA4-independent degradation protein 4</t>
  </si>
  <si>
    <t>DID4</t>
  </si>
  <si>
    <t>H0GKM5</t>
  </si>
  <si>
    <t>Chitin biosynthesis protein CHS5</t>
  </si>
  <si>
    <t>VIN7_3431</t>
  </si>
  <si>
    <t>Q06440</t>
  </si>
  <si>
    <t>Coronin-like protein;Coronin</t>
  </si>
  <si>
    <t>CRN1</t>
  </si>
  <si>
    <t>P53250</t>
  </si>
  <si>
    <t>Twinfilin-1</t>
  </si>
  <si>
    <t>TWF1</t>
  </si>
  <si>
    <t>P10080</t>
  </si>
  <si>
    <t>Single-stranded nucleic acid-binding protein</t>
  </si>
  <si>
    <t>SBP1</t>
  </si>
  <si>
    <t>P20081</t>
  </si>
  <si>
    <t>FK506-binding protein 1;Peptidyl-prolyl cis-trans isomerase</t>
  </si>
  <si>
    <t>FPR1</t>
  </si>
  <si>
    <t>P34227</t>
  </si>
  <si>
    <t>Mitochondrial peroxiredoxin PRX1</t>
  </si>
  <si>
    <t>PRX1</t>
  </si>
  <si>
    <t>Q12349</t>
  </si>
  <si>
    <t>ATP synthase subunit H, mitochondrial</t>
  </si>
  <si>
    <t>ATP14</t>
  </si>
  <si>
    <t>P38934</t>
  </si>
  <si>
    <t>Nuclear segregation protein BFR1</t>
  </si>
  <si>
    <t>BFR1</t>
  </si>
  <si>
    <t>Q12068</t>
  </si>
  <si>
    <t>NADPH-dependent methylglyoxal reductase GRE2</t>
  </si>
  <si>
    <t>GRE2</t>
  </si>
  <si>
    <t>P40513</t>
  </si>
  <si>
    <t>Mitochondrial acidic protein MAM33</t>
  </si>
  <si>
    <t>MAM33</t>
  </si>
  <si>
    <t>A6ZQ61</t>
  </si>
  <si>
    <t>Adenosine kinase</t>
  </si>
  <si>
    <t>ADO1</t>
  </si>
  <si>
    <t>P41939</t>
  </si>
  <si>
    <t>Isocitrate dehydrogenase [NADP] cytoplasmic;Isocitrate dehydrogenase [NADP]</t>
  </si>
  <si>
    <t>IDP2</t>
  </si>
  <si>
    <t>P40005</t>
  </si>
  <si>
    <t>Prefoldin subunit 2</t>
  </si>
  <si>
    <t>GIM4</t>
  </si>
  <si>
    <t>H0GR16</t>
  </si>
  <si>
    <t>VIN7_5489</t>
  </si>
  <si>
    <t>H0GV39</t>
  </si>
  <si>
    <t>Sphingolipid long chain base-responsive protein PIL1</t>
  </si>
  <si>
    <t>VIN7_7238</t>
  </si>
  <si>
    <t>P02400</t>
  </si>
  <si>
    <t>60S acidic ribosomal protein P2-beta</t>
  </si>
  <si>
    <t>RPP2B</t>
  </si>
  <si>
    <t>P47089</t>
  </si>
  <si>
    <t>Translation machinery-associated protein 22</t>
  </si>
  <si>
    <t>TMA22</t>
  </si>
  <si>
    <t>H0GCG9</t>
  </si>
  <si>
    <t>ADP-ribose pyrophosphatase</t>
  </si>
  <si>
    <t>VIN7_0270</t>
  </si>
  <si>
    <t>P32589</t>
  </si>
  <si>
    <t>Heat shock protein homolog SSE1</t>
  </si>
  <si>
    <t>SSE1</t>
  </si>
  <si>
    <t>P07274</t>
  </si>
  <si>
    <t>Profilin</t>
  </si>
  <si>
    <t>PFY1</t>
  </si>
  <si>
    <t>Q758T1</t>
  </si>
  <si>
    <t>P45978</t>
  </si>
  <si>
    <t>Protein SCD6</t>
  </si>
  <si>
    <t>SCD6</t>
  </si>
  <si>
    <t>B2G4D2</t>
  </si>
  <si>
    <t>P39931</t>
  </si>
  <si>
    <t>Protein SSP120</t>
  </si>
  <si>
    <t>SSP120</t>
  </si>
  <si>
    <t>P25491</t>
  </si>
  <si>
    <t>Mitochondrial protein import protein MAS5</t>
  </si>
  <si>
    <t>YDJ1</t>
  </si>
  <si>
    <t>P69771</t>
  </si>
  <si>
    <t>Vacuolar protein-sorting-associated protein 46</t>
  </si>
  <si>
    <t>DID2</t>
  </si>
  <si>
    <t>P23638</t>
  </si>
  <si>
    <t>Proteasome subunit alpha type-3</t>
  </si>
  <si>
    <t>PRE9</t>
  </si>
  <si>
    <t>P22146</t>
  </si>
  <si>
    <t>1,3-beta-glucanosyltransferase GAS1</t>
  </si>
  <si>
    <t>GAS1</t>
  </si>
  <si>
    <t>P15454</t>
  </si>
  <si>
    <t>Guanylate kinase</t>
  </si>
  <si>
    <t>GUK1</t>
  </si>
  <si>
    <t>Q06608</t>
  </si>
  <si>
    <t>Pyridoxamine 5-phosphate oxidase homolog</t>
  </si>
  <si>
    <t>YPR172W</t>
  </si>
  <si>
    <t>G2WCV2</t>
  </si>
  <si>
    <t>Protein THO1</t>
  </si>
  <si>
    <t>K7_THO1</t>
  </si>
  <si>
    <t>P33299</t>
  </si>
  <si>
    <t>26S protease regulatory subunit 7 homolog</t>
  </si>
  <si>
    <t>RPT1</t>
  </si>
  <si>
    <t>A0A1V2LGF2</t>
  </si>
  <si>
    <t>P40037</t>
  </si>
  <si>
    <t>Protein HMF1</t>
  </si>
  <si>
    <t>HMF1</t>
  </si>
  <si>
    <t>Q12306</t>
  </si>
  <si>
    <t>Ubiquitin-like protein SMT3</t>
  </si>
  <si>
    <t>SMT3</t>
  </si>
  <si>
    <t>P38809</t>
  </si>
  <si>
    <t>Uncharacterized protein YHR097C</t>
  </si>
  <si>
    <t>YHR097C</t>
  </si>
  <si>
    <t>H0GCE3</t>
  </si>
  <si>
    <t>Cell wall protein ECM33</t>
  </si>
  <si>
    <t>VIN7_0242</t>
  </si>
  <si>
    <t>P38143</t>
  </si>
  <si>
    <t>Glutathione peroxidase 2;Glutathione peroxidase</t>
  </si>
  <si>
    <t>GPX2</t>
  </si>
  <si>
    <t>H0GGT8</t>
  </si>
  <si>
    <t>Pyruvate dehydrogenase complex protein X component, mitochondrial</t>
  </si>
  <si>
    <t>VIN7_1969</t>
  </si>
  <si>
    <t>B5VQ43</t>
  </si>
  <si>
    <t>Ubiquitin domain-containing protein DSK2</t>
  </si>
  <si>
    <t>AWRI1631_134140</t>
  </si>
  <si>
    <t>H0GP99</t>
  </si>
  <si>
    <t>Ankyrin repeat-containing protein YAR1</t>
  </si>
  <si>
    <t>VIN7_4813</t>
  </si>
  <si>
    <t>P38986</t>
  </si>
  <si>
    <t>L-asparaginase 1</t>
  </si>
  <si>
    <t>ASP1</t>
  </si>
  <si>
    <t>P38711</t>
  </si>
  <si>
    <t>40S ribosomal protein S27-B;40S ribosomal protein S27-A;40S ribosomal protein S27</t>
  </si>
  <si>
    <t>RPS27B</t>
  </si>
  <si>
    <t>P25631</t>
  </si>
  <si>
    <t>Ankyrin repeat-containing protein YCR051W</t>
  </si>
  <si>
    <t>K7_YCR051W</t>
  </si>
  <si>
    <t>P23301</t>
  </si>
  <si>
    <t>Eukaryotic translation initiation factor 5A-1</t>
  </si>
  <si>
    <t>HYP2</t>
  </si>
  <si>
    <t>H0H0B2</t>
  </si>
  <si>
    <t>VIN7_9600</t>
  </si>
  <si>
    <t>Q02933</t>
  </si>
  <si>
    <t>Ribonuclease T2-like</t>
  </si>
  <si>
    <t>RNY1</t>
  </si>
  <si>
    <t>P22202</t>
  </si>
  <si>
    <t>Heat shock protein SSA4</t>
  </si>
  <si>
    <t>SSA4</t>
  </si>
  <si>
    <t>P41818</t>
  </si>
  <si>
    <t>Protein GLC8</t>
  </si>
  <si>
    <t>GLC8</t>
  </si>
  <si>
    <t>Q06406</t>
  </si>
  <si>
    <t>U6 snRNA-associated Sm-like protein LSm6</t>
  </si>
  <si>
    <t>LSM6</t>
  </si>
  <si>
    <t>P10591</t>
  </si>
  <si>
    <t>Heat shock protein SSA1</t>
  </si>
  <si>
    <t>SSA1</t>
  </si>
  <si>
    <t>P00358</t>
  </si>
  <si>
    <t>Glyceraldehyde-3-phosphate dehydrogenase 2;Glyceraldehyde-3-phosphate dehydrogenase</t>
  </si>
  <si>
    <t>TDH2</t>
  </si>
  <si>
    <t>H0GZ24</t>
  </si>
  <si>
    <t>VIN7_9046</t>
  </si>
  <si>
    <t>H0H251</t>
  </si>
  <si>
    <t>Glutaredoxin;Monothiol glutaredoxin-5, mitochondrial</t>
  </si>
  <si>
    <t>VIN7_10395</t>
  </si>
  <si>
    <t>P35197</t>
  </si>
  <si>
    <t>ADP-ribosylation factor GTPase-activating protein GCS1</t>
  </si>
  <si>
    <t>GCS1</t>
  </si>
  <si>
    <t>P39015</t>
  </si>
  <si>
    <t>Suppressor protein STM1</t>
  </si>
  <si>
    <t>STM1</t>
  </si>
  <si>
    <t>P38616</t>
  </si>
  <si>
    <t>Protein YGP1</t>
  </si>
  <si>
    <t>YGP1</t>
  </si>
  <si>
    <t>P46988</t>
  </si>
  <si>
    <t>Prefoldin subunit 1</t>
  </si>
  <si>
    <t>PFD1</t>
  </si>
  <si>
    <t>C7GW43</t>
  </si>
  <si>
    <t>54S ribosomal protein L12, mitochondrial</t>
  </si>
  <si>
    <t>MNP1</t>
  </si>
  <si>
    <t>P39929</t>
  </si>
  <si>
    <t>Vacuolar-sorting protein SNF7</t>
  </si>
  <si>
    <t>SNF7</t>
  </si>
  <si>
    <t>P38910</t>
  </si>
  <si>
    <t>10 kDa heat shock protein, mitochondrial</t>
  </si>
  <si>
    <t>HSP10</t>
  </si>
  <si>
    <t>P38879</t>
  </si>
  <si>
    <t>Nascent polypeptide-associated complex subunit alpha</t>
  </si>
  <si>
    <t>EGD2</t>
  </si>
  <si>
    <t>P53839</t>
  </si>
  <si>
    <t>Glyoxylate reductase 1</t>
  </si>
  <si>
    <t>GOR1</t>
  </si>
  <si>
    <t>A0A1X7RAC5</t>
  </si>
  <si>
    <t>P15992</t>
  </si>
  <si>
    <t>Heat shock protein 26</t>
  </si>
  <si>
    <t>HSP26</t>
  </si>
  <si>
    <t>P40159</t>
  </si>
  <si>
    <t>Uncharacterized protein YNL208W</t>
  </si>
  <si>
    <t>VIN7_4062</t>
  </si>
  <si>
    <t>P15705</t>
  </si>
  <si>
    <t>Heat shock protein STI1</t>
  </si>
  <si>
    <t>STI1</t>
  </si>
  <si>
    <t>Q02767</t>
  </si>
  <si>
    <t>Vacuolar protein sorting-associated protein 28</t>
  </si>
  <si>
    <t>VPS28</t>
  </si>
  <si>
    <t>P15891</t>
  </si>
  <si>
    <t>Actin-binding protein</t>
  </si>
  <si>
    <t>ABP1</t>
  </si>
  <si>
    <t>P40217</t>
  </si>
  <si>
    <t>Eukaryotic translation initiation factor 3 subunit I</t>
  </si>
  <si>
    <t>TIF34</t>
  </si>
  <si>
    <t>Q02455</t>
  </si>
  <si>
    <t>Protein MLP1</t>
  </si>
  <si>
    <t>MLP1</t>
  </si>
  <si>
    <t>Q96VH4</t>
  </si>
  <si>
    <t>Putative nitroreductase HBN1</t>
  </si>
  <si>
    <t>HBN1</t>
  </si>
  <si>
    <t>P14306</t>
  </si>
  <si>
    <t>Carboxypeptidase Y inhibitor</t>
  </si>
  <si>
    <t>TFS1</t>
  </si>
  <si>
    <t>B5VL26</t>
  </si>
  <si>
    <t>Cell wall mannoprotein HSP150</t>
  </si>
  <si>
    <t>HSP150</t>
  </si>
  <si>
    <t>Q8MX29</t>
  </si>
  <si>
    <t>Serine/threonine-protein phosphatase;Serine/threonine-protein phosphatase PP-Z1;Serine/threonine-protein phosphatase PP-Z2</t>
  </si>
  <si>
    <t>AWRI1631_46540</t>
  </si>
  <si>
    <t>P00445</t>
  </si>
  <si>
    <t>Superoxide dismutase [Cu-Zn]</t>
  </si>
  <si>
    <t>SOD1</t>
  </si>
  <si>
    <t>Q06252</t>
  </si>
  <si>
    <t>Uncharacterized protein YLR179C</t>
  </si>
  <si>
    <t>K7_YLR179C</t>
  </si>
  <si>
    <t>B3LUU3</t>
  </si>
  <si>
    <t>SCRG_05639</t>
  </si>
  <si>
    <t>B5VE37</t>
  </si>
  <si>
    <t>AWRI1631_21600</t>
  </si>
  <si>
    <t>N1PA23</t>
  </si>
  <si>
    <t>WW domain-containing protein WWM1</t>
  </si>
  <si>
    <t>VIN7_1511</t>
  </si>
  <si>
    <t>P38523</t>
  </si>
  <si>
    <t>GrpE protein homolog, mitochondrial;GrpE protein homolog</t>
  </si>
  <si>
    <t>MGE1</t>
  </si>
  <si>
    <t>G2WK92</t>
  </si>
  <si>
    <t>RNA polymerase II transcriptional coactivator SUB1</t>
  </si>
  <si>
    <t>K7_SUB1</t>
  </si>
  <si>
    <t>Q03323</t>
  </si>
  <si>
    <t>COMPASS component SDC1</t>
  </si>
  <si>
    <t>SDC1</t>
  </si>
  <si>
    <t>Q7LLZ5</t>
  </si>
  <si>
    <t>Transcriptional regulator URE2</t>
  </si>
  <si>
    <t>URE2</t>
  </si>
  <si>
    <t>Q99383</t>
  </si>
  <si>
    <t>Nuclear polyadenylated RNA-binding protein 4</t>
  </si>
  <si>
    <t>HRP1</t>
  </si>
  <si>
    <t>P47096</t>
  </si>
  <si>
    <t>3-hydroxyanthranilate 3,4-dioxygenase</t>
  </si>
  <si>
    <t>BNA1</t>
  </si>
  <si>
    <t>P53834</t>
  </si>
  <si>
    <t>Hsp90 co-chaperone HCH1</t>
  </si>
  <si>
    <t>HCH1</t>
  </si>
  <si>
    <t>H0GNY8</t>
  </si>
  <si>
    <t>Thiosulfate sulfurtransferase RDL1, mitochondrial</t>
  </si>
  <si>
    <t>VIN7_4686</t>
  </si>
  <si>
    <t>P25294</t>
  </si>
  <si>
    <t>Protein SIS1</t>
  </si>
  <si>
    <t>SIS1</t>
  </si>
  <si>
    <t>P36041</t>
  </si>
  <si>
    <t>Protein EAP1</t>
  </si>
  <si>
    <t>EAP1</t>
  </si>
  <si>
    <t>P54858</t>
  </si>
  <si>
    <t>Protein DOS2</t>
  </si>
  <si>
    <t>DOS2</t>
  </si>
  <si>
    <t>H0GLI6</t>
  </si>
  <si>
    <t>Uncharacterized protein YMR295C</t>
  </si>
  <si>
    <t>VIN7_3929</t>
  </si>
  <si>
    <t>P53278</t>
  </si>
  <si>
    <t>Uncharacterized protein YGR130C</t>
  </si>
  <si>
    <t>YGR130C</t>
  </si>
  <si>
    <t>P32445</t>
  </si>
  <si>
    <t>Single-stranded DNA-binding protein RIM1, mitochondrial;Single-stranded DNA-binding protein</t>
  </si>
  <si>
    <t>RIM1</t>
  </si>
  <si>
    <t>P47068</t>
  </si>
  <si>
    <t>Myosin tail region-interacting protein MTI1</t>
  </si>
  <si>
    <t>BBC1</t>
  </si>
  <si>
    <t>P34216</t>
  </si>
  <si>
    <t>EH domain-containing and endocytosis protein 1</t>
  </si>
  <si>
    <t>EDE1</t>
  </si>
  <si>
    <t>P48589</t>
  </si>
  <si>
    <t>40S ribosomal protein S12</t>
  </si>
  <si>
    <t>RPS12</t>
  </si>
  <si>
    <t>Q751F1</t>
  </si>
  <si>
    <t>P10963</t>
  </si>
  <si>
    <t>Phosphoenolpyruvate carboxykinase [ATP]</t>
  </si>
  <si>
    <t>PCK1</t>
  </si>
  <si>
    <t>C8ZAQ5</t>
  </si>
  <si>
    <t>Actin cytoskeleton-regulatory complex protein PAN1</t>
  </si>
  <si>
    <t>EC1118_1I12_2113g</t>
  </si>
  <si>
    <t>P34223</t>
  </si>
  <si>
    <t>UBX domain-containing protein 1</t>
  </si>
  <si>
    <t>SHP1</t>
  </si>
  <si>
    <t>P48836</t>
  </si>
  <si>
    <t>V-type proton ATPase subunit G</t>
  </si>
  <si>
    <t>VMA10</t>
  </si>
  <si>
    <t>P05319</t>
  </si>
  <si>
    <t>60S acidic ribosomal protein P2-alpha</t>
  </si>
  <si>
    <t>RPP2A</t>
  </si>
  <si>
    <t>A0A061AGJ7</t>
  </si>
  <si>
    <t>Q12373</t>
  </si>
  <si>
    <t>HAT1-interacting factor 1</t>
  </si>
  <si>
    <t>HIF1</t>
  </si>
  <si>
    <t>P07267</t>
  </si>
  <si>
    <t>Saccharopepsin</t>
  </si>
  <si>
    <t>PEP4</t>
  </si>
  <si>
    <t>Q3E754</t>
  </si>
  <si>
    <t>40S ribosomal protein S21-B;40S ribosomal protein S21</t>
  </si>
  <si>
    <t>RPS21B</t>
  </si>
  <si>
    <t>P38804</t>
  </si>
  <si>
    <t>Restriction of telomere capping protein 3</t>
  </si>
  <si>
    <t>RTC3</t>
  </si>
  <si>
    <t>P16370</t>
  </si>
  <si>
    <t>DNA-directed RNA polymerase II subunit RPB3</t>
  </si>
  <si>
    <t>RPB3</t>
  </si>
  <si>
    <t>Q12329</t>
  </si>
  <si>
    <t>Heat shock protein 42</t>
  </si>
  <si>
    <t>HSP42</t>
  </si>
  <si>
    <t>N1NVX4</t>
  </si>
  <si>
    <t>COPII coat assembly protein SEC16</t>
  </si>
  <si>
    <t>SEC16</t>
  </si>
  <si>
    <t>Q05050</t>
  </si>
  <si>
    <t>Eisosome protein 1</t>
  </si>
  <si>
    <t>EIS1</t>
  </si>
  <si>
    <t>C8Z669</t>
  </si>
  <si>
    <t>Glutaredoxin-2, mitochondrial</t>
  </si>
  <si>
    <t>EC1118_1D0_8306g</t>
  </si>
  <si>
    <t>Q08245</t>
  </si>
  <si>
    <t>Protein ZEO1</t>
  </si>
  <si>
    <t>ZEO1</t>
  </si>
  <si>
    <t>G2WDV2</t>
  </si>
  <si>
    <t>Peroxisomal membrane protein PEX14</t>
  </si>
  <si>
    <t>K7_PEX14</t>
  </si>
  <si>
    <t>B5VFF9</t>
  </si>
  <si>
    <t>Translation machinery-associated protein 17</t>
  </si>
  <si>
    <t>AWRI1631_41280</t>
  </si>
  <si>
    <t>H0GNT3</t>
  </si>
  <si>
    <t>Altered inheritance of mitochondria protein 41, mitochondrial</t>
  </si>
  <si>
    <t>VIN7_4626</t>
  </si>
  <si>
    <t>Q08412</t>
  </si>
  <si>
    <t>Ubiquitin-binding protein CUE5</t>
  </si>
  <si>
    <t>CUE5</t>
  </si>
  <si>
    <t>P17536</t>
  </si>
  <si>
    <t>Tropomyosin-1</t>
  </si>
  <si>
    <t>TPM1</t>
  </si>
  <si>
    <t>Q12000</t>
  </si>
  <si>
    <t>Translation machinery-associated protein 46</t>
  </si>
  <si>
    <t>TMA46</t>
  </si>
  <si>
    <t>H0H1Y3</t>
  </si>
  <si>
    <t>VIN7_10309</t>
  </si>
  <si>
    <t>P52286</t>
  </si>
  <si>
    <t>Suppressor of kinetochore protein 1</t>
  </si>
  <si>
    <t>SKP1</t>
  </si>
  <si>
    <t>P17106</t>
  </si>
  <si>
    <t>Centromere-binding protein 1</t>
  </si>
  <si>
    <t>CBF1</t>
  </si>
  <si>
    <t>B5VK46</t>
  </si>
  <si>
    <t>Aspartyl aminopeptidase 4</t>
  </si>
  <si>
    <t>AWRI1631_81680</t>
  </si>
  <si>
    <t>Q12118</t>
  </si>
  <si>
    <t>Small glutamine-rich tetratricopeptide repeat-containing protein 2</t>
  </si>
  <si>
    <t>SGT2</t>
  </si>
  <si>
    <t>P32790</t>
  </si>
  <si>
    <t>Actin cytoskeleton-regulatory complex protein SLA1</t>
  </si>
  <si>
    <t>SLA1</t>
  </si>
  <si>
    <t>P38066</t>
  </si>
  <si>
    <t>GTP cyclohydrolase-2</t>
  </si>
  <si>
    <t>RIB1</t>
  </si>
  <si>
    <t>B3LN22</t>
  </si>
  <si>
    <t>Cyclin-dependent kinases regulatory subunit</t>
  </si>
  <si>
    <t>SCRG_02834</t>
  </si>
  <si>
    <t>Q06146</t>
  </si>
  <si>
    <t>Uncharacterized protein YLR257W</t>
  </si>
  <si>
    <t>YLR257W</t>
  </si>
  <si>
    <t>O14467</t>
  </si>
  <si>
    <t>Multiprotein-bridging factor 1</t>
  </si>
  <si>
    <t>MBF1</t>
  </si>
  <si>
    <t>Q06704</t>
  </si>
  <si>
    <t>Golgin IMH1</t>
  </si>
  <si>
    <t>IMH1</t>
  </si>
  <si>
    <t>P40185</t>
  </si>
  <si>
    <t>Protein MMF1, mitochondrial</t>
  </si>
  <si>
    <t>MMF1</t>
  </si>
  <si>
    <t>P06787</t>
  </si>
  <si>
    <t>Calmodulin</t>
  </si>
  <si>
    <t>CMD1</t>
  </si>
  <si>
    <t>Q756F7</t>
  </si>
  <si>
    <t>P53066</t>
  </si>
  <si>
    <t>Ankyrin repeat-containing protein YGL242C</t>
  </si>
  <si>
    <t>K7_YGL242C</t>
  </si>
  <si>
    <t>P45976</t>
  </si>
  <si>
    <t>Pre-mRNA polyadenylation factor FIP1</t>
  </si>
  <si>
    <t>FIP1</t>
  </si>
  <si>
    <t>P12962</t>
  </si>
  <si>
    <t>Cap-associated protein CAF20</t>
  </si>
  <si>
    <t>CAF20</t>
  </si>
  <si>
    <t>P48606</t>
  </si>
  <si>
    <t>Tubulin-specific chaperone A</t>
  </si>
  <si>
    <t>RBL2</t>
  </si>
  <si>
    <t>Q12178</t>
  </si>
  <si>
    <t>Cytosine deaminase</t>
  </si>
  <si>
    <t>FCY1</t>
  </si>
  <si>
    <t>Q07418</t>
  </si>
  <si>
    <t>Peroxisomal membrane protein import receptor PEX19</t>
  </si>
  <si>
    <t>PEX19</t>
  </si>
  <si>
    <t>H0GN89</t>
  </si>
  <si>
    <t>1,3-beta-glucanosyltransferase GAS5</t>
  </si>
  <si>
    <t>VIN7_4416</t>
  </si>
  <si>
    <t>H0GUQ8</t>
  </si>
  <si>
    <t>VIN7_7078</t>
  </si>
  <si>
    <t>Q04493</t>
  </si>
  <si>
    <t>Prefoldin subunit 5</t>
  </si>
  <si>
    <t>GIM5</t>
  </si>
  <si>
    <t>Q7Z891</t>
  </si>
  <si>
    <t>Dihydroorotate dehydrogenase (fumarate)</t>
  </si>
  <si>
    <t>URA1</t>
  </si>
  <si>
    <t>C8ZBH3</t>
  </si>
  <si>
    <t>Nucleoporin NSP1</t>
  </si>
  <si>
    <t>EC1118_1J11_2157g</t>
  </si>
  <si>
    <t>P40561</t>
  </si>
  <si>
    <t>RNA-binding protein SGN1</t>
  </si>
  <si>
    <t>SGN1</t>
  </si>
  <si>
    <t>P22943</t>
  </si>
  <si>
    <t>12 kDa heat shock protein</t>
  </si>
  <si>
    <t>HSP12</t>
  </si>
  <si>
    <t>G2WDF5</t>
  </si>
  <si>
    <t>Uncharacterized protein YFR016C</t>
  </si>
  <si>
    <t>K7_YFR016C</t>
  </si>
  <si>
    <t>Q02486</t>
  </si>
  <si>
    <t>ARS-binding factor 2, mitochondrial</t>
  </si>
  <si>
    <t>ABF2</t>
  </si>
  <si>
    <t>P47166</t>
  </si>
  <si>
    <t>Protein SGM1</t>
  </si>
  <si>
    <t>SGM1</t>
  </si>
  <si>
    <t>F4JFN3</t>
  </si>
  <si>
    <t>Hsp89.1</t>
  </si>
  <si>
    <t>P35732</t>
  </si>
  <si>
    <t>RNA polymerase II degradation factor 1</t>
  </si>
  <si>
    <t>DEF1</t>
  </si>
  <si>
    <t>P40029</t>
  </si>
  <si>
    <t>Peptide methionine sulfoxide reductase</t>
  </si>
  <si>
    <t>MXR1</t>
  </si>
  <si>
    <t>P00044</t>
  </si>
  <si>
    <t>Cytochrome c iso-1</t>
  </si>
  <si>
    <t>CYC1</t>
  </si>
  <si>
    <t>Q07362</t>
  </si>
  <si>
    <t>Protein PBP4</t>
  </si>
  <si>
    <t>PBP4</t>
  </si>
  <si>
    <t>G2WPG8</t>
  </si>
  <si>
    <t>Ribosomal RNA-processing protein 12</t>
  </si>
  <si>
    <t>K7_RRP12b</t>
  </si>
  <si>
    <t>A0A061BKP7</t>
  </si>
  <si>
    <t>B5VGW3</t>
  </si>
  <si>
    <t>Mitochondrial presequence protease</t>
  </si>
  <si>
    <t>AWRI1631_46500</t>
  </si>
  <si>
    <t>Q08446</t>
  </si>
  <si>
    <t>Protein SGT1</t>
  </si>
  <si>
    <t>SGT1</t>
  </si>
  <si>
    <t>Q02888</t>
  </si>
  <si>
    <t>Altered inheritance of mitochondria protein 43, mitochondrial</t>
  </si>
  <si>
    <t>AIM43</t>
  </si>
  <si>
    <t>A0A1X7RBR3</t>
  </si>
  <si>
    <t>P25358</t>
  </si>
  <si>
    <t>Elongation of fatty acids protein 2</t>
  </si>
  <si>
    <t>FEN1</t>
  </si>
  <si>
    <t>H0GXS1</t>
  </si>
  <si>
    <t>Glycerol-3-phosphate O-acyltransferase 2</t>
  </si>
  <si>
    <t>VIN7_8465</t>
  </si>
  <si>
    <t>A0A1V2LAK9</t>
  </si>
  <si>
    <t>B5VP01</t>
  </si>
  <si>
    <t>Endoplasmic oxidoreductin-1</t>
  </si>
  <si>
    <t>AWRI1631_130030</t>
  </si>
  <si>
    <t>H0GRK1</t>
  </si>
  <si>
    <t>Glucosidase 2 subunit alpha</t>
  </si>
  <si>
    <t>VIN7_5729</t>
  </si>
  <si>
    <t>A0A1V2L339</t>
  </si>
  <si>
    <t>P38882</t>
  </si>
  <si>
    <t>U3 small nucleolar RNA-associated protein 9</t>
  </si>
  <si>
    <t>UTP9</t>
  </si>
  <si>
    <t>Q12271</t>
  </si>
  <si>
    <t>Polyphosphatidylinositol phosphatase INP53;SAC1-like phosphoinositide phosphatase;Phosphatidylinositol 4,5-bisphosphate 5-phosphatase</t>
  </si>
  <si>
    <t>INP53</t>
  </si>
  <si>
    <t>H0GLE1</t>
  </si>
  <si>
    <t>Mannan endo-1,6-alpha-mannosidase DFG5</t>
  </si>
  <si>
    <t>VIN7_3877</t>
  </si>
  <si>
    <t>H0GZD9</t>
  </si>
  <si>
    <t>Ribosome assembly protein RRB1</t>
  </si>
  <si>
    <t>VIN7_9190</t>
  </si>
  <si>
    <t>B5VJH1</t>
  </si>
  <si>
    <t>Phosphate system positive regulatory protein PHO81</t>
  </si>
  <si>
    <t>AWRI1631_74520</t>
  </si>
  <si>
    <t>Q75BG3</t>
  </si>
  <si>
    <t>H0GER5</t>
  </si>
  <si>
    <t>Alkaline phosphatase;Repressible alkaline phosphatase;Soluble alkaline phosphatase</t>
  </si>
  <si>
    <t>VIN7_1156</t>
  </si>
  <si>
    <t>Q12525</t>
  </si>
  <si>
    <t>Homocysteine S-methyltransferase 1</t>
  </si>
  <si>
    <t>MHT1</t>
  </si>
  <si>
    <t>Q02260</t>
  </si>
  <si>
    <t>Small nuclear ribonucleoprotein Sm D1</t>
  </si>
  <si>
    <t>SMD1</t>
  </si>
  <si>
    <t>H0GQV7</t>
  </si>
  <si>
    <t>VIN7_5403</t>
  </si>
  <si>
    <t>P06843</t>
  </si>
  <si>
    <t>Protein SPT2</t>
  </si>
  <si>
    <t>SPT2</t>
  </si>
  <si>
    <t>B5VF52</t>
  </si>
  <si>
    <t>Seventh homolog of septin 1</t>
  </si>
  <si>
    <t>AWRI1631_40210</t>
  </si>
  <si>
    <t>H0GVL5</t>
  </si>
  <si>
    <t>Class E vacuolar protein-sorting machinery protein HSE1</t>
  </si>
  <si>
    <t>VIN7_7469</t>
  </si>
  <si>
    <t>H0GP45</t>
  </si>
  <si>
    <t>Sorting nexin-3</t>
  </si>
  <si>
    <t>VIN7_4751</t>
  </si>
  <si>
    <t>A0A1V2L135</t>
  </si>
  <si>
    <t>B5VQ92</t>
  </si>
  <si>
    <t>Histone deacetylase;Histone deacetylase RPD3</t>
  </si>
  <si>
    <t>AWRI1631_140070</t>
  </si>
  <si>
    <t>H0GEU2</t>
  </si>
  <si>
    <t>Protein SLF1</t>
  </si>
  <si>
    <t>VIN7_1185</t>
  </si>
  <si>
    <t>H0GV01</t>
  </si>
  <si>
    <t>VIN7_7193</t>
  </si>
  <si>
    <t>H0GR00</t>
  </si>
  <si>
    <t>40S ribosomal protein S8</t>
  </si>
  <si>
    <t>VIN7_5466</t>
  </si>
  <si>
    <t>Q755L8</t>
  </si>
  <si>
    <t>Q99325</t>
  </si>
  <si>
    <t>Uncharacterized membrane protein YOR152C</t>
  </si>
  <si>
    <t>VIN7_4573</t>
  </si>
  <si>
    <t>Q750U0</t>
  </si>
  <si>
    <t>Q3MPN9</t>
  </si>
  <si>
    <t>P38237</t>
  </si>
  <si>
    <t>Ubiquitin carboxyl-terminal hydrolase 14;Ubiquitin carboxyl-terminal hydrolase</t>
  </si>
  <si>
    <t>UBP14</t>
  </si>
  <si>
    <t>P35202</t>
  </si>
  <si>
    <t>Thiamine pyrophosphokinase</t>
  </si>
  <si>
    <t>THI80</t>
  </si>
  <si>
    <t>H0GRV5</t>
  </si>
  <si>
    <t>Citrate synthase;Citrate synthase, peroxisomal</t>
  </si>
  <si>
    <t>VIN7_5851</t>
  </si>
  <si>
    <t>A0A061B936</t>
  </si>
  <si>
    <t>A0A1V2LEQ5</t>
  </si>
  <si>
    <t>H0GQV6</t>
  </si>
  <si>
    <t>VIN7_5402</t>
  </si>
  <si>
    <t>Q75B13</t>
  </si>
  <si>
    <t>A0A061AK97</t>
  </si>
  <si>
    <t>Q08285</t>
  </si>
  <si>
    <t>Exosome complex component RRP40</t>
  </si>
  <si>
    <t>RRP40</t>
  </si>
  <si>
    <t>P53277</t>
  </si>
  <si>
    <t>Pre-mRNA-splicing factor SYF2</t>
  </si>
  <si>
    <t>SYF2</t>
  </si>
  <si>
    <t>A6ZYT7</t>
  </si>
  <si>
    <t>Protein MSN5</t>
  </si>
  <si>
    <t>MSN5</t>
  </si>
  <si>
    <t>A0A061B3Z4</t>
  </si>
  <si>
    <t>P32909</t>
  </si>
  <si>
    <t>Protein SMY2</t>
  </si>
  <si>
    <t>SMY2</t>
  </si>
  <si>
    <t>P38239</t>
  </si>
  <si>
    <t>Uncharacterized RING finger protein YBR062C</t>
  </si>
  <si>
    <t>K7_YBR062C</t>
  </si>
  <si>
    <t>H0GPB3</t>
  </si>
  <si>
    <t>Protein GRE1</t>
  </si>
  <si>
    <t>VIN7_4827</t>
  </si>
  <si>
    <t>P25332</t>
  </si>
  <si>
    <t>Probable ribokinase</t>
  </si>
  <si>
    <t>RBK1</t>
  </si>
  <si>
    <t>P41819</t>
  </si>
  <si>
    <t>Dimethyladenosine transferase</t>
  </si>
  <si>
    <t>DIM1</t>
  </si>
  <si>
    <t>A0A1V2KZL9</t>
  </si>
  <si>
    <t>P34736</t>
  </si>
  <si>
    <t>B2G4U5</t>
  </si>
  <si>
    <t>Q99316</t>
  </si>
  <si>
    <t>Protein disulfide isomerase MPD2</t>
  </si>
  <si>
    <t>MPD2</t>
  </si>
  <si>
    <t>P50106</t>
  </si>
  <si>
    <t>DNA-directed RNA polymerase I subunit RPA14</t>
  </si>
  <si>
    <t>RPA14</t>
  </si>
  <si>
    <t>B5VHX8</t>
  </si>
  <si>
    <t>Protein EMP47</t>
  </si>
  <si>
    <t>AWRI1631_60100</t>
  </si>
  <si>
    <t>Q06677</t>
  </si>
  <si>
    <t>Auxilin-like clathrin uncoating factor SWA2</t>
  </si>
  <si>
    <t>SWA2</t>
  </si>
  <si>
    <t>A0A1X7RB92</t>
  </si>
  <si>
    <t>Bud site selection protein 14</t>
  </si>
  <si>
    <t>AWRI1631_10650</t>
  </si>
  <si>
    <t>C7GRI8</t>
  </si>
  <si>
    <t>Transcription initiation factor IIE subunit alpha</t>
  </si>
  <si>
    <t>TFA1</t>
  </si>
  <si>
    <t>B5VQA8</t>
  </si>
  <si>
    <t>Replication factor A protein 2</t>
  </si>
  <si>
    <t>AWRI1631_140230</t>
  </si>
  <si>
    <t>H0GUU3</t>
  </si>
  <si>
    <t>tRNA wybutosine-synthesizing protein 3</t>
  </si>
  <si>
    <t>VIN7_7125</t>
  </si>
  <si>
    <t>B5VMB1</t>
  </si>
  <si>
    <t>Mannan endo-1,6-alpha-mannosidase DCW1</t>
  </si>
  <si>
    <t>AWRI1631_111820</t>
  </si>
  <si>
    <t>Q06011</t>
  </si>
  <si>
    <t>Protein ECM19</t>
  </si>
  <si>
    <t>ECM19</t>
  </si>
  <si>
    <t>B5VFV5</t>
  </si>
  <si>
    <t>Cell wall mannoprotein PST1</t>
  </si>
  <si>
    <t>AWRI1631_42780</t>
  </si>
  <si>
    <t>P19956</t>
  </si>
  <si>
    <t>54S ribosomal protein L44, mitochondrial</t>
  </si>
  <si>
    <t>MRPL44</t>
  </si>
  <si>
    <t>P53251</t>
  </si>
  <si>
    <t>Ribosome biogenesis protein SLX9</t>
  </si>
  <si>
    <t>SLX9</t>
  </si>
  <si>
    <t>B5VRZ5</t>
  </si>
  <si>
    <t>Ras-like protein 1</t>
  </si>
  <si>
    <t>AWRI1631_152610</t>
  </si>
  <si>
    <t>P12688</t>
  </si>
  <si>
    <t>Serine/threonine-protein kinase YPK1</t>
  </si>
  <si>
    <t>YPK1</t>
  </si>
  <si>
    <t>A0A1V2LPY4</t>
  </si>
  <si>
    <t>Q04603</t>
  </si>
  <si>
    <t>DNA polymerase epsilon subunit D</t>
  </si>
  <si>
    <t>DPB4</t>
  </si>
  <si>
    <t>Q06819</t>
  </si>
  <si>
    <t>Spliceosomal protein DIB1</t>
  </si>
  <si>
    <t>DIB1</t>
  </si>
  <si>
    <t>Q1ESZ9</t>
  </si>
  <si>
    <t>P53538</t>
  </si>
  <si>
    <t>RNA polymerase II subunit A C-terminal domain phosphatase SSU72</t>
  </si>
  <si>
    <t>SSU72</t>
  </si>
  <si>
    <t>P36104</t>
  </si>
  <si>
    <t>COMPASS component SWD2</t>
  </si>
  <si>
    <t>SWD2</t>
  </si>
  <si>
    <t>Q04223</t>
  </si>
  <si>
    <t>Uncharacterized protein YMR130W</t>
  </si>
  <si>
    <t>K7_YMR130W</t>
  </si>
  <si>
    <t>P33313</t>
  </si>
  <si>
    <t>Hsp70/Hsp90 co-chaperone CNS1</t>
  </si>
  <si>
    <t>CNS1</t>
  </si>
  <si>
    <t>Q75B24</t>
  </si>
  <si>
    <t>Q8TGJ3</t>
  </si>
  <si>
    <t>Protein kish</t>
  </si>
  <si>
    <t>KSH1</t>
  </si>
  <si>
    <t>A0A1V2L1C1</t>
  </si>
  <si>
    <t>H0GVB2</t>
  </si>
  <si>
    <t>CDC25-like phosphatase YCH1</t>
  </si>
  <si>
    <t>VIN7_7343</t>
  </si>
  <si>
    <t>P0C950</t>
  </si>
  <si>
    <t>P47057</t>
  </si>
  <si>
    <t>Sorting nexin-4</t>
  </si>
  <si>
    <t>SNX4</t>
  </si>
  <si>
    <t>P25651</t>
  </si>
  <si>
    <t>Monopolin complex subunit CSM1</t>
  </si>
  <si>
    <t>CSM1</t>
  </si>
  <si>
    <t>P38428</t>
  </si>
  <si>
    <t>Coupling of ubiquitin conjugation to ER degradation protein 1</t>
  </si>
  <si>
    <t>CUE1</t>
  </si>
  <si>
    <t>P53724</t>
  </si>
  <si>
    <t>54S ribosomal protein L50, mitochondrial</t>
  </si>
  <si>
    <t>MRPL50</t>
  </si>
  <si>
    <t>P38634</t>
  </si>
  <si>
    <t>Protein SIC1</t>
  </si>
  <si>
    <t>SIC1</t>
  </si>
  <si>
    <t>G1UA80</t>
  </si>
  <si>
    <t>P38146</t>
  </si>
  <si>
    <t>GTP-binding protein YPT10</t>
  </si>
  <si>
    <t>YPT10</t>
  </si>
  <si>
    <t>A0A099P690</t>
  </si>
  <si>
    <t>G1UAA6</t>
  </si>
  <si>
    <t>A0A0J9XFG1</t>
  </si>
  <si>
    <t>B5VIW9</t>
  </si>
  <si>
    <t>Protein transport protein SEC9</t>
  </si>
  <si>
    <t>AWRI1631_72460</t>
  </si>
  <si>
    <t>Q03981</t>
  </si>
  <si>
    <t>COP9 signalosome complex subunit 9</t>
  </si>
  <si>
    <t>CSN9</t>
  </si>
  <si>
    <t>P38266</t>
  </si>
  <si>
    <t>Altered inheritance of mitochondria protein 3</t>
  </si>
  <si>
    <t>AIM3</t>
  </si>
  <si>
    <t>Q01519</t>
  </si>
  <si>
    <t>Cytochrome c oxidase subunit 6B</t>
  </si>
  <si>
    <t>COX12</t>
  </si>
  <si>
    <t>Q96W69</t>
  </si>
  <si>
    <t>C8ZC01</t>
  </si>
  <si>
    <t>rRNA-processing protein EBP2</t>
  </si>
  <si>
    <t>EC1118_1K5_0518g</t>
  </si>
  <si>
    <t>P53195</t>
  </si>
  <si>
    <t>Conserved oligomeric Golgi complex subunit 7</t>
  </si>
  <si>
    <t>COG7</t>
  </si>
  <si>
    <t>H0GFE6</t>
  </si>
  <si>
    <t>RNA polymerase II subunit B1 CTD phosphatase RTR1</t>
  </si>
  <si>
    <t>VIN7_1420</t>
  </si>
  <si>
    <t>Q03941</t>
  </si>
  <si>
    <t>Dephospho-CoA kinase CAB5;Dephospho-CoA kinase 1;Dephospho-CoA kinase 2</t>
  </si>
  <si>
    <t>CAB5</t>
  </si>
  <si>
    <t>P53903</t>
  </si>
  <si>
    <t>Processing of GAS1 and ALP protein 2</t>
  </si>
  <si>
    <t>PGA2</t>
  </si>
  <si>
    <t>Q3E7A3</t>
  </si>
  <si>
    <t>Uncharacterized protein YJL133C-A</t>
  </si>
  <si>
    <t>YJL133C-A</t>
  </si>
  <si>
    <t>A0A1X7R435</t>
  </si>
  <si>
    <t>P23291</t>
  </si>
  <si>
    <t>Casein kinase I homolog 1</t>
  </si>
  <si>
    <t>YCK1</t>
  </si>
  <si>
    <t>Q12345</t>
  </si>
  <si>
    <t>Ino eighty subunit 3</t>
  </si>
  <si>
    <t>IES3</t>
  </si>
  <si>
    <t>P28320</t>
  </si>
  <si>
    <t>Protein CWC16</t>
  </si>
  <si>
    <t>YJU2</t>
  </si>
  <si>
    <t>P53319</t>
  </si>
  <si>
    <t>6-phosphogluconate dehydrogenase, decarboxylating 2;6-phosphogluconate dehydrogenase, decarboxylating</t>
  </si>
  <si>
    <t>GND2</t>
  </si>
  <si>
    <t>P34078</t>
  </si>
  <si>
    <t>Protein LTV1</t>
  </si>
  <si>
    <t>LTV1</t>
  </si>
  <si>
    <t>A0A1V2LPH4</t>
  </si>
  <si>
    <t>Q12425</t>
  </si>
  <si>
    <t>Iron-sulfur assembly protein 2</t>
  </si>
  <si>
    <t>ISA2</t>
  </si>
  <si>
    <t>E9P9M1</t>
  </si>
  <si>
    <t>act1</t>
  </si>
  <si>
    <t>P39938</t>
  </si>
  <si>
    <t>40S ribosomal protein S26-A</t>
  </si>
  <si>
    <t>RPS26A</t>
  </si>
  <si>
    <t>P46654</t>
  </si>
  <si>
    <t>40S ribosomal protein S0-B;40S ribosomal protein S0</t>
  </si>
  <si>
    <t>RPS0B</t>
  </si>
  <si>
    <t>P42846</t>
  </si>
  <si>
    <t>Protein KRI1</t>
  </si>
  <si>
    <t>KRI1</t>
  </si>
  <si>
    <t>Q74ZL1</t>
  </si>
  <si>
    <t>B5VQ04</t>
  </si>
  <si>
    <t>Transcription initiation factor TFIID subunit 9</t>
  </si>
  <si>
    <t>AWRI1631_133750</t>
  </si>
  <si>
    <t>B5VE16</t>
  </si>
  <si>
    <t>DNA-binding protein REB1</t>
  </si>
  <si>
    <t>AWRI1631_21380</t>
  </si>
  <si>
    <t>A0A1X7R8E9</t>
  </si>
  <si>
    <t>A0A1V2L7Z4</t>
  </si>
  <si>
    <t>Q02899</t>
  </si>
  <si>
    <t>P25617</t>
  </si>
  <si>
    <t>Uncharacterized protein YCR016W</t>
  </si>
  <si>
    <t>VIN7_0462</t>
  </si>
  <si>
    <t>A0A0J9X736</t>
  </si>
  <si>
    <t>P38841</t>
  </si>
  <si>
    <t>Uncharacterized protein YHR138C</t>
  </si>
  <si>
    <t>YHR138C</t>
  </si>
  <si>
    <t>A0A1V2L3C9</t>
  </si>
  <si>
    <t>N1P633</t>
  </si>
  <si>
    <t>Uncharacterized protein YCR076C</t>
  </si>
  <si>
    <t>VIN7_0568</t>
  </si>
  <si>
    <t>Q04170</t>
  </si>
  <si>
    <t>Uncharacterized protein YDR391C</t>
  </si>
  <si>
    <t>YDR391C</t>
  </si>
  <si>
    <t>H0GMI8</t>
  </si>
  <si>
    <t>Ribosome biogenesis protein 15</t>
  </si>
  <si>
    <t>VIN7_4141</t>
  </si>
  <si>
    <t>P41752</t>
  </si>
  <si>
    <t>P46985</t>
  </si>
  <si>
    <t>Probable alpha-1,6-mannosyltransferase MNN11</t>
  </si>
  <si>
    <t>MNN11</t>
  </si>
  <si>
    <t>P25638</t>
  </si>
  <si>
    <t>TPR repeat-containing protein associated with Hsp90</t>
  </si>
  <si>
    <t>TAH1</t>
  </si>
  <si>
    <t>G2WJ14</t>
  </si>
  <si>
    <t>Vacuolar protein sorting-associated protein VTA1</t>
  </si>
  <si>
    <t>K7_VTA1</t>
  </si>
  <si>
    <t>G1UA71</t>
  </si>
  <si>
    <t>Q03429</t>
  </si>
  <si>
    <t>Mitochondrial zinc maintenance protein 1, mitochondrial</t>
  </si>
  <si>
    <t>MZM1</t>
  </si>
  <si>
    <t>P00937</t>
  </si>
  <si>
    <t>Anthranilate synthase component 2;Glutamine amidotransferase;Indole-3-glycerol phosphate synthase</t>
  </si>
  <si>
    <t>TRP3</t>
  </si>
  <si>
    <t>B5VIF6</t>
  </si>
  <si>
    <t>ATP-dependent RNA helicase ROK1</t>
  </si>
  <si>
    <t>AWRI1631_70800</t>
  </si>
  <si>
    <t>P39927</t>
  </si>
  <si>
    <t>Protein PTI1</t>
  </si>
  <si>
    <t>PTI1</t>
  </si>
  <si>
    <t>P14164</t>
  </si>
  <si>
    <t>ARS-binding factor 1</t>
  </si>
  <si>
    <t>ABF1</t>
  </si>
  <si>
    <t>N1P8J7</t>
  </si>
  <si>
    <t>Geranylgeranyl transferase type-2 subunit alpha</t>
  </si>
  <si>
    <t>VIN7_2649</t>
  </si>
  <si>
    <t>Q75E44</t>
  </si>
  <si>
    <t>Q06205</t>
  </si>
  <si>
    <t>FK506-binding protein 4;Peptidyl-prolyl cis-trans isomerase</t>
  </si>
  <si>
    <t>FPR4</t>
  </si>
  <si>
    <t>Q12082</t>
  </si>
  <si>
    <t>Uncharacterized protein YDL157C, mitochondrial</t>
  </si>
  <si>
    <t>K7_YDL157C</t>
  </si>
  <si>
    <t>P36531</t>
  </si>
  <si>
    <t>54S ribosomal protein L36, mitochondrial</t>
  </si>
  <si>
    <t>MRPL36</t>
  </si>
  <si>
    <t>P33448</t>
  </si>
  <si>
    <t>Mitochondrial import receptor subunit TOM6</t>
  </si>
  <si>
    <t>TOM6</t>
  </si>
  <si>
    <t>H0GRY2</t>
  </si>
  <si>
    <t>VIN7_5884</t>
  </si>
  <si>
    <t>H0H0T9</t>
  </si>
  <si>
    <t>Ribose-phosphate pyrophosphokinase 5</t>
  </si>
  <si>
    <t>VIN7_9807</t>
  </si>
  <si>
    <t>A0A061AHK9</t>
  </si>
  <si>
    <t>A0A1V2LD40</t>
  </si>
  <si>
    <t>A0A099P283</t>
  </si>
  <si>
    <t>H0H216</t>
  </si>
  <si>
    <t>VIN7_10347</t>
  </si>
  <si>
    <t>P33302</t>
  </si>
  <si>
    <t>Pleiotropic ABC efflux transporter of multiple drugs</t>
  </si>
  <si>
    <t>PDR5</t>
  </si>
  <si>
    <t>P06100</t>
  </si>
  <si>
    <t>General negative regulator of transcription subunit 2</t>
  </si>
  <si>
    <t>CDC36</t>
  </si>
  <si>
    <t>P36121</t>
  </si>
  <si>
    <t>DNA-directed RNA polymerase III subunit RPC5</t>
  </si>
  <si>
    <t>RPC37</t>
  </si>
  <si>
    <t>P32607</t>
  </si>
  <si>
    <t>Retrograde regulation protein 1</t>
  </si>
  <si>
    <t>RTG1</t>
  </si>
  <si>
    <t>H0GFL9</t>
  </si>
  <si>
    <t>Bud site selection protein 27</t>
  </si>
  <si>
    <t>VIN7_1500</t>
  </si>
  <si>
    <t>H0GXC9</t>
  </si>
  <si>
    <t>VIN7_8276</t>
  </si>
  <si>
    <t>B5VF98</t>
  </si>
  <si>
    <t>Protein PAR32</t>
  </si>
  <si>
    <t>AWRI1631_40670</t>
  </si>
  <si>
    <t>P53733</t>
  </si>
  <si>
    <t>37S ribosomal protein S19, mitochondrial</t>
  </si>
  <si>
    <t>RSM19</t>
  </si>
  <si>
    <t>Q03390</t>
  </si>
  <si>
    <t>Vacuolar protein-sorting-associated protein 60</t>
  </si>
  <si>
    <t>VPS60</t>
  </si>
  <si>
    <t>P32499</t>
  </si>
  <si>
    <t>Nucleoporin NUP2</t>
  </si>
  <si>
    <t>NUP2</t>
  </si>
  <si>
    <t>Q08004</t>
  </si>
  <si>
    <t>Bud site selection protein 20</t>
  </si>
  <si>
    <t>BUD20</t>
  </si>
  <si>
    <t>P40188</t>
  </si>
  <si>
    <t>Respiratory growth induced protein 2</t>
  </si>
  <si>
    <t>RGI2</t>
  </si>
  <si>
    <t>P36036</t>
  </si>
  <si>
    <t>RNA annealing protein YRA2</t>
  </si>
  <si>
    <t>YRA2</t>
  </si>
  <si>
    <t>H0H108</t>
  </si>
  <si>
    <t>VIN7_9886</t>
  </si>
  <si>
    <t>P32570</t>
  </si>
  <si>
    <t>Mediator of RNA polymerase II transcription subunit 22</t>
  </si>
  <si>
    <t>SRB6</t>
  </si>
  <si>
    <t>B3LLY2</t>
  </si>
  <si>
    <t>Chromatin structure-remodeling complex subunit RSC7</t>
  </si>
  <si>
    <t>SCRG_01981</t>
  </si>
  <si>
    <t>A0A1V2LQ63</t>
  </si>
  <si>
    <t>P83774</t>
  </si>
  <si>
    <t>P53913</t>
  </si>
  <si>
    <t>Protein FYV6</t>
  </si>
  <si>
    <t>FYV6</t>
  </si>
  <si>
    <t>P20051</t>
  </si>
  <si>
    <t>Dihydroorotase</t>
  </si>
  <si>
    <t>URA4</t>
  </si>
  <si>
    <t>P38759</t>
  </si>
  <si>
    <t>Vacuolar protein sorting-associated protein 29</t>
  </si>
  <si>
    <t>VPS29</t>
  </si>
  <si>
    <t>Q02875</t>
  </si>
  <si>
    <t>SMY2 homolog 2</t>
  </si>
  <si>
    <t>SYH1</t>
  </si>
  <si>
    <t>P0C0V8</t>
  </si>
  <si>
    <t>40S ribosomal protein S21-A;40S ribosomal protein S21</t>
  </si>
  <si>
    <t>RPS21A</t>
  </si>
  <si>
    <t>G2WIS5</t>
  </si>
  <si>
    <t>Transmembrane 9 superfamily member 1;Protein p24a;Transmembrane 9 superfamily member 2</t>
  </si>
  <si>
    <t>K7_EMP70a</t>
  </si>
  <si>
    <t>Q07653</t>
  </si>
  <si>
    <t>Protein HBT1</t>
  </si>
  <si>
    <t>HBT1</t>
  </si>
  <si>
    <t>P38439</t>
  </si>
  <si>
    <t>RNA polymerase-associated protein LEO1</t>
  </si>
  <si>
    <t>LEO1</t>
  </si>
  <si>
    <t>P38801</t>
  </si>
  <si>
    <t>Exosome complex protein LRP1</t>
  </si>
  <si>
    <t>LRP1</t>
  </si>
  <si>
    <t>A0A0J9X981</t>
  </si>
  <si>
    <t>P53929</t>
  </si>
  <si>
    <t>Uncharacterized protein YNL108C</t>
  </si>
  <si>
    <t>VIN7_4142</t>
  </si>
  <si>
    <t>G1UAL1</t>
  </si>
  <si>
    <t>P06774</t>
  </si>
  <si>
    <t>Transcriptional activator HAP2</t>
  </si>
  <si>
    <t>HAP2</t>
  </si>
  <si>
    <t>A0A1V2LJ14</t>
  </si>
  <si>
    <t>Q06511</t>
  </si>
  <si>
    <t>Ribosomal RNA-processing protein 15</t>
  </si>
  <si>
    <t>RRP15</t>
  </si>
  <si>
    <t>P32590</t>
  </si>
  <si>
    <t>Heat shock protein homolog SSE2</t>
  </si>
  <si>
    <t>SSE2</t>
  </si>
  <si>
    <t>Q06168</t>
  </si>
  <si>
    <t>Chromatin structure-remodeling complex subunit SFH1</t>
  </si>
  <si>
    <t>SFH1</t>
  </si>
  <si>
    <t>H0GD97</t>
  </si>
  <si>
    <t>UPF0743 protein YCR087C-A</t>
  </si>
  <si>
    <t>VIN7_0576</t>
  </si>
  <si>
    <t>Q08873</t>
  </si>
  <si>
    <t>Transgelin</t>
  </si>
  <si>
    <t>SCP1</t>
  </si>
  <si>
    <t>H0GII3</t>
  </si>
  <si>
    <t>Cell wall protein YJL171C</t>
  </si>
  <si>
    <t>VIN7_2530</t>
  </si>
  <si>
    <t>C7GU46</t>
  </si>
  <si>
    <t>H0H0T0</t>
  </si>
  <si>
    <t>Succinate dehydrogenase assembly factor 2, mitochondrial</t>
  </si>
  <si>
    <t>VIN7_9797</t>
  </si>
  <si>
    <t>P53305</t>
  </si>
  <si>
    <t>Mitochondrial 37S ribosomal protein S27</t>
  </si>
  <si>
    <t>RSM27</t>
  </si>
  <si>
    <t>Q5D715</t>
  </si>
  <si>
    <t>P40070</t>
  </si>
  <si>
    <t>U6 snRNA-associated Sm-like protein LSm4</t>
  </si>
  <si>
    <t>LSM4</t>
  </si>
  <si>
    <t>H0GTB0</t>
  </si>
  <si>
    <t>Negative cofactor 2 complex subunit beta</t>
  </si>
  <si>
    <t>VIN7_6472</t>
  </si>
  <si>
    <t>P25303</t>
  </si>
  <si>
    <t>DnaJ-related protein SCJ1</t>
  </si>
  <si>
    <t>SCJ1</t>
  </si>
  <si>
    <t>O74700</t>
  </si>
  <si>
    <t>Mitochondrial import inner membrane translocase subunit TIM9</t>
  </si>
  <si>
    <t>TIM9</t>
  </si>
  <si>
    <t>Q756H2</t>
  </si>
  <si>
    <t>A0A1V2LBP7</t>
  </si>
  <si>
    <t>Q12408</t>
  </si>
  <si>
    <t>Phosphatidylglycerol/phosphatidylinositol transfer protein</t>
  </si>
  <si>
    <t>NPC2</t>
  </si>
  <si>
    <t>A0A061AV28</t>
  </si>
  <si>
    <t>Q75EB8</t>
  </si>
  <si>
    <t>Ubiquitin-conjugating enzyme E2 2</t>
  </si>
  <si>
    <t>VIN7_7120</t>
  </si>
  <si>
    <t>P53044</t>
  </si>
  <si>
    <t>Ubiquitin fusion degradation protein 1</t>
  </si>
  <si>
    <t>UFD1</t>
  </si>
  <si>
    <t>Q12517</t>
  </si>
  <si>
    <t>mRNA-decapping enzyme subunit 1</t>
  </si>
  <si>
    <t>DCP1</t>
  </si>
  <si>
    <t>Q12343</t>
  </si>
  <si>
    <t>Mediator of RNA polymerase II transcription subunit 4</t>
  </si>
  <si>
    <t>MED4</t>
  </si>
  <si>
    <t>P04161</t>
  </si>
  <si>
    <t>Phosphoribosylglycinamide formyltransferase</t>
  </si>
  <si>
    <t>ADE8</t>
  </si>
  <si>
    <t>P47076</t>
  </si>
  <si>
    <t>DNA-directed RNA polymerase III subunit RPC9</t>
  </si>
  <si>
    <t>RPC17</t>
  </si>
  <si>
    <t>Q9HGF8</t>
  </si>
  <si>
    <t>Adenylyl-sulfate kinase</t>
  </si>
  <si>
    <t>MET14</t>
  </si>
  <si>
    <t>A0A346QRX9</t>
  </si>
  <si>
    <t>Invertase 4;Invertase 2;Invertase 1</t>
  </si>
  <si>
    <t>SUC4</t>
  </si>
  <si>
    <t>H0GDN3</t>
  </si>
  <si>
    <t>Frataxin homolog, mitochondrial;Frataxin homolog intermediate form</t>
  </si>
  <si>
    <t>VIN7_0639</t>
  </si>
  <si>
    <t>Q04401</t>
  </si>
  <si>
    <t>Acetate non-utilizing protein 9, mitochondrial</t>
  </si>
  <si>
    <t>ACN9</t>
  </si>
  <si>
    <t>P53141</t>
  </si>
  <si>
    <t>Myosin light chain 1</t>
  </si>
  <si>
    <t>MLC1</t>
  </si>
  <si>
    <t>P32774</t>
  </si>
  <si>
    <t>Transcription initiation factor IIA subunit 2</t>
  </si>
  <si>
    <t>TOA2</t>
  </si>
  <si>
    <t>Q12163</t>
  </si>
  <si>
    <t>NAP1-binding protein 2</t>
  </si>
  <si>
    <t>NBP2</t>
  </si>
  <si>
    <t>A0A0J9X695</t>
  </si>
  <si>
    <t>C7GX07</t>
  </si>
  <si>
    <t>P46598</t>
  </si>
  <si>
    <t>Q753J4</t>
  </si>
  <si>
    <t>Q03778</t>
  </si>
  <si>
    <t>Riboflavin kinase</t>
  </si>
  <si>
    <t>FMN1</t>
  </si>
  <si>
    <t>A0A1V2LIM1</t>
  </si>
  <si>
    <t>A0A1V2L675</t>
  </si>
  <si>
    <t>P40343</t>
  </si>
  <si>
    <t>Vacuolar protein sorting-associated protein 27</t>
  </si>
  <si>
    <t>VPS27</t>
  </si>
  <si>
    <t>Q03655</t>
  </si>
  <si>
    <t>Probable 1,3-beta-glucanosyltransferase GAS3</t>
  </si>
  <si>
    <t>GAS3</t>
  </si>
  <si>
    <t>Q06217</t>
  </si>
  <si>
    <t>Small nuclear ribonucleoprotein Sm D2</t>
  </si>
  <si>
    <t>SMD2</t>
  </si>
  <si>
    <t>A0A061AVD4</t>
  </si>
  <si>
    <t>P32529</t>
  </si>
  <si>
    <t>DNA-directed RNA polymerase I subunit RPA12;DNA-directed RNA polymerase subunit</t>
  </si>
  <si>
    <t>RPA12</t>
  </si>
  <si>
    <t>P06704</t>
  </si>
  <si>
    <t>Cell division control protein 31</t>
  </si>
  <si>
    <t>CDC31</t>
  </si>
  <si>
    <t>N1NYW8</t>
  </si>
  <si>
    <t>Stress protein DDR48</t>
  </si>
  <si>
    <t>DDR48</t>
  </si>
  <si>
    <t>Q06449</t>
  </si>
  <si>
    <t>[PSI+] inducibility protein 3</t>
  </si>
  <si>
    <t>PIN3</t>
  </si>
  <si>
    <t>P25043</t>
  </si>
  <si>
    <t>Proteasome subunit beta type-2</t>
  </si>
  <si>
    <t>PUP1</t>
  </si>
  <si>
    <t>B3LTK6</t>
  </si>
  <si>
    <t>Altered inheritance of mitochondria protein 21</t>
  </si>
  <si>
    <t>AIM21</t>
  </si>
  <si>
    <t>P40414</t>
  </si>
  <si>
    <t>Tropomyosin-2</t>
  </si>
  <si>
    <t>TPM2</t>
  </si>
  <si>
    <t>H0GQV1</t>
  </si>
  <si>
    <t>VIN7_5396</t>
  </si>
  <si>
    <t>P28000</t>
  </si>
  <si>
    <t>DNA-directed RNA polymerases I and III subunit RPAC2</t>
  </si>
  <si>
    <t>RPC19</t>
  </si>
  <si>
    <t>A0A1X7R563</t>
  </si>
  <si>
    <t>A0A099P1G8</t>
  </si>
  <si>
    <t>A0A0B4VK24</t>
  </si>
  <si>
    <t>A0A061AK56</t>
  </si>
  <si>
    <t>Q75DD1</t>
  </si>
  <si>
    <t>H0GEU6</t>
  </si>
  <si>
    <t>Peptidyl-prolyl cis-trans isomerase;Peptidyl-prolyl cis-trans isomerase FPR2</t>
  </si>
  <si>
    <t>VIN7_1189</t>
  </si>
  <si>
    <t>A0A099P9B8</t>
  </si>
  <si>
    <t>B2G426</t>
  </si>
  <si>
    <t>A6ZU34</t>
  </si>
  <si>
    <t>Putative DNA helicase INO80</t>
  </si>
  <si>
    <t>INO80</t>
  </si>
  <si>
    <t>Table 1- Z-score distribution of Ratio MM-PMD/Control</t>
  </si>
  <si>
    <t>P35191</t>
  </si>
  <si>
    <t>P46683</t>
  </si>
  <si>
    <t>YAR1</t>
  </si>
  <si>
    <t>GrpE protein homolog, mitochondrial</t>
  </si>
  <si>
    <t>P36046</t>
  </si>
  <si>
    <t>Mitochondrial intermembrane space import and assembly protein 40</t>
  </si>
  <si>
    <t>MIA40</t>
  </si>
  <si>
    <t>ATP synthase subunit alpha, mitochondrial</t>
  </si>
  <si>
    <t>ATP synthase subunit beta, mitochondrial</t>
  </si>
  <si>
    <t>ATP synthase subunit gamma, mitochondrial</t>
  </si>
  <si>
    <t>P05626</t>
  </si>
  <si>
    <t>ATP4</t>
  </si>
  <si>
    <t>ATP synthase subunit 5, mitochondrial</t>
  </si>
  <si>
    <t>P00410</t>
  </si>
  <si>
    <t>P00127</t>
  </si>
  <si>
    <t>QCR6</t>
  </si>
  <si>
    <t>P40215</t>
  </si>
  <si>
    <t>NDE1</t>
  </si>
  <si>
    <t>Homocitrate dehydratase, mitochondrial</t>
  </si>
  <si>
    <t>Citrate synthase, mitochondrial</t>
  </si>
  <si>
    <t>P08417</t>
  </si>
  <si>
    <t>FUM1</t>
  </si>
  <si>
    <t>P36013</t>
  </si>
  <si>
    <t>NAD-dependent malic enzyme, mitochondrial</t>
  </si>
  <si>
    <t>MAE1</t>
  </si>
  <si>
    <t>Malate dehydrogenase, mitochondrial</t>
  </si>
  <si>
    <t>Pyruvate carboxylase 1</t>
  </si>
  <si>
    <t>Pyruvate carboxylase 2</t>
  </si>
  <si>
    <t>MICOS complex subunit MIC10</t>
  </si>
  <si>
    <t>MIC10</t>
  </si>
  <si>
    <t>MICOS complex subunit MIC12</t>
  </si>
  <si>
    <t>MIC12</t>
  </si>
  <si>
    <t>P32897</t>
  </si>
  <si>
    <t>TIM23</t>
  </si>
  <si>
    <t>P53507</t>
  </si>
  <si>
    <t>Mitochondrial import receptor subunit TOM7</t>
  </si>
  <si>
    <t>TOM7</t>
  </si>
  <si>
    <t>Pyruvate kinase 1</t>
  </si>
  <si>
    <t>Enolase 1</t>
  </si>
  <si>
    <t>P09201</t>
  </si>
  <si>
    <t>Fructose-1,6-bisphosphatase</t>
  </si>
  <si>
    <t>FBP1</t>
  </si>
  <si>
    <t>Phosphoglycerate mutase 1</t>
  </si>
  <si>
    <t>ATP-dependent 6-phosphofructokinase subunit alpha</t>
  </si>
  <si>
    <t>P16862</t>
  </si>
  <si>
    <t>ATP-dependent 6-phosphofructokinase subunit beta</t>
  </si>
  <si>
    <t>PFK2</t>
  </si>
  <si>
    <t>P52489</t>
  </si>
  <si>
    <t>Pyruvate kinase 2</t>
  </si>
  <si>
    <t>PYK2</t>
  </si>
  <si>
    <t>Glyceraldehyde-3-phosphate dehydrogenase 1</t>
  </si>
  <si>
    <t>Glyceraldehyde-3-phosphate dehydrogenase 2</t>
  </si>
  <si>
    <t>Glyceraldehyde-3-phosphate dehydrogenase 3</t>
  </si>
  <si>
    <t>Aspartate aminotransferase, cytoplasmic</t>
  </si>
  <si>
    <t>Q08641</t>
  </si>
  <si>
    <t>P32316</t>
  </si>
  <si>
    <t>ACH1</t>
  </si>
  <si>
    <t>P32463</t>
  </si>
  <si>
    <t>Acyl carrier protein, mitochondrial</t>
  </si>
  <si>
    <t>ACP1</t>
  </si>
  <si>
    <t>P60010</t>
  </si>
  <si>
    <t>ACT1</t>
  </si>
  <si>
    <t>P00330</t>
  </si>
  <si>
    <t>P47143</t>
  </si>
  <si>
    <t>P39724</t>
  </si>
  <si>
    <t>Altered inheritance of mitochondria protein 1</t>
  </si>
  <si>
    <t>AIM1</t>
  </si>
  <si>
    <t>P40563</t>
  </si>
  <si>
    <t>P36154</t>
  </si>
  <si>
    <t>AIM29</t>
  </si>
  <si>
    <t>Q12032</t>
  </si>
  <si>
    <t>AIM41</t>
  </si>
  <si>
    <t>Q07716</t>
  </si>
  <si>
    <t>Altered inheritance of mitochondria protein 6</t>
  </si>
  <si>
    <t>AIM6</t>
  </si>
  <si>
    <t>P40825</t>
  </si>
  <si>
    <t>ALA1</t>
  </si>
  <si>
    <t>P54114</t>
  </si>
  <si>
    <t>Aldehyde dehydrogenase [NAD(P)+] 2</t>
  </si>
  <si>
    <t>ALD3</t>
  </si>
  <si>
    <t>P46367</t>
  </si>
  <si>
    <t>ALD4</t>
  </si>
  <si>
    <t>P52893</t>
  </si>
  <si>
    <t>ALT1</t>
  </si>
  <si>
    <t>P38281</t>
  </si>
  <si>
    <t>APD1</t>
  </si>
  <si>
    <t>APE1</t>
  </si>
  <si>
    <t>P32454</t>
  </si>
  <si>
    <t>APE2</t>
  </si>
  <si>
    <t>P37302</t>
  </si>
  <si>
    <t>APE3</t>
  </si>
  <si>
    <t>P38821</t>
  </si>
  <si>
    <t>APE4</t>
  </si>
  <si>
    <t>tRNA-aminoacylation cofactor ARC1</t>
  </si>
  <si>
    <t>P07347</t>
  </si>
  <si>
    <t>ARD1</t>
  </si>
  <si>
    <t>P11076</t>
  </si>
  <si>
    <t>ADP-ribosylation factor 1</t>
  </si>
  <si>
    <t>ARF1</t>
  </si>
  <si>
    <t>P22768</t>
  </si>
  <si>
    <t>ARG1</t>
  </si>
  <si>
    <t>P05150</t>
  </si>
  <si>
    <t>Ornithine carbamoyltransferase</t>
  </si>
  <si>
    <t>ARG3</t>
  </si>
  <si>
    <t>Arginine biosynthesis bifunctional protein ArgJ, mitochondrial;Glutamate N-acetyltransferase;Amino-acid acetyltransferase;Arginine biosynthesis bifunctional protein ArgJ alpha chain;Arginine biosynthesis bifunctional protein ArgJ beta chain</t>
  </si>
  <si>
    <t>Pentafunctional AROM polypeptide;3-dehydroquinate synthase;3-phosphoshikimate 1-carboxyvinyltransferase;Shikimate kinase;3-dehydroquinate dehydratase;Shikimate dehydrogenase</t>
  </si>
  <si>
    <t>Phospho-2-dehydro-3-deoxyheptonate aldolase, phenylalanine-inhibited</t>
  </si>
  <si>
    <t>P32449</t>
  </si>
  <si>
    <t>Phospho-2-dehydro-3-deoxyheptonate aldolase, tyrosine-inhibited</t>
  </si>
  <si>
    <t>ARO4</t>
  </si>
  <si>
    <t>Asparagine synthetase [glutamine-hydrolyzing] 1</t>
  </si>
  <si>
    <t>Asparagine synthetase [glutamine-hydrolyzing] 2</t>
  </si>
  <si>
    <t>P38182</t>
  </si>
  <si>
    <t>Autophagy-related protein 8</t>
  </si>
  <si>
    <t>ATG8</t>
  </si>
  <si>
    <t>P48016</t>
  </si>
  <si>
    <t>Vacuolar acid trehalase</t>
  </si>
  <si>
    <t>ATH1</t>
  </si>
  <si>
    <t>P38636</t>
  </si>
  <si>
    <t>Metal homeostasis factor ATX1</t>
  </si>
  <si>
    <t>ATX1</t>
  </si>
  <si>
    <t>Branched-chain-amino-acid aminotransferase, mitochondrial</t>
  </si>
  <si>
    <t>Branched-chain-amino-acid aminotransferase, cytosolic</t>
  </si>
  <si>
    <t>(R,R)-butanediol dehydrogenase</t>
  </si>
  <si>
    <t>P34730</t>
  </si>
  <si>
    <t>BMH2</t>
  </si>
  <si>
    <t>Q12191</t>
  </si>
  <si>
    <t>Binder of USO1 and GRH1 protein 1</t>
  </si>
  <si>
    <t>BUG1</t>
  </si>
  <si>
    <t>P33322</t>
  </si>
  <si>
    <t>CBF5</t>
  </si>
  <si>
    <t>P38626</t>
  </si>
  <si>
    <t>CBR1</t>
  </si>
  <si>
    <t>P32458</t>
  </si>
  <si>
    <t>Cell division control protein 11</t>
  </si>
  <si>
    <t>CDC11</t>
  </si>
  <si>
    <t>P32468</t>
  </si>
  <si>
    <t>CDC12</t>
  </si>
  <si>
    <t>P06785</t>
  </si>
  <si>
    <t>CDC21</t>
  </si>
  <si>
    <t>EKC/KEOPS complex subunit CGI121</t>
  </si>
  <si>
    <t>Q12114</t>
  </si>
  <si>
    <t>CHS5</t>
  </si>
  <si>
    <t>P38779</t>
  </si>
  <si>
    <t>CIC1</t>
  </si>
  <si>
    <t>Q08822</t>
  </si>
  <si>
    <t>CIR2</t>
  </si>
  <si>
    <t>P47001</t>
  </si>
  <si>
    <t>Cell wall mannoprotein CIS3</t>
  </si>
  <si>
    <t>CIS3</t>
  </si>
  <si>
    <t>P43639</t>
  </si>
  <si>
    <t>CKB1</t>
  </si>
  <si>
    <t>P20486</t>
  </si>
  <si>
    <t>CKS1</t>
  </si>
  <si>
    <t>Clustered mitochondria protein 1</t>
  </si>
  <si>
    <t>P53622</t>
  </si>
  <si>
    <t>Peptidyl-prolyl cis-trans isomerase C, mitochondrial</t>
  </si>
  <si>
    <t>Peptidyl-prolyl cis-trans isomerase D</t>
  </si>
  <si>
    <t>P53301</t>
  </si>
  <si>
    <t>CRH1</t>
  </si>
  <si>
    <t>Coronin-like protein</t>
  </si>
  <si>
    <t>P38845</t>
  </si>
  <si>
    <t>CRP1</t>
  </si>
  <si>
    <t>Catalase T</t>
  </si>
  <si>
    <t>P53008</t>
  </si>
  <si>
    <t>Mannosyl-oligosaccharide glucosidase</t>
  </si>
  <si>
    <t>CWH41</t>
  </si>
  <si>
    <t>P14922</t>
  </si>
  <si>
    <t>P32898</t>
  </si>
  <si>
    <t>CYM1</t>
  </si>
  <si>
    <t>P18962</t>
  </si>
  <si>
    <t>Dipeptidyl aminopeptidase B</t>
  </si>
  <si>
    <t>DAP2</t>
  </si>
  <si>
    <t>P20449</t>
  </si>
  <si>
    <t>P18899</t>
  </si>
  <si>
    <t>P32891</t>
  </si>
  <si>
    <t>DLD1</t>
  </si>
  <si>
    <t>P46681</t>
  </si>
  <si>
    <t>DLD2</t>
  </si>
  <si>
    <t>P39976</t>
  </si>
  <si>
    <t>D-lactate dehydrogenase [cytochrome] 3</t>
  </si>
  <si>
    <t>DLD3</t>
  </si>
  <si>
    <t>P38773;P38774</t>
  </si>
  <si>
    <t>DOG2</t>
  </si>
  <si>
    <t>P32469</t>
  </si>
  <si>
    <t>Diphthine synthase</t>
  </si>
  <si>
    <t>DPH5</t>
  </si>
  <si>
    <t>P53753</t>
  </si>
  <si>
    <t>Endo-1,3(4)-beta-glucanase 1</t>
  </si>
  <si>
    <t>DSE4</t>
  </si>
  <si>
    <t>P48510</t>
  </si>
  <si>
    <t>DSK2</t>
  </si>
  <si>
    <t>P32528</t>
  </si>
  <si>
    <t>Urea amidolyase;Urea carboxylase;Allophanate hydrolase</t>
  </si>
  <si>
    <t>DUR1,2</t>
  </si>
  <si>
    <t>P38836</t>
  </si>
  <si>
    <t>ECM14</t>
  </si>
  <si>
    <t>P38248</t>
  </si>
  <si>
    <t>ECM33</t>
  </si>
  <si>
    <t>Q05902</t>
  </si>
  <si>
    <t>Gamma-glutamyltransferase;Gamma-glutamyltransferase heavy chain;Gamma-glutamyltransferase light chain</t>
  </si>
  <si>
    <t>ECM38</t>
  </si>
  <si>
    <t>P36156</t>
  </si>
  <si>
    <t>Glutathione S-transferase omega-like 2</t>
  </si>
  <si>
    <t>ECM4</t>
  </si>
  <si>
    <t>P53200</t>
  </si>
  <si>
    <t>Protein-lysine N-methyltransferase EFM5</t>
  </si>
  <si>
    <t>EFM5</t>
  </si>
  <si>
    <t>P42935</t>
  </si>
  <si>
    <t>Elongator complex protein 2</t>
  </si>
  <si>
    <t>ELP2</t>
  </si>
  <si>
    <t>Q05785</t>
  </si>
  <si>
    <t>Epsin-2</t>
  </si>
  <si>
    <t>ENT2</t>
  </si>
  <si>
    <t>P53337</t>
  </si>
  <si>
    <t>ER-derived vesicles protein ERV29</t>
  </si>
  <si>
    <t>ERV29</t>
  </si>
  <si>
    <t>Q03661</t>
  </si>
  <si>
    <t>Silent chromatin protein ESC1</t>
  </si>
  <si>
    <t>ESC1</t>
  </si>
  <si>
    <t>Q03034</t>
  </si>
  <si>
    <t>Ferulic acid decarboxylase 1</t>
  </si>
  <si>
    <t>FDC1</t>
  </si>
  <si>
    <t>P38993</t>
  </si>
  <si>
    <t>FET3</t>
  </si>
  <si>
    <t>P38631</t>
  </si>
  <si>
    <t>1,3-beta-glucan synthase component FKS1</t>
  </si>
  <si>
    <t>FKS1</t>
  </si>
  <si>
    <t>P53889</t>
  </si>
  <si>
    <t>Uncharacterized mitochondrial hydrolase FMP41</t>
  </si>
  <si>
    <t>FMP41</t>
  </si>
  <si>
    <t>FK506-binding protein 1</t>
  </si>
  <si>
    <t>P32472</t>
  </si>
  <si>
    <t>Peptidyl-prolyl cis-trans isomerase FPR2</t>
  </si>
  <si>
    <t>FPR2</t>
  </si>
  <si>
    <t>P38911</t>
  </si>
  <si>
    <t>FK506-binding nuclear protein</t>
  </si>
  <si>
    <t>FPR3</t>
  </si>
  <si>
    <t>Fumarate reductase 1</t>
  </si>
  <si>
    <t>FRD1</t>
  </si>
  <si>
    <t>P15624</t>
  </si>
  <si>
    <t>FRS1</t>
  </si>
  <si>
    <t>P39730</t>
  </si>
  <si>
    <t>FUN12</t>
  </si>
  <si>
    <t>P28007</t>
  </si>
  <si>
    <t>Q08193</t>
  </si>
  <si>
    <t>GAS5</t>
  </si>
  <si>
    <t>P43535</t>
  </si>
  <si>
    <t>Protein GCN20</t>
  </si>
  <si>
    <t>GCN20</t>
  </si>
  <si>
    <t>Aminomethyltransferase, mitochondrial</t>
  </si>
  <si>
    <t>P49095</t>
  </si>
  <si>
    <t>Glycine dehydrogenase (decarboxylating), mitochondrial</t>
  </si>
  <si>
    <t>GCV2</t>
  </si>
  <si>
    <t>Glycerol 2-dehydrogenase (NADP(+))</t>
  </si>
  <si>
    <t>NADP-specific glutamate dehydrogenase 1</t>
  </si>
  <si>
    <t>P33327</t>
  </si>
  <si>
    <t>GDH2</t>
  </si>
  <si>
    <t>P39708</t>
  </si>
  <si>
    <t>NADP-specific glutamate dehydrogenase 2</t>
  </si>
  <si>
    <t>GDH3</t>
  </si>
  <si>
    <t>P14742</t>
  </si>
  <si>
    <t>Serine/threonine-protein phosphatase PP1-2</t>
  </si>
  <si>
    <t>Q05584</t>
  </si>
  <si>
    <t>GLO2</t>
  </si>
  <si>
    <t>6-phosphogluconate dehydrogenase, decarboxylating 1</t>
  </si>
  <si>
    <t>6-phosphogluconate dehydrogenase, decarboxylating 2</t>
  </si>
  <si>
    <t>P41911</t>
  </si>
  <si>
    <t>GPD2</t>
  </si>
  <si>
    <t>Glycogen phosphorylase</t>
  </si>
  <si>
    <t>Phosphoglycerate mutase 2</t>
  </si>
  <si>
    <t>Glycerol-1-phosphate phosphohydrolase 1</t>
  </si>
  <si>
    <t>GPP1</t>
  </si>
  <si>
    <t>Glycerol-1-phosphate phosphohydrolase 2</t>
  </si>
  <si>
    <t>GPP2</t>
  </si>
  <si>
    <t>P38088</t>
  </si>
  <si>
    <t>GRS1</t>
  </si>
  <si>
    <t>P17695</t>
  </si>
  <si>
    <t>GRX2</t>
  </si>
  <si>
    <t>Monothiol glutaredoxin-3</t>
  </si>
  <si>
    <t>Q02784</t>
  </si>
  <si>
    <t>Monothiol glutaredoxin-5, mitochondrial</t>
  </si>
  <si>
    <t>GRX5</t>
  </si>
  <si>
    <t>Q08220</t>
  </si>
  <si>
    <t>GSH2</t>
  </si>
  <si>
    <t>GTP-binding nuclear protein GSP2/CNR2</t>
  </si>
  <si>
    <t>Q05775</t>
  </si>
  <si>
    <t>P09950</t>
  </si>
  <si>
    <t>HEM1</t>
  </si>
  <si>
    <t>P32347</t>
  </si>
  <si>
    <t>Uroporphyrinogen decarboxylase</t>
  </si>
  <si>
    <t>HEM12</t>
  </si>
  <si>
    <t>P11353</t>
  </si>
  <si>
    <t>Oxygen-dependent coproporphyrinogen-III oxidase</t>
  </si>
  <si>
    <t>HEM13</t>
  </si>
  <si>
    <t>P16622</t>
  </si>
  <si>
    <t>Ferrochelatase, mitochondrial</t>
  </si>
  <si>
    <t>HEM15</t>
  </si>
  <si>
    <t>Protein HGH1</t>
  </si>
  <si>
    <t>P61830</t>
  </si>
  <si>
    <t>P38635</t>
  </si>
  <si>
    <t>Histidinol-phosphatase</t>
  </si>
  <si>
    <t>HIS2</t>
  </si>
  <si>
    <t>Imidazole glycerol phosphate synthase hisHF;Glutamine amidotransferase;Cyclase</t>
  </si>
  <si>
    <t>Q04344</t>
  </si>
  <si>
    <t>HNT1</t>
  </si>
  <si>
    <t>P49775</t>
  </si>
  <si>
    <t>Bis(5-adenosyl)-triphosphatase</t>
  </si>
  <si>
    <t>HNT2</t>
  </si>
  <si>
    <t>P32478</t>
  </si>
  <si>
    <t>Glutathione-independent glyoxalase HSP31</t>
  </si>
  <si>
    <t>P04912;P04911</t>
  </si>
  <si>
    <t>Histone H2A.2;Histone H2A.1</t>
  </si>
  <si>
    <t>P02294;P02293</t>
  </si>
  <si>
    <t>Histone H2B.2;Histone H2B.1</t>
  </si>
  <si>
    <t>P07263</t>
  </si>
  <si>
    <t>HTS1</t>
  </si>
  <si>
    <t>Q12692</t>
  </si>
  <si>
    <t>Histone H2A.Z</t>
  </si>
  <si>
    <t>Peroxiredoxin HYR1</t>
  </si>
  <si>
    <t>Isocitrate dehydrogenase [NADP], mitochondrial</t>
  </si>
  <si>
    <t>P43598</t>
  </si>
  <si>
    <t>Inhibitor of glycogen debranching 1</t>
  </si>
  <si>
    <t>IGD1</t>
  </si>
  <si>
    <t>P07342</t>
  </si>
  <si>
    <t>Acetolactate synthase catalytic subunit, mitochondrial</t>
  </si>
  <si>
    <t>ILV2</t>
  </si>
  <si>
    <t>Q08295;P0CW41;P0CW40;P53051</t>
  </si>
  <si>
    <t>Oligo-1,6-glucosidase IMA2;Oligo-1,6-glucosidase IMA4;Oligo-1,6-glucosidase IMA3;Oligo-1,6-glucosidase IMA1</t>
  </si>
  <si>
    <t>IMA2</t>
  </si>
  <si>
    <t>P50095;P38697</t>
  </si>
  <si>
    <t>Inosine-5-monophosphate dehydrogenase 3;Inosine-5-monophosphate dehydrogenase 2</t>
  </si>
  <si>
    <t>Q99312</t>
  </si>
  <si>
    <t>IMP-specific 5-nucleotidase 1</t>
  </si>
  <si>
    <t>ISN1</t>
  </si>
  <si>
    <t>Q06142</t>
  </si>
  <si>
    <t>KAP95</t>
  </si>
  <si>
    <t>Lysine--tRNA ligase, cytoplasmic</t>
  </si>
  <si>
    <t>Q10740</t>
  </si>
  <si>
    <t>LAP2</t>
  </si>
  <si>
    <t>Q01532</t>
  </si>
  <si>
    <t>LAP3</t>
  </si>
  <si>
    <t>P12695</t>
  </si>
  <si>
    <t>LAT1</t>
  </si>
  <si>
    <t>P43603</t>
  </si>
  <si>
    <t>LSB3</t>
  </si>
  <si>
    <t>P40347</t>
  </si>
  <si>
    <t>LTP1</t>
  </si>
  <si>
    <t>P48570</t>
  </si>
  <si>
    <t>LYS20</t>
  </si>
  <si>
    <t>P53341;P38158</t>
  </si>
  <si>
    <t>Alpha-glucosidase MAL12;Alpha-glucosidase MAL32</t>
  </si>
  <si>
    <t>MAL12</t>
  </si>
  <si>
    <t>Methionine aminopeptidase 1</t>
  </si>
  <si>
    <t>Methionine aminopeptidase 2</t>
  </si>
  <si>
    <t>P30665</t>
  </si>
  <si>
    <t>MCM4</t>
  </si>
  <si>
    <t>Malate dehydrogenase, peroxisomal</t>
  </si>
  <si>
    <t>P32179</t>
  </si>
  <si>
    <t>3(2),5-bisphosphate nucleotidase</t>
  </si>
  <si>
    <t>MET22</t>
  </si>
  <si>
    <t>P46982</t>
  </si>
  <si>
    <t>Alpha-1,2-mannosyltransferase MNN5</t>
  </si>
  <si>
    <t>MNN5</t>
  </si>
  <si>
    <t>P39107</t>
  </si>
  <si>
    <t>MNN9</t>
  </si>
  <si>
    <t>P53163</t>
  </si>
  <si>
    <t>Q06489</t>
  </si>
  <si>
    <t>MRI1</t>
  </si>
  <si>
    <t>54S ribosomal protein L1, mitochondrial</t>
  </si>
  <si>
    <t>Ribosome assembly factor MRT4</t>
  </si>
  <si>
    <t>P38996</t>
  </si>
  <si>
    <t>P50086</t>
  </si>
  <si>
    <t>NAS6</t>
  </si>
  <si>
    <t>Q92317</t>
  </si>
  <si>
    <t>NCB2</t>
  </si>
  <si>
    <t>P38205</t>
  </si>
  <si>
    <t>Multisite-specific tRNA:(cytosine-C(5))-methyltransferase</t>
  </si>
  <si>
    <t>NCL1</t>
  </si>
  <si>
    <t>P11632</t>
  </si>
  <si>
    <t>Non-histone chromosomal protein 6A</t>
  </si>
  <si>
    <t>NHP6A</t>
  </si>
  <si>
    <t>P53920</t>
  </si>
  <si>
    <t>Pro-apoptotic serine protease NMA111</t>
  </si>
  <si>
    <t>NMA111</t>
  </si>
  <si>
    <t>Q05874</t>
  </si>
  <si>
    <t>Protein N-methyltransferase NNT1</t>
  </si>
  <si>
    <t>NNT1</t>
  </si>
  <si>
    <t>Q12499</t>
  </si>
  <si>
    <t>NOP58</t>
  </si>
  <si>
    <t>Q01560</t>
  </si>
  <si>
    <t>NPL3</t>
  </si>
  <si>
    <t>Transaldolase NQM1</t>
  </si>
  <si>
    <t>P14907</t>
  </si>
  <si>
    <t>NSP1</t>
  </si>
  <si>
    <t>P48837</t>
  </si>
  <si>
    <t>Nucleoporin NUP57</t>
  </si>
  <si>
    <t>NUP57</t>
  </si>
  <si>
    <t>P32521</t>
  </si>
  <si>
    <t>PAN1</t>
  </si>
  <si>
    <t>P40459</t>
  </si>
  <si>
    <t>Pantoate--beta-alanine ligase</t>
  </si>
  <si>
    <t>PAN6</t>
  </si>
  <si>
    <t>Protease B inhibitor 2</t>
  </si>
  <si>
    <t>P53297</t>
  </si>
  <si>
    <t>PBP1</t>
  </si>
  <si>
    <t>EKC/KEOPS complex subunit PCC1</t>
  </si>
  <si>
    <t>P38137</t>
  </si>
  <si>
    <t>Peroxisomal-coenzyme A synthetase</t>
  </si>
  <si>
    <t>PCS60</t>
  </si>
  <si>
    <t>P16451</t>
  </si>
  <si>
    <t>PDX1</t>
  </si>
  <si>
    <t>P53112</t>
  </si>
  <si>
    <t>PEX14</t>
  </si>
  <si>
    <t>Phosphoglucomutase 1</t>
  </si>
  <si>
    <t>Phosphoglucomutase 2</t>
  </si>
  <si>
    <t>P32452</t>
  </si>
  <si>
    <t>Putative prephenate dehydratase</t>
  </si>
  <si>
    <t>PHA2</t>
  </si>
  <si>
    <t>P24031</t>
  </si>
  <si>
    <t>Constitutive acid phosphatase</t>
  </si>
  <si>
    <t>P17157</t>
  </si>
  <si>
    <t>PHO85</t>
  </si>
  <si>
    <t>P53252</t>
  </si>
  <si>
    <t>PIL1</t>
  </si>
  <si>
    <t>P39105</t>
  </si>
  <si>
    <t>PLB1</t>
  </si>
  <si>
    <t>Q03674</t>
  </si>
  <si>
    <t>Lysophospholipase 2</t>
  </si>
  <si>
    <t>PLB2</t>
  </si>
  <si>
    <t>P05030;P19657</t>
  </si>
  <si>
    <t>Q05788</t>
  </si>
  <si>
    <t>Purine nucleoside phosphorylase</t>
  </si>
  <si>
    <t>PNP1</t>
  </si>
  <si>
    <t>P23594</t>
  </si>
  <si>
    <t>Serine/threonine-protein phosphatase PP2A-1 catalytic subunit</t>
  </si>
  <si>
    <t>PPH21</t>
  </si>
  <si>
    <t>P26570;P33329</t>
  </si>
  <si>
    <t>Serine/threonine-protein phosphatase PP-Z1;Serine/threonine-protein phosphatase PP-Z2</t>
  </si>
  <si>
    <t>PPZ1</t>
  </si>
  <si>
    <t>P09232</t>
  </si>
  <si>
    <t>PRB1</t>
  </si>
  <si>
    <t>P25375</t>
  </si>
  <si>
    <t>PRD1</t>
  </si>
  <si>
    <t>P38624</t>
  </si>
  <si>
    <t>PRE3</t>
  </si>
  <si>
    <t>P32263</t>
  </si>
  <si>
    <t>PRO3</t>
  </si>
  <si>
    <t>P53131</t>
  </si>
  <si>
    <t>PRP43</t>
  </si>
  <si>
    <t>Ribose-phosphate pyrophosphokinase 3</t>
  </si>
  <si>
    <t>Q12265</t>
  </si>
  <si>
    <t>PRS5</t>
  </si>
  <si>
    <t>P06103</t>
  </si>
  <si>
    <t>Q12355</t>
  </si>
  <si>
    <t>PST1</t>
  </si>
  <si>
    <t>P39966</t>
  </si>
  <si>
    <t>PTC2</t>
  </si>
  <si>
    <t>P34221</t>
  </si>
  <si>
    <t>Protein phosphatase 2C homolog 3</t>
  </si>
  <si>
    <t>PTC3</t>
  </si>
  <si>
    <t>P07275</t>
  </si>
  <si>
    <t>PUT2</t>
  </si>
  <si>
    <t>P21304</t>
  </si>
  <si>
    <t>PWP1</t>
  </si>
  <si>
    <t>Q12305</t>
  </si>
  <si>
    <t>RDL1</t>
  </si>
  <si>
    <t>Q08742</t>
  </si>
  <si>
    <t>Thiosulfate sulfurtransferase RDL2, mitochondrial</t>
  </si>
  <si>
    <t>RDL2</t>
  </si>
  <si>
    <t>P21538</t>
  </si>
  <si>
    <t>REB1</t>
  </si>
  <si>
    <t>P26754</t>
  </si>
  <si>
    <t>RFA2</t>
  </si>
  <si>
    <t>P38145</t>
  </si>
  <si>
    <t>RIB5</t>
  </si>
  <si>
    <t>Single-stranded DNA-binding protein RIM1, mitochondrial</t>
  </si>
  <si>
    <t>Q03195</t>
  </si>
  <si>
    <t>P21524;P21672</t>
  </si>
  <si>
    <t>Ribonucleoside-diphosphate reductase large chain 1;Ribonucleoside-diphosphate reductase large chain 2</t>
  </si>
  <si>
    <t>P38138</t>
  </si>
  <si>
    <t>ROT2</t>
  </si>
  <si>
    <t>DNA-directed RNA polymerase I subunit RPA135</t>
  </si>
  <si>
    <t>DNA-directed RNA polymerase I subunit RPA190</t>
  </si>
  <si>
    <t>P46669</t>
  </si>
  <si>
    <t>DNA-directed RNA polymerase I subunit RPA43</t>
  </si>
  <si>
    <t>RPA43</t>
  </si>
  <si>
    <t>P22139</t>
  </si>
  <si>
    <t>DNA-directed RNA polymerases I, II, and III subunit RPABC5</t>
  </si>
  <si>
    <t>RPB10</t>
  </si>
  <si>
    <t>DNA-directed RNA polymerase II subunit RPB2</t>
  </si>
  <si>
    <t>P27999</t>
  </si>
  <si>
    <t>DNA-directed RNA polymerase II subunit RPB9</t>
  </si>
  <si>
    <t>RPB9</t>
  </si>
  <si>
    <t>Q3E757;P0C0W9</t>
  </si>
  <si>
    <t>P0CX54;P0CX53</t>
  </si>
  <si>
    <t>P40212;Q12690</t>
  </si>
  <si>
    <t>60S ribosomal protein L13-B;60S ribosomal protein L13-A</t>
  </si>
  <si>
    <t>P36105</t>
  </si>
  <si>
    <t>60S ribosomal protein L14-A</t>
  </si>
  <si>
    <t>RPL14A</t>
  </si>
  <si>
    <t>P05748</t>
  </si>
  <si>
    <t>60S ribosomal protein L15-A</t>
  </si>
  <si>
    <t>RPL15A</t>
  </si>
  <si>
    <t>P0CX50;P0CX49</t>
  </si>
  <si>
    <t>60S ribosomal protein L18-B;60S ribosomal protein L18-A</t>
  </si>
  <si>
    <t>P0CX83;P0CX82</t>
  </si>
  <si>
    <t>60S ribosomal protein L19-B;60S ribosomal protein L19-A</t>
  </si>
  <si>
    <t>P0CX44;P0CX43</t>
  </si>
  <si>
    <t>60S ribosomal protein L1-B;60S ribosomal protein L1-A</t>
  </si>
  <si>
    <t>RPL1B</t>
  </si>
  <si>
    <t>P0CX24;P0CX23</t>
  </si>
  <si>
    <t>60S ribosomal protein L20-B;60S ribosomal protein L20-A</t>
  </si>
  <si>
    <t>Q02753</t>
  </si>
  <si>
    <t>RPL21A</t>
  </si>
  <si>
    <t>Q12672</t>
  </si>
  <si>
    <t>RPL21B</t>
  </si>
  <si>
    <t>P0CX42;P0CX41</t>
  </si>
  <si>
    <t>P0C2H7;P0C2H6</t>
  </si>
  <si>
    <t>60S ribosomal protein L27-B;60S ribosomal protein L27-A</t>
  </si>
  <si>
    <t>P02406</t>
  </si>
  <si>
    <t>RPL28</t>
  </si>
  <si>
    <t>P0CX46;P0CX45</t>
  </si>
  <si>
    <t>RPL2B</t>
  </si>
  <si>
    <t>P0CX85;P0CX84</t>
  </si>
  <si>
    <t>60S ribosomal protein L36-B</t>
  </si>
  <si>
    <t>P04650</t>
  </si>
  <si>
    <t>RPL39</t>
  </si>
  <si>
    <t>P0CX26;P0CX25</t>
  </si>
  <si>
    <t>60S ribosomal protein L6-A</t>
  </si>
  <si>
    <t>60S ribosomal protein L6-B</t>
  </si>
  <si>
    <t>P38886</t>
  </si>
  <si>
    <t>RPN10</t>
  </si>
  <si>
    <t>P43588</t>
  </si>
  <si>
    <t>Ubiquitin carboxyl-terminal hydrolase RPN11</t>
  </si>
  <si>
    <t>RPN11</t>
  </si>
  <si>
    <t>O13563</t>
  </si>
  <si>
    <t>P40016</t>
  </si>
  <si>
    <t>RPN3</t>
  </si>
  <si>
    <t>DNA-directed RNA polymerase II subunit RPB1</t>
  </si>
  <si>
    <t>40S ribosomal protein S0-A</t>
  </si>
  <si>
    <t>Q08745;P46784</t>
  </si>
  <si>
    <t>P0CX48;P0CX47</t>
  </si>
  <si>
    <t>P0CX52;P0CX51</t>
  </si>
  <si>
    <t>P14127;P02407</t>
  </si>
  <si>
    <t>P0CX56;P0CX55</t>
  </si>
  <si>
    <t>P07281;P07280</t>
  </si>
  <si>
    <t>40S ribosomal protein S1-A</t>
  </si>
  <si>
    <t>40S ribosomal protein S1-B</t>
  </si>
  <si>
    <t>40S ribosomal protein S21-A</t>
  </si>
  <si>
    <t>40S ribosomal protein S21-B</t>
  </si>
  <si>
    <t>Q3E7Y3;P0C0W1</t>
  </si>
  <si>
    <t>P0CX30;P0CX29</t>
  </si>
  <si>
    <t>P0CX32;P0CX31</t>
  </si>
  <si>
    <t>40S ribosomal protein S24-B;40S ribosomal protein S24-A</t>
  </si>
  <si>
    <t>Q3E792;P0C0T4</t>
  </si>
  <si>
    <t>P38711;P35997</t>
  </si>
  <si>
    <t>40S ribosomal protein S27-B;40S ribosomal protein S27-A</t>
  </si>
  <si>
    <t>P41057</t>
  </si>
  <si>
    <t>40S ribosomal protein S29-A</t>
  </si>
  <si>
    <t>RPS29A</t>
  </si>
  <si>
    <t>P0CX34;P0CX33</t>
  </si>
  <si>
    <t>P05759;P0CH09;P0CH08;P0CG63</t>
  </si>
  <si>
    <t>P0CX36;P0CX35</t>
  </si>
  <si>
    <t>P0CX38;P0CX37</t>
  </si>
  <si>
    <t>40S ribosomal protein S6-B;40S ribosomal protein S6-A</t>
  </si>
  <si>
    <t>RPS6B</t>
  </si>
  <si>
    <t>P0CX40;P0CX39</t>
  </si>
  <si>
    <t>40S ribosomal protein S8-B;40S ribosomal protein S8-A</t>
  </si>
  <si>
    <t>P53549</t>
  </si>
  <si>
    <t>RPT4</t>
  </si>
  <si>
    <t>Q01939</t>
  </si>
  <si>
    <t>Q12532</t>
  </si>
  <si>
    <t>Ribosome quality control complex subunit 2</t>
  </si>
  <si>
    <t>RQC2</t>
  </si>
  <si>
    <t>Q12754</t>
  </si>
  <si>
    <t>RRP12</t>
  </si>
  <si>
    <t>P38792</t>
  </si>
  <si>
    <t>Exosome complex component RRP4</t>
  </si>
  <si>
    <t>RRP4</t>
  </si>
  <si>
    <t>P47150</t>
  </si>
  <si>
    <t>RSM7</t>
  </si>
  <si>
    <t>E3 ubiquitin-protein ligase RSP5</t>
  </si>
  <si>
    <t>P32608</t>
  </si>
  <si>
    <t>Retrograde regulation protein 2</t>
  </si>
  <si>
    <t>RTG2</t>
  </si>
  <si>
    <t>Q08924</t>
  </si>
  <si>
    <t>Regulator of Ty1 transposition protein 10</t>
  </si>
  <si>
    <t>RTT10</t>
  </si>
  <si>
    <t>P38352</t>
  </si>
  <si>
    <t>SCF-associated factor 1</t>
  </si>
  <si>
    <t>SAF1</t>
  </si>
  <si>
    <t>P10659</t>
  </si>
  <si>
    <t>S-adenosylmethionine synthase 1</t>
  </si>
  <si>
    <t>SAM1</t>
  </si>
  <si>
    <t>P19358</t>
  </si>
  <si>
    <t>P53189</t>
  </si>
  <si>
    <t>Probable family 17 glucosidase SCW11</t>
  </si>
  <si>
    <t>SCW11</t>
  </si>
  <si>
    <t>P53334</t>
  </si>
  <si>
    <t>Probable family 17 glucosidase SCW4</t>
  </si>
  <si>
    <t>SCW4</t>
  </si>
  <si>
    <t>Q08230</t>
  </si>
  <si>
    <t>SDH5</t>
  </si>
  <si>
    <t>Succinate dehydrogenase assembly factor 3, mitochondrial</t>
  </si>
  <si>
    <t>SDH7</t>
  </si>
  <si>
    <t>P48415</t>
  </si>
  <si>
    <t>P40482</t>
  </si>
  <si>
    <t>SEC24</t>
  </si>
  <si>
    <t>P38968</t>
  </si>
  <si>
    <t>P29478</t>
  </si>
  <si>
    <t>SEC65</t>
  </si>
  <si>
    <t>P11075</t>
  </si>
  <si>
    <t>SEC7</t>
  </si>
  <si>
    <t>P25365</t>
  </si>
  <si>
    <t>Putative guanine nucleotide-exchange factor SED4</t>
  </si>
  <si>
    <t>SED4</t>
  </si>
  <si>
    <t>P42941</t>
  </si>
  <si>
    <t>SER2</t>
  </si>
  <si>
    <t>P40510</t>
  </si>
  <si>
    <t>SER33</t>
  </si>
  <si>
    <t>Protein arginine N-methyltransferase SFM1</t>
  </si>
  <si>
    <t>SFM1</t>
  </si>
  <si>
    <t>P38166</t>
  </si>
  <si>
    <t>Protein transport protein SFT2</t>
  </si>
  <si>
    <t>SFT2</t>
  </si>
  <si>
    <t>P36136</t>
  </si>
  <si>
    <t>SHB17</t>
  </si>
  <si>
    <t>Serine hydroxymethyltransferase, mitochondrial</t>
  </si>
  <si>
    <t>P37291</t>
  </si>
  <si>
    <t>Serine hydroxymethyltransferase, cytosolic</t>
  </si>
  <si>
    <t>P33338</t>
  </si>
  <si>
    <t>P33328;P31109</t>
  </si>
  <si>
    <t>P43545;P53824</t>
  </si>
  <si>
    <t>Probable pyridoxal 5-phosphate synthase subunit SNZ3;Probable pyridoxal 5-phosphate synthase subunit SNZ2</t>
  </si>
  <si>
    <t>SNZ3</t>
  </si>
  <si>
    <t>P00447</t>
  </si>
  <si>
    <t>Superoxide dismutase [Mn], mitochondrial</t>
  </si>
  <si>
    <t>P50278</t>
  </si>
  <si>
    <t>6-phosphogluconolactonase-like protein 1</t>
  </si>
  <si>
    <t>SOL1</t>
  </si>
  <si>
    <t>P37262</t>
  </si>
  <si>
    <t>SOL2</t>
  </si>
  <si>
    <t>Manganese-transporting ATPase 1</t>
  </si>
  <si>
    <t>P13130</t>
  </si>
  <si>
    <t>Sporulation-specific wall maturation protein</t>
  </si>
  <si>
    <t>SPS100</t>
  </si>
  <si>
    <t>P27692</t>
  </si>
  <si>
    <t>SPT5</t>
  </si>
  <si>
    <t>P23615</t>
  </si>
  <si>
    <t>P21827</t>
  </si>
  <si>
    <t>SRM1</t>
  </si>
  <si>
    <t>P20424</t>
  </si>
  <si>
    <t>SRP54</t>
  </si>
  <si>
    <t>P38353</t>
  </si>
  <si>
    <t>SSH1</t>
  </si>
  <si>
    <t>P39926</t>
  </si>
  <si>
    <t>Protein SSO2</t>
  </si>
  <si>
    <t>SSO2</t>
  </si>
  <si>
    <t>P01098</t>
  </si>
  <si>
    <t>ATPase-stabilizing factor 9 kDa, mitochondrial</t>
  </si>
  <si>
    <t>STF1</t>
  </si>
  <si>
    <t>P16965</t>
  </si>
  <si>
    <t>ATPase-stabilizing factor 15 kDa protein</t>
  </si>
  <si>
    <t>STF2</t>
  </si>
  <si>
    <t>P32597</t>
  </si>
  <si>
    <t>STH1</t>
  </si>
  <si>
    <t>P34160</t>
  </si>
  <si>
    <t>STO1</t>
  </si>
  <si>
    <t>P47164</t>
  </si>
  <si>
    <t>Cystathionine gamma-synthase</t>
  </si>
  <si>
    <t>STR2</t>
  </si>
  <si>
    <t>P39007</t>
  </si>
  <si>
    <t>Dolichyl-diphosphooligosaccharide--protein glycosyltransferase subunit STT3</t>
  </si>
  <si>
    <t>STT3</t>
  </si>
  <si>
    <t>P54000</t>
  </si>
  <si>
    <t>SUB1</t>
  </si>
  <si>
    <t>P00724</t>
  </si>
  <si>
    <t>Invertase 2</t>
  </si>
  <si>
    <t>SUC2</t>
  </si>
  <si>
    <t>P05453</t>
  </si>
  <si>
    <t>Q03640</t>
  </si>
  <si>
    <t>TCB3</t>
  </si>
  <si>
    <t>P41835</t>
  </si>
  <si>
    <t>Thiamine biosynthetic bifunctional enzyme;Thiamine-phosphate synthase;Hydroxyethylthiazole kinase</t>
  </si>
  <si>
    <t>THI6</t>
  </si>
  <si>
    <t>P40040</t>
  </si>
  <si>
    <t>THO1</t>
  </si>
  <si>
    <t>P39936</t>
  </si>
  <si>
    <t>Eukaryotic initiation factor 4F subunit p130</t>
  </si>
  <si>
    <t>TIF4632</t>
  </si>
  <si>
    <t>Q06177</t>
  </si>
  <si>
    <t>Translation machinery-associated protein 10</t>
  </si>
  <si>
    <t>TMA10</t>
  </si>
  <si>
    <t>Q12513</t>
  </si>
  <si>
    <t>TMA17</t>
  </si>
  <si>
    <t>P38825</t>
  </si>
  <si>
    <t>TOM71</t>
  </si>
  <si>
    <t>P38288</t>
  </si>
  <si>
    <t>Protein TOS1</t>
  </si>
  <si>
    <t>TOS1</t>
  </si>
  <si>
    <t>P06244;P05986</t>
  </si>
  <si>
    <t>cAMP-dependent protein kinase type 1;cAMP-dependent protein kinase type 3</t>
  </si>
  <si>
    <t>P38426</t>
  </si>
  <si>
    <t>Trehalose synthase complex regulatory subunit TPS3</t>
  </si>
  <si>
    <t>TPS3</t>
  </si>
  <si>
    <t>Q12009</t>
  </si>
  <si>
    <t>tRNA (guanine-N(7)-)-methyltransferase</t>
  </si>
  <si>
    <t>TRM8</t>
  </si>
  <si>
    <t>Multifunctional tryptophan biosynthesis protein;Anthranilate synthase component 2;Indole-3-glycerol phosphate synthase</t>
  </si>
  <si>
    <t>P00931</t>
  </si>
  <si>
    <t>TRP5</t>
  </si>
  <si>
    <t>Thioredoxin reductase 1</t>
  </si>
  <si>
    <t>P38816</t>
  </si>
  <si>
    <t>Thioredoxin reductase 2, mitochondrial</t>
  </si>
  <si>
    <t>TRR2</t>
  </si>
  <si>
    <t>Thioredoxin-1</t>
  </si>
  <si>
    <t>Thioredoxin-2</t>
  </si>
  <si>
    <t>Thioredoxin-3, mitochondrial</t>
  </si>
  <si>
    <t>P38427</t>
  </si>
  <si>
    <t>TSL1</t>
  </si>
  <si>
    <t>Elongation factor Tu, mitochondrial</t>
  </si>
  <si>
    <t>Thiosulfate sulfurtransferase TUM1</t>
  </si>
  <si>
    <t>Q04767</t>
  </si>
  <si>
    <t>Golgi apparatus membrane protein TVP18</t>
  </si>
  <si>
    <t>TVP18</t>
  </si>
  <si>
    <t>P0C2I3;P0C2I9;Q03612;Q12414;Q07793;P0C2I5;Q12273;P0C2J1;Q99231;P0C2J0;Q04670;Q04711;Q03855;P0C2I2;Q92393;O13535;Q12088;Q03619;Q99337;Q12193;Q12316</t>
  </si>
  <si>
    <t>Transposon Ty1-DR6 Gag-Pol polyprotein;Capsid protein;Ty1 protease;Integrase;Reverse transcriptase/ribonuclease H;Transposon Ty1-PR1 Gag-Pol polyprotein;Capsid protein;Ty1 protease;Integrase;Reverse transcriptase/ribonuclease H;Transposon Ty1-ER1 Gag-Pol polyprotein;Capsid protein;Ty1 protease;Integrase;Reverse transcriptase/ribonuclease H;Transposon Ty1-PL Gag-Pol polyprotein;Capsid protein;Ty1 protease;Integrase;Reverse transcriptase/ribonuclease H;Transposon Ty1-DR4 Gag-Pol polyprotein;Capsid protein;Ty1 protease;Integrase;Reverse transcriptase/ribonuclease H;Transposon Ty1-LR2 Gag-Pol polyprotein;Capsid protein;Ty1 protease;Integrase;Reverse transcriptase/ribonuclease H;Transposon Ty1-OL Gag-Pol polyprotein;Capsid protein;Ty1 protease;Integrase;Reverse transcriptase/ribonuclease H;Transposon Ty1-PR3 Gag-Pol polyprotein;Capsid protein;Ty1 protease;Integrase;Reverse transcriptase/ribonuclease H;Transposon Ty1-DR3 Gag-Pol polyprotein;Capsid protein;Ty1 protease;Integrase;Reverse transcriptase/ribonuclease H;Transposon Ty1-PR2 Gag-Pol polyprotein;Capsid protein;Ty1 protease;Integrase;Reverse transcriptase/ribonuclease H;Transposon Ty1-MR2 Gag-Pol polyprotein;Capsid protein;Ty1 protease;Integrase;Reverse transcriptase/ribonuclease H;Transposon Ty1-ML1 Gag-Pol polyprotein;Capsid protein;Ty1 protease;Integrase;Reverse transcriptase/ribonuclease H;Transposon Ty1-DR1 Gag-Pol polyprotein;Capsid protein;Ty1 protease;Integrase;Reverse transcriptase/ribonuclease H;Transposon Ty1-DR5 Gag-Pol polyprotein;Capsid protein;Ty1 protease;Integrase;Reverse transcriptase/ribonuclease H;Transposon Ty1-OR Gag-Pol polyprotein;Capsid protein;Ty1 protease;Integrase;Reverse transcriptase/ribonuclease H;Transposon Ty1-H Gag-Pol polyprotein;Capsid protein;Ty1 protease;Integrase;Reverse transcriptase/ribonuclease H;Transposon Ty1-LR1 Gag-Pol polyprotein;Capsid protein;Ty1 protease;Integrase;Reverse transcriptase/ribonuclease H;Transposon Ty1-ER2 Gag-Pol polyprotein;Capsid protein;Ty1 protease;Integrase;Reverse transcriptase/ribonuclease H;Transposon Ty1-NL2 Gag-Pol polyprotein;Capsid protein;Ty1 protease;Integrase;Reverse transcriptase/ribonuclease H;Transposon Ty1-BR Gag-Pol polyprotein;Capsid protein;Ty1 protease;Integrase;Reverse transcriptase/ribonuclease H;Transposon Ty1-GR3 Gag-Pol polyprotein;Capsid protein;Ty1 protease;Integrase;Reverse transcriptase/ribonuclease H</t>
  </si>
  <si>
    <t>TY1B-DR6</t>
  </si>
  <si>
    <t>Ubiquitin-conjugating enzyme E2 4</t>
  </si>
  <si>
    <t>Ubiquitin carboxyl-terminal hydrolase 6</t>
  </si>
  <si>
    <t>P38067</t>
  </si>
  <si>
    <t>Succinate-semialdehyde dehydrogenase [NADP(+)]</t>
  </si>
  <si>
    <t>UGA2</t>
  </si>
  <si>
    <t>Q08926</t>
  </si>
  <si>
    <t>ULP1-interacting protein 4</t>
  </si>
  <si>
    <t>UIP4</t>
  </si>
  <si>
    <t>P28272</t>
  </si>
  <si>
    <t>P23202</t>
  </si>
  <si>
    <t>P25386</t>
  </si>
  <si>
    <t>USO1</t>
  </si>
  <si>
    <t>P39968</t>
  </si>
  <si>
    <t>VAC8</t>
  </si>
  <si>
    <t>P07806</t>
  </si>
  <si>
    <t>VAS1</t>
  </si>
  <si>
    <t>P32563</t>
  </si>
  <si>
    <t>VPH1</t>
  </si>
  <si>
    <t>P37370</t>
  </si>
  <si>
    <t>Verprolin</t>
  </si>
  <si>
    <t>VRP1</t>
  </si>
  <si>
    <t>P43585</t>
  </si>
  <si>
    <t>Vacuolar transporter chaperone 2</t>
  </si>
  <si>
    <t>VTC2</t>
  </si>
  <si>
    <t>P47075</t>
  </si>
  <si>
    <t>VTC4</t>
  </si>
  <si>
    <t>P23292</t>
  </si>
  <si>
    <t>YCK2</t>
  </si>
  <si>
    <t>P25349</t>
  </si>
  <si>
    <t>YCP4</t>
  </si>
  <si>
    <t>Q07589</t>
  </si>
  <si>
    <t>Uncharacterized protein YDL144C</t>
  </si>
  <si>
    <t>YDL144C</t>
  </si>
  <si>
    <t>Q03771</t>
  </si>
  <si>
    <t>YDR161W</t>
  </si>
  <si>
    <t>Q04033</t>
  </si>
  <si>
    <t>Probable aminopeptidase YDR415C</t>
  </si>
  <si>
    <t>YDR415C</t>
  </si>
  <si>
    <t>4-hydroxy-4-methyl-2-oxoglutarate aldolase</t>
  </si>
  <si>
    <t>P40093</t>
  </si>
  <si>
    <t>YER156C</t>
  </si>
  <si>
    <t>P43597</t>
  </si>
  <si>
    <t>YFR016C</t>
  </si>
  <si>
    <t>P53235</t>
  </si>
  <si>
    <t>YGR054W</t>
  </si>
  <si>
    <t>P38765</t>
  </si>
  <si>
    <t>YHI9</t>
  </si>
  <si>
    <t>P38716</t>
  </si>
  <si>
    <t>Uncharacterized trans-sulfuration enzyme YHR112C</t>
  </si>
  <si>
    <t>YHR112C</t>
  </si>
  <si>
    <t>P40483</t>
  </si>
  <si>
    <t>Putative zinc metalloproteinase YIL108W</t>
  </si>
  <si>
    <t>YIL108W</t>
  </si>
  <si>
    <t>Mitochondrial outer membrane protein YKR018C</t>
  </si>
  <si>
    <t>Q3E795</t>
  </si>
  <si>
    <t>Uncharacterized protein YLR361C-A</t>
  </si>
  <si>
    <t>YLR361C-A</t>
  </si>
  <si>
    <t>P19955</t>
  </si>
  <si>
    <t>YMR31</t>
  </si>
  <si>
    <t>Q01976</t>
  </si>
  <si>
    <t>YSA1</t>
  </si>
  <si>
    <t>P53110</t>
  </si>
  <si>
    <t>Uncharacterized protein YGL159W</t>
  </si>
  <si>
    <t>Q04773</t>
  </si>
  <si>
    <t>Uncharacterized protein YMR074C</t>
  </si>
  <si>
    <t>P46992</t>
  </si>
  <si>
    <t>P38276</t>
  </si>
  <si>
    <t>UPF0303 protein YBR137W</t>
  </si>
  <si>
    <t>P53723</t>
  </si>
  <si>
    <t>Q05506</t>
  </si>
  <si>
    <t>P53852</t>
  </si>
  <si>
    <t>Protein-glutamate O-methyltransferase</t>
  </si>
  <si>
    <t>Q04336</t>
  </si>
  <si>
    <t>P47044</t>
  </si>
  <si>
    <t>P38109</t>
  </si>
  <si>
    <t>Q03102</t>
  </si>
  <si>
    <t>Uncharacterized membrane protein YML131W</t>
  </si>
  <si>
    <t>TMEM14 protein homolog YJR085C</t>
  </si>
  <si>
    <t>Z-score (Ratio IMS-PMD/Control)</t>
  </si>
  <si>
    <t>Table 2 -Z-score distribution of Ratio IMS-PMD/Control</t>
  </si>
  <si>
    <t>IMS</t>
  </si>
  <si>
    <t>MM</t>
  </si>
  <si>
    <t>Complex_Oxphos</t>
  </si>
  <si>
    <t>COX5A</t>
  </si>
  <si>
    <t>ATP18</t>
  </si>
  <si>
    <t>ATP6</t>
  </si>
  <si>
    <t>ATP8</t>
  </si>
  <si>
    <t>OLI1</t>
  </si>
  <si>
    <t>Complex 1&amp;2</t>
  </si>
  <si>
    <t>Complex 4</t>
  </si>
  <si>
    <t>Complex 5</t>
  </si>
  <si>
    <t>Gene Name</t>
  </si>
  <si>
    <t>TIM10</t>
  </si>
  <si>
    <t>Table 5- Z-score value of Translocase components  heat map (fig-4D)</t>
  </si>
  <si>
    <t>Table 7- Z-score values for respiratory chain complex components heat map (fig-S5A)</t>
  </si>
  <si>
    <t>Table 7- Z-score values for Gycolysis proteins heat map (fig-S5D)</t>
  </si>
  <si>
    <t>Table 8- Z-score values for components of TCA Cycle heat map (fig-S5F)</t>
  </si>
  <si>
    <t>Table 6- Z-score values for unfolded protein binding heat map (fig-S4)</t>
  </si>
  <si>
    <t>Table 3- Z-score values for Mitochondrial chaperone and proteases heat map (fig-4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0" xfId="0" applyFont="1" applyBorder="1"/>
    <xf numFmtId="0" fontId="0" fillId="0" borderId="0" xfId="0" applyBorder="1" applyAlignment="1"/>
    <xf numFmtId="0" fontId="0" fillId="0" borderId="3" xfId="0" applyBorder="1"/>
    <xf numFmtId="0" fontId="0" fillId="0" borderId="9" xfId="0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6" xfId="0" applyFont="1" applyBorder="1"/>
    <xf numFmtId="0" fontId="2" fillId="0" borderId="0" xfId="0" applyFont="1"/>
    <xf numFmtId="0" fontId="1" fillId="0" borderId="7" xfId="0" applyFont="1" applyBorder="1" applyAlignment="1">
      <alignment horizontal="center" vertical="center" textRotation="90" wrapText="1"/>
    </xf>
    <xf numFmtId="0" fontId="1" fillId="0" borderId="8" xfId="0" applyFont="1" applyBorder="1" applyAlignment="1">
      <alignment horizontal="center" vertical="center" textRotation="90" wrapText="1"/>
    </xf>
    <xf numFmtId="0" fontId="1" fillId="0" borderId="9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N1582"/>
  <sheetViews>
    <sheetView workbookViewId="0">
      <selection activeCell="H21" sqref="H21"/>
    </sheetView>
  </sheetViews>
  <sheetFormatPr defaultRowHeight="15" x14ac:dyDescent="0.25"/>
  <cols>
    <col min="2" max="2" width="19.140625" style="1" customWidth="1"/>
    <col min="3" max="3" width="43" customWidth="1"/>
    <col min="4" max="4" width="20.85546875" customWidth="1"/>
    <col min="5" max="5" width="30.5703125" style="2" customWidth="1"/>
  </cols>
  <sheetData>
    <row r="1" spans="2:5" x14ac:dyDescent="0.25">
      <c r="B1" s="7" t="s">
        <v>4496</v>
      </c>
      <c r="C1" s="3"/>
      <c r="D1" s="3"/>
      <c r="E1" s="3"/>
    </row>
    <row r="2" spans="2:5" ht="15.75" thickBot="1" x14ac:dyDescent="0.3">
      <c r="B2" s="3"/>
      <c r="C2" s="3"/>
      <c r="D2" s="3"/>
      <c r="E2" s="3"/>
    </row>
    <row r="3" spans="2:5" ht="15.75" thickBot="1" x14ac:dyDescent="0.3">
      <c r="B3" s="4" t="s">
        <v>0</v>
      </c>
      <c r="C3" s="5" t="s">
        <v>1</v>
      </c>
      <c r="D3" s="5" t="s">
        <v>2</v>
      </c>
      <c r="E3" s="6" t="s">
        <v>3</v>
      </c>
    </row>
    <row r="4" spans="2:5" x14ac:dyDescent="0.25">
      <c r="B4" s="1" t="s">
        <v>4</v>
      </c>
      <c r="C4" t="s">
        <v>5</v>
      </c>
      <c r="D4" t="s">
        <v>6</v>
      </c>
      <c r="E4" s="2">
        <v>-2.5078550000000002</v>
      </c>
    </row>
    <row r="5" spans="2:5" x14ac:dyDescent="0.25">
      <c r="B5" s="1" t="s">
        <v>7</v>
      </c>
      <c r="C5" t="s">
        <v>8</v>
      </c>
      <c r="D5" t="s">
        <v>9</v>
      </c>
      <c r="E5" s="2">
        <v>-2.3845749999999999</v>
      </c>
    </row>
    <row r="6" spans="2:5" x14ac:dyDescent="0.25">
      <c r="B6" s="1" t="s">
        <v>10</v>
      </c>
      <c r="C6" t="s">
        <v>11</v>
      </c>
      <c r="D6" t="s">
        <v>12</v>
      </c>
      <c r="E6" s="2">
        <v>-2.2612950000000001</v>
      </c>
    </row>
    <row r="7" spans="2:5" x14ac:dyDescent="0.25">
      <c r="B7" s="1" t="s">
        <v>13</v>
      </c>
      <c r="D7" t="s">
        <v>14</v>
      </c>
      <c r="E7" s="2">
        <v>-2.1842450000000002</v>
      </c>
    </row>
    <row r="8" spans="2:5" x14ac:dyDescent="0.25">
      <c r="B8" s="1" t="s">
        <v>15</v>
      </c>
      <c r="C8" t="s">
        <v>16</v>
      </c>
      <c r="D8" t="s">
        <v>17</v>
      </c>
      <c r="E8" s="2">
        <v>-2.1457199999999998</v>
      </c>
    </row>
    <row r="9" spans="2:5" x14ac:dyDescent="0.25">
      <c r="B9" s="1" t="s">
        <v>18</v>
      </c>
      <c r="C9" t="s">
        <v>19</v>
      </c>
      <c r="D9" t="s">
        <v>20</v>
      </c>
      <c r="E9" s="2">
        <v>-2.1380150000000002</v>
      </c>
    </row>
    <row r="10" spans="2:5" x14ac:dyDescent="0.25">
      <c r="B10" s="1" t="s">
        <v>21</v>
      </c>
      <c r="D10" t="s">
        <v>22</v>
      </c>
      <c r="E10" s="2">
        <v>-2.1303100000000001</v>
      </c>
    </row>
    <row r="11" spans="2:5" x14ac:dyDescent="0.25">
      <c r="B11" s="1" t="s">
        <v>23</v>
      </c>
      <c r="E11" s="2">
        <v>-2.1303100000000001</v>
      </c>
    </row>
    <row r="12" spans="2:5" x14ac:dyDescent="0.25">
      <c r="B12" s="1" t="s">
        <v>24</v>
      </c>
      <c r="C12" t="s">
        <v>25</v>
      </c>
      <c r="D12" t="s">
        <v>26</v>
      </c>
      <c r="E12" s="2">
        <v>-2.1226050000000001</v>
      </c>
    </row>
    <row r="13" spans="2:5" x14ac:dyDescent="0.25">
      <c r="B13" s="1" t="s">
        <v>27</v>
      </c>
      <c r="C13" t="s">
        <v>28</v>
      </c>
      <c r="D13" t="s">
        <v>29</v>
      </c>
      <c r="E13" s="2">
        <v>-2.0994899999999999</v>
      </c>
    </row>
    <row r="14" spans="2:5" x14ac:dyDescent="0.25">
      <c r="B14" s="1" t="s">
        <v>30</v>
      </c>
      <c r="C14" t="s">
        <v>31</v>
      </c>
      <c r="D14" t="s">
        <v>32</v>
      </c>
      <c r="E14" s="2">
        <v>-2.0994899999999999</v>
      </c>
    </row>
    <row r="15" spans="2:5" x14ac:dyDescent="0.25">
      <c r="B15" s="1" t="s">
        <v>33</v>
      </c>
      <c r="C15" t="s">
        <v>34</v>
      </c>
      <c r="D15" t="s">
        <v>35</v>
      </c>
      <c r="E15" s="2">
        <v>-2.0840800000000002</v>
      </c>
    </row>
    <row r="16" spans="2:5" x14ac:dyDescent="0.25">
      <c r="B16" s="1" t="s">
        <v>36</v>
      </c>
      <c r="E16" s="2">
        <v>-2.0840800000000002</v>
      </c>
    </row>
    <row r="17" spans="2:5" x14ac:dyDescent="0.25">
      <c r="B17" s="1" t="s">
        <v>37</v>
      </c>
      <c r="C17" t="s">
        <v>38</v>
      </c>
      <c r="D17" t="s">
        <v>39</v>
      </c>
      <c r="E17" s="2">
        <v>-2.0840800000000002</v>
      </c>
    </row>
    <row r="18" spans="2:5" x14ac:dyDescent="0.25">
      <c r="B18" s="1" t="s">
        <v>40</v>
      </c>
      <c r="C18" t="s">
        <v>41</v>
      </c>
      <c r="D18" t="s">
        <v>42</v>
      </c>
      <c r="E18" s="2">
        <v>-2.0763750000000001</v>
      </c>
    </row>
    <row r="19" spans="2:5" x14ac:dyDescent="0.25">
      <c r="B19" s="1" t="s">
        <v>43</v>
      </c>
      <c r="C19" t="s">
        <v>44</v>
      </c>
      <c r="D19" t="s">
        <v>45</v>
      </c>
      <c r="E19" s="2">
        <v>-2.06867</v>
      </c>
    </row>
    <row r="20" spans="2:5" x14ac:dyDescent="0.25">
      <c r="B20" s="1" t="s">
        <v>46</v>
      </c>
      <c r="C20" t="s">
        <v>47</v>
      </c>
      <c r="D20" t="s">
        <v>48</v>
      </c>
      <c r="E20" s="2">
        <v>-2.06867</v>
      </c>
    </row>
    <row r="21" spans="2:5" x14ac:dyDescent="0.25">
      <c r="B21" s="1" t="s">
        <v>49</v>
      </c>
      <c r="C21" t="s">
        <v>50</v>
      </c>
      <c r="D21" t="s">
        <v>51</v>
      </c>
      <c r="E21" s="2">
        <v>-2.06867</v>
      </c>
    </row>
    <row r="22" spans="2:5" x14ac:dyDescent="0.25">
      <c r="B22" s="1" t="s">
        <v>52</v>
      </c>
      <c r="C22" t="s">
        <v>53</v>
      </c>
      <c r="D22" t="s">
        <v>54</v>
      </c>
      <c r="E22" s="2">
        <v>-2.0532599999999999</v>
      </c>
    </row>
    <row r="23" spans="2:5" x14ac:dyDescent="0.25">
      <c r="B23" s="1" t="s">
        <v>55</v>
      </c>
      <c r="C23" t="s">
        <v>56</v>
      </c>
      <c r="D23" t="s">
        <v>57</v>
      </c>
      <c r="E23" s="2">
        <v>-2.0455549999999998</v>
      </c>
    </row>
    <row r="24" spans="2:5" x14ac:dyDescent="0.25">
      <c r="B24" s="1" t="s">
        <v>58</v>
      </c>
      <c r="C24" t="s">
        <v>59</v>
      </c>
      <c r="D24" t="s">
        <v>60</v>
      </c>
      <c r="E24" s="2">
        <v>-2.0455549999999998</v>
      </c>
    </row>
    <row r="25" spans="2:5" x14ac:dyDescent="0.25">
      <c r="B25" s="1" t="s">
        <v>61</v>
      </c>
      <c r="E25" s="2">
        <v>-2.0455549999999998</v>
      </c>
    </row>
    <row r="26" spans="2:5" x14ac:dyDescent="0.25">
      <c r="B26" s="1" t="s">
        <v>62</v>
      </c>
      <c r="C26" t="s">
        <v>63</v>
      </c>
      <c r="D26" t="s">
        <v>64</v>
      </c>
      <c r="E26" s="2">
        <v>-2.0378500000000002</v>
      </c>
    </row>
    <row r="27" spans="2:5" x14ac:dyDescent="0.25">
      <c r="B27" s="1" t="s">
        <v>65</v>
      </c>
      <c r="C27" t="s">
        <v>66</v>
      </c>
      <c r="D27" t="s">
        <v>67</v>
      </c>
      <c r="E27" s="2">
        <v>-2.0378500000000002</v>
      </c>
    </row>
    <row r="28" spans="2:5" x14ac:dyDescent="0.25">
      <c r="B28" s="1" t="s">
        <v>68</v>
      </c>
      <c r="C28" t="s">
        <v>69</v>
      </c>
      <c r="D28" t="s">
        <v>70</v>
      </c>
      <c r="E28" s="2">
        <v>-2.0378500000000002</v>
      </c>
    </row>
    <row r="29" spans="2:5" x14ac:dyDescent="0.25">
      <c r="B29" s="1" t="s">
        <v>71</v>
      </c>
      <c r="C29" t="s">
        <v>72</v>
      </c>
      <c r="D29" t="s">
        <v>73</v>
      </c>
      <c r="E29" s="2">
        <v>-2.0301450000000001</v>
      </c>
    </row>
    <row r="30" spans="2:5" x14ac:dyDescent="0.25">
      <c r="B30" s="1" t="s">
        <v>74</v>
      </c>
      <c r="C30" t="s">
        <v>75</v>
      </c>
      <c r="D30" t="s">
        <v>76</v>
      </c>
      <c r="E30" s="2">
        <v>-2.0301450000000001</v>
      </c>
    </row>
    <row r="31" spans="2:5" x14ac:dyDescent="0.25">
      <c r="B31" s="1" t="s">
        <v>77</v>
      </c>
      <c r="C31" t="s">
        <v>78</v>
      </c>
      <c r="D31" t="s">
        <v>79</v>
      </c>
      <c r="E31" s="2">
        <v>-2.02244</v>
      </c>
    </row>
    <row r="32" spans="2:5" x14ac:dyDescent="0.25">
      <c r="B32" s="1" t="s">
        <v>80</v>
      </c>
      <c r="C32" t="s">
        <v>81</v>
      </c>
      <c r="D32" t="s">
        <v>82</v>
      </c>
      <c r="E32" s="2">
        <v>-2.02244</v>
      </c>
    </row>
    <row r="33" spans="2:5" x14ac:dyDescent="0.25">
      <c r="B33" s="1" t="s">
        <v>83</v>
      </c>
      <c r="E33" s="2">
        <v>-2.0147349999999999</v>
      </c>
    </row>
    <row r="34" spans="2:5" x14ac:dyDescent="0.25">
      <c r="B34" s="1" t="s">
        <v>84</v>
      </c>
      <c r="C34" t="s">
        <v>85</v>
      </c>
      <c r="D34" t="s">
        <v>86</v>
      </c>
      <c r="E34" s="2">
        <v>-2.0147349999999999</v>
      </c>
    </row>
    <row r="35" spans="2:5" x14ac:dyDescent="0.25">
      <c r="B35" s="1" t="s">
        <v>87</v>
      </c>
      <c r="C35" t="s">
        <v>88</v>
      </c>
      <c r="D35" t="s">
        <v>89</v>
      </c>
      <c r="E35" s="2">
        <v>-2.0147349999999999</v>
      </c>
    </row>
    <row r="36" spans="2:5" x14ac:dyDescent="0.25">
      <c r="B36" s="1" t="s">
        <v>90</v>
      </c>
      <c r="C36" t="s">
        <v>91</v>
      </c>
      <c r="D36" t="s">
        <v>92</v>
      </c>
      <c r="E36" s="2">
        <v>-2.0070299999999999</v>
      </c>
    </row>
    <row r="37" spans="2:5" x14ac:dyDescent="0.25">
      <c r="B37" s="1" t="s">
        <v>93</v>
      </c>
      <c r="C37" t="s">
        <v>94</v>
      </c>
      <c r="D37" t="s">
        <v>95</v>
      </c>
      <c r="E37" s="2">
        <v>-2.0070299999999999</v>
      </c>
    </row>
    <row r="38" spans="2:5" x14ac:dyDescent="0.25">
      <c r="B38" s="1" t="s">
        <v>96</v>
      </c>
      <c r="C38" t="s">
        <v>97</v>
      </c>
      <c r="D38" t="s">
        <v>98</v>
      </c>
      <c r="E38" s="2">
        <v>-1.999325</v>
      </c>
    </row>
    <row r="39" spans="2:5" x14ac:dyDescent="0.25">
      <c r="B39" s="1" t="s">
        <v>99</v>
      </c>
      <c r="E39" s="2">
        <v>-1.999325</v>
      </c>
    </row>
    <row r="40" spans="2:5" x14ac:dyDescent="0.25">
      <c r="B40" s="1" t="s">
        <v>100</v>
      </c>
      <c r="C40" t="s">
        <v>101</v>
      </c>
      <c r="D40" t="s">
        <v>102</v>
      </c>
      <c r="E40" s="2">
        <v>-1.999325</v>
      </c>
    </row>
    <row r="41" spans="2:5" x14ac:dyDescent="0.25">
      <c r="B41" s="1" t="s">
        <v>103</v>
      </c>
      <c r="C41" t="s">
        <v>104</v>
      </c>
      <c r="D41" t="s">
        <v>105</v>
      </c>
      <c r="E41" s="2">
        <v>-1.9916199999999999</v>
      </c>
    </row>
    <row r="42" spans="2:5" x14ac:dyDescent="0.25">
      <c r="B42" s="1" t="s">
        <v>106</v>
      </c>
      <c r="C42" t="s">
        <v>107</v>
      </c>
      <c r="D42" t="s">
        <v>108</v>
      </c>
      <c r="E42" s="2">
        <v>-1.9916199999999999</v>
      </c>
    </row>
    <row r="43" spans="2:5" x14ac:dyDescent="0.25">
      <c r="B43" s="1" t="s">
        <v>109</v>
      </c>
      <c r="C43" t="s">
        <v>110</v>
      </c>
      <c r="D43" t="s">
        <v>111</v>
      </c>
      <c r="E43" s="2">
        <v>-1.9916199999999999</v>
      </c>
    </row>
    <row r="44" spans="2:5" x14ac:dyDescent="0.25">
      <c r="B44" s="1" t="s">
        <v>112</v>
      </c>
      <c r="C44" t="s">
        <v>113</v>
      </c>
      <c r="D44" t="s">
        <v>114</v>
      </c>
      <c r="E44" s="2">
        <v>-1.9839150000000001</v>
      </c>
    </row>
    <row r="45" spans="2:5" x14ac:dyDescent="0.25">
      <c r="B45" s="1" t="s">
        <v>115</v>
      </c>
      <c r="C45" t="s">
        <v>116</v>
      </c>
      <c r="D45" t="s">
        <v>117</v>
      </c>
      <c r="E45" s="2">
        <v>-1.9839150000000001</v>
      </c>
    </row>
    <row r="46" spans="2:5" x14ac:dyDescent="0.25">
      <c r="B46" s="1" t="s">
        <v>118</v>
      </c>
      <c r="D46" t="s">
        <v>119</v>
      </c>
      <c r="E46" s="2">
        <v>-1.9839150000000001</v>
      </c>
    </row>
    <row r="47" spans="2:5" x14ac:dyDescent="0.25">
      <c r="B47" s="1" t="s">
        <v>120</v>
      </c>
      <c r="C47" t="s">
        <v>121</v>
      </c>
      <c r="D47" t="s">
        <v>122</v>
      </c>
      <c r="E47" s="2">
        <v>-1.9839150000000001</v>
      </c>
    </row>
    <row r="48" spans="2:5" x14ac:dyDescent="0.25">
      <c r="B48" s="1" t="s">
        <v>123</v>
      </c>
      <c r="E48" s="2">
        <v>-1.97621</v>
      </c>
    </row>
    <row r="49" spans="2:5" x14ac:dyDescent="0.25">
      <c r="B49" s="1" t="s">
        <v>124</v>
      </c>
      <c r="C49" t="s">
        <v>125</v>
      </c>
      <c r="D49" t="s">
        <v>126</v>
      </c>
      <c r="E49" s="2">
        <v>-1.97621</v>
      </c>
    </row>
    <row r="50" spans="2:5" x14ac:dyDescent="0.25">
      <c r="B50" s="1" t="s">
        <v>127</v>
      </c>
      <c r="C50" t="s">
        <v>128</v>
      </c>
      <c r="D50" t="s">
        <v>129</v>
      </c>
      <c r="E50" s="2">
        <v>-1.97621</v>
      </c>
    </row>
    <row r="51" spans="2:5" x14ac:dyDescent="0.25">
      <c r="B51" s="1" t="s">
        <v>130</v>
      </c>
      <c r="C51" t="s">
        <v>131</v>
      </c>
      <c r="D51" t="s">
        <v>132</v>
      </c>
      <c r="E51" s="2">
        <v>-1.97621</v>
      </c>
    </row>
    <row r="52" spans="2:5" x14ac:dyDescent="0.25">
      <c r="B52" s="1" t="s">
        <v>133</v>
      </c>
      <c r="C52" t="s">
        <v>134</v>
      </c>
      <c r="D52" t="s">
        <v>135</v>
      </c>
      <c r="E52" s="2">
        <v>-1.97621</v>
      </c>
    </row>
    <row r="53" spans="2:5" x14ac:dyDescent="0.25">
      <c r="B53" s="1" t="s">
        <v>136</v>
      </c>
      <c r="C53" t="s">
        <v>137</v>
      </c>
      <c r="D53" t="s">
        <v>138</v>
      </c>
      <c r="E53" s="2">
        <v>-1.97621</v>
      </c>
    </row>
    <row r="54" spans="2:5" x14ac:dyDescent="0.25">
      <c r="B54" s="1" t="s">
        <v>139</v>
      </c>
      <c r="C54" t="s">
        <v>140</v>
      </c>
      <c r="D54" t="s">
        <v>141</v>
      </c>
      <c r="E54" s="2">
        <v>-1.97621</v>
      </c>
    </row>
    <row r="55" spans="2:5" x14ac:dyDescent="0.25">
      <c r="B55" s="1" t="s">
        <v>142</v>
      </c>
      <c r="C55" t="s">
        <v>143</v>
      </c>
      <c r="D55" t="s">
        <v>144</v>
      </c>
      <c r="E55" s="2">
        <v>-1.9685049999999999</v>
      </c>
    </row>
    <row r="56" spans="2:5" x14ac:dyDescent="0.25">
      <c r="B56" s="1" t="s">
        <v>145</v>
      </c>
      <c r="C56" t="s">
        <v>146</v>
      </c>
      <c r="D56" t="s">
        <v>147</v>
      </c>
      <c r="E56" s="2">
        <v>-1.9685049999999999</v>
      </c>
    </row>
    <row r="57" spans="2:5" x14ac:dyDescent="0.25">
      <c r="B57" s="1" t="s">
        <v>148</v>
      </c>
      <c r="C57" t="s">
        <v>149</v>
      </c>
      <c r="D57" t="s">
        <v>150</v>
      </c>
      <c r="E57" s="2">
        <v>-1.9685049999999999</v>
      </c>
    </row>
    <row r="58" spans="2:5" x14ac:dyDescent="0.25">
      <c r="B58" s="1" t="s">
        <v>151</v>
      </c>
      <c r="C58" t="s">
        <v>152</v>
      </c>
      <c r="D58" t="s">
        <v>153</v>
      </c>
      <c r="E58" s="2">
        <v>-1.9685049999999999</v>
      </c>
    </row>
    <row r="59" spans="2:5" x14ac:dyDescent="0.25">
      <c r="B59" s="1" t="s">
        <v>154</v>
      </c>
      <c r="C59" t="s">
        <v>155</v>
      </c>
      <c r="D59" t="s">
        <v>156</v>
      </c>
      <c r="E59" s="2">
        <v>-1.9685049999999999</v>
      </c>
    </row>
    <row r="60" spans="2:5" x14ac:dyDescent="0.25">
      <c r="B60" s="1" t="s">
        <v>157</v>
      </c>
      <c r="C60" t="s">
        <v>158</v>
      </c>
      <c r="D60" t="s">
        <v>159</v>
      </c>
      <c r="E60" s="2">
        <v>-1.9685049999999999</v>
      </c>
    </row>
    <row r="61" spans="2:5" x14ac:dyDescent="0.25">
      <c r="B61" s="1" t="s">
        <v>160</v>
      </c>
      <c r="C61" t="s">
        <v>161</v>
      </c>
      <c r="D61" t="s">
        <v>162</v>
      </c>
      <c r="E61" s="2">
        <v>-1.9685049999999999</v>
      </c>
    </row>
    <row r="62" spans="2:5" x14ac:dyDescent="0.25">
      <c r="B62" s="1" t="s">
        <v>163</v>
      </c>
      <c r="E62" s="2">
        <v>-1.9685049999999999</v>
      </c>
    </row>
    <row r="63" spans="2:5" x14ac:dyDescent="0.25">
      <c r="B63" s="1" t="s">
        <v>164</v>
      </c>
      <c r="C63" t="s">
        <v>165</v>
      </c>
      <c r="D63" t="s">
        <v>166</v>
      </c>
      <c r="E63" s="2">
        <v>-1.9685049999999999</v>
      </c>
    </row>
    <row r="64" spans="2:5" x14ac:dyDescent="0.25">
      <c r="B64" s="1" t="s">
        <v>167</v>
      </c>
      <c r="C64" t="s">
        <v>168</v>
      </c>
      <c r="D64" t="s">
        <v>169</v>
      </c>
      <c r="E64" s="2">
        <v>-1.9685049999999999</v>
      </c>
    </row>
    <row r="65" spans="2:5" x14ac:dyDescent="0.25">
      <c r="B65" s="1" t="s">
        <v>170</v>
      </c>
      <c r="C65" t="s">
        <v>171</v>
      </c>
      <c r="D65" t="s">
        <v>172</v>
      </c>
      <c r="E65" s="2">
        <v>-1.9608000000000001</v>
      </c>
    </row>
    <row r="66" spans="2:5" x14ac:dyDescent="0.25">
      <c r="B66" s="1" t="s">
        <v>173</v>
      </c>
      <c r="C66" t="s">
        <v>174</v>
      </c>
      <c r="D66" t="s">
        <v>175</v>
      </c>
      <c r="E66" s="2">
        <v>-1.9608000000000001</v>
      </c>
    </row>
    <row r="67" spans="2:5" x14ac:dyDescent="0.25">
      <c r="B67" s="1" t="s">
        <v>176</v>
      </c>
      <c r="C67" t="s">
        <v>177</v>
      </c>
      <c r="D67" t="s">
        <v>178</v>
      </c>
      <c r="E67" s="2">
        <v>-1.9608000000000001</v>
      </c>
    </row>
    <row r="68" spans="2:5" x14ac:dyDescent="0.25">
      <c r="B68" s="1" t="s">
        <v>179</v>
      </c>
      <c r="C68" t="s">
        <v>180</v>
      </c>
      <c r="D68" t="s">
        <v>181</v>
      </c>
      <c r="E68" s="2">
        <v>-1.9608000000000001</v>
      </c>
    </row>
    <row r="69" spans="2:5" x14ac:dyDescent="0.25">
      <c r="B69" s="1" t="s">
        <v>182</v>
      </c>
      <c r="C69" t="s">
        <v>183</v>
      </c>
      <c r="D69" t="s">
        <v>184</v>
      </c>
      <c r="E69" s="2">
        <v>-1.9608000000000001</v>
      </c>
    </row>
    <row r="70" spans="2:5" x14ac:dyDescent="0.25">
      <c r="B70" s="1" t="s">
        <v>185</v>
      </c>
      <c r="C70" t="s">
        <v>186</v>
      </c>
      <c r="D70" t="s">
        <v>187</v>
      </c>
      <c r="E70" s="2">
        <v>-1.9608000000000001</v>
      </c>
    </row>
    <row r="71" spans="2:5" x14ac:dyDescent="0.25">
      <c r="B71" s="1" t="s">
        <v>188</v>
      </c>
      <c r="C71" t="s">
        <v>189</v>
      </c>
      <c r="D71" t="s">
        <v>190</v>
      </c>
      <c r="E71" s="2">
        <v>-1.9608000000000001</v>
      </c>
    </row>
    <row r="72" spans="2:5" x14ac:dyDescent="0.25">
      <c r="B72" s="1" t="s">
        <v>191</v>
      </c>
      <c r="C72" t="s">
        <v>192</v>
      </c>
      <c r="D72" t="s">
        <v>193</v>
      </c>
      <c r="E72" s="2">
        <v>-1.953095</v>
      </c>
    </row>
    <row r="73" spans="2:5" x14ac:dyDescent="0.25">
      <c r="B73" s="1" t="s">
        <v>194</v>
      </c>
      <c r="C73" t="s">
        <v>195</v>
      </c>
      <c r="D73" t="s">
        <v>196</v>
      </c>
      <c r="E73" s="2">
        <v>-1.953095</v>
      </c>
    </row>
    <row r="74" spans="2:5" x14ac:dyDescent="0.25">
      <c r="B74" s="1" t="s">
        <v>197</v>
      </c>
      <c r="E74" s="2">
        <v>-1.953095</v>
      </c>
    </row>
    <row r="75" spans="2:5" x14ac:dyDescent="0.25">
      <c r="B75" s="1" t="s">
        <v>198</v>
      </c>
      <c r="C75" t="s">
        <v>199</v>
      </c>
      <c r="D75" t="s">
        <v>200</v>
      </c>
      <c r="E75" s="2">
        <v>-1.953095</v>
      </c>
    </row>
    <row r="76" spans="2:5" x14ac:dyDescent="0.25">
      <c r="B76" s="1" t="s">
        <v>201</v>
      </c>
      <c r="C76" t="s">
        <v>202</v>
      </c>
      <c r="D76" t="s">
        <v>203</v>
      </c>
      <c r="E76" s="2">
        <v>-1.953095</v>
      </c>
    </row>
    <row r="77" spans="2:5" x14ac:dyDescent="0.25">
      <c r="B77" s="1" t="s">
        <v>204</v>
      </c>
      <c r="C77" t="s">
        <v>205</v>
      </c>
      <c r="D77" t="s">
        <v>206</v>
      </c>
      <c r="E77" s="2">
        <v>-1.94539</v>
      </c>
    </row>
    <row r="78" spans="2:5" x14ac:dyDescent="0.25">
      <c r="B78" s="1" t="s">
        <v>207</v>
      </c>
      <c r="E78" s="2">
        <v>-1.94539</v>
      </c>
    </row>
    <row r="79" spans="2:5" x14ac:dyDescent="0.25">
      <c r="B79" s="1" t="s">
        <v>208</v>
      </c>
      <c r="C79" t="s">
        <v>209</v>
      </c>
      <c r="D79" t="s">
        <v>210</v>
      </c>
      <c r="E79" s="2">
        <v>-1.94539</v>
      </c>
    </row>
    <row r="80" spans="2:5" x14ac:dyDescent="0.25">
      <c r="B80" s="1" t="s">
        <v>211</v>
      </c>
      <c r="C80" t="s">
        <v>212</v>
      </c>
      <c r="D80" t="s">
        <v>213</v>
      </c>
      <c r="E80" s="2">
        <v>-1.94539</v>
      </c>
    </row>
    <row r="81" spans="2:5" x14ac:dyDescent="0.25">
      <c r="B81" s="1" t="s">
        <v>214</v>
      </c>
      <c r="C81" t="s">
        <v>215</v>
      </c>
      <c r="D81" t="s">
        <v>216</v>
      </c>
      <c r="E81" s="2">
        <v>-1.94539</v>
      </c>
    </row>
    <row r="82" spans="2:5" x14ac:dyDescent="0.25">
      <c r="B82" s="1" t="s">
        <v>217</v>
      </c>
      <c r="C82" t="s">
        <v>218</v>
      </c>
      <c r="D82" t="s">
        <v>219</v>
      </c>
      <c r="E82" s="2">
        <v>-1.94539</v>
      </c>
    </row>
    <row r="83" spans="2:5" x14ac:dyDescent="0.25">
      <c r="B83" s="1" t="s">
        <v>220</v>
      </c>
      <c r="C83" t="s">
        <v>221</v>
      </c>
      <c r="D83" t="s">
        <v>222</v>
      </c>
      <c r="E83" s="2">
        <v>-1.94539</v>
      </c>
    </row>
    <row r="84" spans="2:5" x14ac:dyDescent="0.25">
      <c r="B84" s="1" t="s">
        <v>223</v>
      </c>
      <c r="C84" t="s">
        <v>224</v>
      </c>
      <c r="D84" t="s">
        <v>225</v>
      </c>
      <c r="E84" s="2">
        <v>-1.9376850000000001</v>
      </c>
    </row>
    <row r="85" spans="2:5" x14ac:dyDescent="0.25">
      <c r="B85" s="1" t="s">
        <v>226</v>
      </c>
      <c r="C85" t="s">
        <v>227</v>
      </c>
      <c r="D85" t="s">
        <v>228</v>
      </c>
      <c r="E85" s="2">
        <v>-1.9376850000000001</v>
      </c>
    </row>
    <row r="86" spans="2:5" x14ac:dyDescent="0.25">
      <c r="B86" s="1" t="s">
        <v>229</v>
      </c>
      <c r="C86" t="s">
        <v>230</v>
      </c>
      <c r="D86" t="s">
        <v>231</v>
      </c>
      <c r="E86" s="2">
        <v>-1.9376850000000001</v>
      </c>
    </row>
    <row r="87" spans="2:5" x14ac:dyDescent="0.25">
      <c r="B87" s="1" t="s">
        <v>232</v>
      </c>
      <c r="C87" t="s">
        <v>233</v>
      </c>
      <c r="D87" t="s">
        <v>234</v>
      </c>
      <c r="E87" s="2">
        <v>-1.9376850000000001</v>
      </c>
    </row>
    <row r="88" spans="2:5" x14ac:dyDescent="0.25">
      <c r="B88" s="1" t="s">
        <v>235</v>
      </c>
      <c r="C88" t="s">
        <v>236</v>
      </c>
      <c r="D88" t="s">
        <v>237</v>
      </c>
      <c r="E88" s="2">
        <v>-1.92998</v>
      </c>
    </row>
    <row r="89" spans="2:5" x14ac:dyDescent="0.25">
      <c r="B89" s="1" t="s">
        <v>238</v>
      </c>
      <c r="C89" t="s">
        <v>239</v>
      </c>
      <c r="D89" t="s">
        <v>240</v>
      </c>
      <c r="E89" s="2">
        <v>-1.92998</v>
      </c>
    </row>
    <row r="90" spans="2:5" x14ac:dyDescent="0.25">
      <c r="B90" s="1" t="s">
        <v>241</v>
      </c>
      <c r="C90" t="s">
        <v>242</v>
      </c>
      <c r="D90" t="s">
        <v>243</v>
      </c>
      <c r="E90" s="2">
        <v>-1.92998</v>
      </c>
    </row>
    <row r="91" spans="2:5" x14ac:dyDescent="0.25">
      <c r="B91" s="1" t="s">
        <v>244</v>
      </c>
      <c r="C91" t="s">
        <v>245</v>
      </c>
      <c r="D91" t="s">
        <v>246</v>
      </c>
      <c r="E91" s="2">
        <v>-1.92998</v>
      </c>
    </row>
    <row r="92" spans="2:5" x14ac:dyDescent="0.25">
      <c r="B92" s="1" t="s">
        <v>247</v>
      </c>
      <c r="C92" t="s">
        <v>248</v>
      </c>
      <c r="D92" t="s">
        <v>249</v>
      </c>
      <c r="E92" s="2">
        <v>-1.92998</v>
      </c>
    </row>
    <row r="93" spans="2:5" x14ac:dyDescent="0.25">
      <c r="B93" s="1" t="s">
        <v>250</v>
      </c>
      <c r="C93" t="s">
        <v>251</v>
      </c>
      <c r="D93" t="s">
        <v>252</v>
      </c>
      <c r="E93" s="2">
        <v>-1.92998</v>
      </c>
    </row>
    <row r="94" spans="2:5" x14ac:dyDescent="0.25">
      <c r="B94" s="1" t="s">
        <v>253</v>
      </c>
      <c r="C94" t="s">
        <v>254</v>
      </c>
      <c r="D94" t="s">
        <v>255</v>
      </c>
      <c r="E94" s="2">
        <v>-1.92998</v>
      </c>
    </row>
    <row r="95" spans="2:5" x14ac:dyDescent="0.25">
      <c r="B95" s="1" t="s">
        <v>256</v>
      </c>
      <c r="C95" t="s">
        <v>257</v>
      </c>
      <c r="D95" t="s">
        <v>258</v>
      </c>
      <c r="E95" s="2">
        <v>-1.92998</v>
      </c>
    </row>
    <row r="96" spans="2:5" x14ac:dyDescent="0.25">
      <c r="B96" s="1" t="s">
        <v>259</v>
      </c>
      <c r="C96" t="s">
        <v>260</v>
      </c>
      <c r="D96" t="s">
        <v>261</v>
      </c>
      <c r="E96" s="2">
        <v>-1.92998</v>
      </c>
    </row>
    <row r="97" spans="2:5" x14ac:dyDescent="0.25">
      <c r="B97" s="1" t="s">
        <v>262</v>
      </c>
      <c r="C97" t="s">
        <v>263</v>
      </c>
      <c r="D97" t="s">
        <v>264</v>
      </c>
      <c r="E97" s="2">
        <v>-1.92998</v>
      </c>
    </row>
    <row r="98" spans="2:5" x14ac:dyDescent="0.25">
      <c r="B98" s="1" t="s">
        <v>265</v>
      </c>
      <c r="C98" t="s">
        <v>266</v>
      </c>
      <c r="D98" t="s">
        <v>267</v>
      </c>
      <c r="E98" s="2">
        <v>-1.92998</v>
      </c>
    </row>
    <row r="99" spans="2:5" x14ac:dyDescent="0.25">
      <c r="B99" s="1" t="s">
        <v>268</v>
      </c>
      <c r="C99" t="s">
        <v>269</v>
      </c>
      <c r="D99" t="s">
        <v>270</v>
      </c>
      <c r="E99" s="2">
        <v>-1.922275</v>
      </c>
    </row>
    <row r="100" spans="2:5" x14ac:dyDescent="0.25">
      <c r="B100" s="1" t="s">
        <v>271</v>
      </c>
      <c r="C100" t="s">
        <v>272</v>
      </c>
      <c r="D100" t="s">
        <v>273</v>
      </c>
      <c r="E100" s="2">
        <v>-1.922275</v>
      </c>
    </row>
    <row r="101" spans="2:5" x14ac:dyDescent="0.25">
      <c r="B101" s="1" t="s">
        <v>274</v>
      </c>
      <c r="C101" t="s">
        <v>275</v>
      </c>
      <c r="D101" t="s">
        <v>276</v>
      </c>
      <c r="E101" s="2">
        <v>-1.922275</v>
      </c>
    </row>
    <row r="102" spans="2:5" x14ac:dyDescent="0.25">
      <c r="B102" s="1" t="s">
        <v>277</v>
      </c>
      <c r="E102" s="2">
        <v>-1.922275</v>
      </c>
    </row>
    <row r="103" spans="2:5" x14ac:dyDescent="0.25">
      <c r="B103" s="1" t="s">
        <v>278</v>
      </c>
      <c r="C103" t="s">
        <v>279</v>
      </c>
      <c r="D103" t="s">
        <v>280</v>
      </c>
      <c r="E103" s="2">
        <v>-1.922275</v>
      </c>
    </row>
    <row r="104" spans="2:5" x14ac:dyDescent="0.25">
      <c r="B104" s="1" t="s">
        <v>281</v>
      </c>
      <c r="C104" t="s">
        <v>282</v>
      </c>
      <c r="D104" t="s">
        <v>283</v>
      </c>
      <c r="E104" s="2">
        <v>-1.9145700000000001</v>
      </c>
    </row>
    <row r="105" spans="2:5" x14ac:dyDescent="0.25">
      <c r="B105" s="1" t="s">
        <v>284</v>
      </c>
      <c r="C105" t="s">
        <v>285</v>
      </c>
      <c r="D105" t="s">
        <v>286</v>
      </c>
      <c r="E105" s="2">
        <v>-1.9145700000000001</v>
      </c>
    </row>
    <row r="106" spans="2:5" x14ac:dyDescent="0.25">
      <c r="B106" s="1" t="s">
        <v>287</v>
      </c>
      <c r="C106" t="s">
        <v>288</v>
      </c>
      <c r="D106" t="s">
        <v>289</v>
      </c>
      <c r="E106" s="2">
        <v>-1.9145700000000001</v>
      </c>
    </row>
    <row r="107" spans="2:5" x14ac:dyDescent="0.25">
      <c r="B107" s="1" t="s">
        <v>290</v>
      </c>
      <c r="C107" t="s">
        <v>291</v>
      </c>
      <c r="D107" t="s">
        <v>292</v>
      </c>
      <c r="E107" s="2">
        <v>-1.9145700000000001</v>
      </c>
    </row>
    <row r="108" spans="2:5" x14ac:dyDescent="0.25">
      <c r="B108" s="1" t="s">
        <v>293</v>
      </c>
      <c r="C108" t="s">
        <v>294</v>
      </c>
      <c r="D108" t="s">
        <v>295</v>
      </c>
      <c r="E108" s="2">
        <v>-1.9145700000000001</v>
      </c>
    </row>
    <row r="109" spans="2:5" x14ac:dyDescent="0.25">
      <c r="B109" s="1" t="s">
        <v>296</v>
      </c>
      <c r="C109" t="s">
        <v>297</v>
      </c>
      <c r="D109" t="s">
        <v>298</v>
      </c>
      <c r="E109" s="2">
        <v>-1.906865</v>
      </c>
    </row>
    <row r="110" spans="2:5" x14ac:dyDescent="0.25">
      <c r="B110" s="1" t="s">
        <v>299</v>
      </c>
      <c r="C110" t="s">
        <v>300</v>
      </c>
      <c r="D110" t="s">
        <v>301</v>
      </c>
      <c r="E110" s="2">
        <v>-1.906865</v>
      </c>
    </row>
    <row r="111" spans="2:5" x14ac:dyDescent="0.25">
      <c r="B111" s="1" t="s">
        <v>302</v>
      </c>
      <c r="E111" s="2">
        <v>-1.906865</v>
      </c>
    </row>
    <row r="112" spans="2:5" x14ac:dyDescent="0.25">
      <c r="B112" s="1" t="s">
        <v>303</v>
      </c>
      <c r="C112" t="s">
        <v>304</v>
      </c>
      <c r="D112" t="s">
        <v>305</v>
      </c>
      <c r="E112" s="2">
        <v>-1.906865</v>
      </c>
    </row>
    <row r="113" spans="2:5" x14ac:dyDescent="0.25">
      <c r="B113" s="1" t="s">
        <v>306</v>
      </c>
      <c r="C113" t="s">
        <v>307</v>
      </c>
      <c r="D113" t="s">
        <v>308</v>
      </c>
      <c r="E113" s="2">
        <v>-1.906865</v>
      </c>
    </row>
    <row r="114" spans="2:5" x14ac:dyDescent="0.25">
      <c r="B114" s="1" t="s">
        <v>309</v>
      </c>
      <c r="C114" t="s">
        <v>310</v>
      </c>
      <c r="D114" t="s">
        <v>311</v>
      </c>
      <c r="E114" s="2">
        <v>-1.89916</v>
      </c>
    </row>
    <row r="115" spans="2:5" x14ac:dyDescent="0.25">
      <c r="B115" s="1" t="s">
        <v>312</v>
      </c>
      <c r="C115" t="s">
        <v>313</v>
      </c>
      <c r="D115" t="s">
        <v>314</v>
      </c>
      <c r="E115" s="2">
        <v>-1.89916</v>
      </c>
    </row>
    <row r="116" spans="2:5" x14ac:dyDescent="0.25">
      <c r="B116" s="1" t="s">
        <v>315</v>
      </c>
      <c r="C116" t="s">
        <v>316</v>
      </c>
      <c r="D116" t="s">
        <v>317</v>
      </c>
      <c r="E116" s="2">
        <v>-1.89916</v>
      </c>
    </row>
    <row r="117" spans="2:5" x14ac:dyDescent="0.25">
      <c r="B117" s="1" t="s">
        <v>318</v>
      </c>
      <c r="C117" t="s">
        <v>319</v>
      </c>
      <c r="D117" t="s">
        <v>320</v>
      </c>
      <c r="E117" s="2">
        <v>-1.89916</v>
      </c>
    </row>
    <row r="118" spans="2:5" x14ac:dyDescent="0.25">
      <c r="B118" s="1" t="s">
        <v>321</v>
      </c>
      <c r="C118" t="s">
        <v>322</v>
      </c>
      <c r="D118" t="s">
        <v>323</v>
      </c>
      <c r="E118" s="2">
        <v>-1.89916</v>
      </c>
    </row>
    <row r="119" spans="2:5" x14ac:dyDescent="0.25">
      <c r="B119" s="1" t="s">
        <v>324</v>
      </c>
      <c r="C119" t="s">
        <v>325</v>
      </c>
      <c r="D119" t="s">
        <v>326</v>
      </c>
      <c r="E119" s="2">
        <v>-1.89916</v>
      </c>
    </row>
    <row r="120" spans="2:5" x14ac:dyDescent="0.25">
      <c r="B120" s="1" t="s">
        <v>327</v>
      </c>
      <c r="E120" s="2">
        <v>-1.8914550000000001</v>
      </c>
    </row>
    <row r="121" spans="2:5" x14ac:dyDescent="0.25">
      <c r="B121" s="1" t="s">
        <v>328</v>
      </c>
      <c r="C121" t="s">
        <v>329</v>
      </c>
      <c r="D121" t="s">
        <v>330</v>
      </c>
      <c r="E121" s="2">
        <v>-1.8914550000000001</v>
      </c>
    </row>
    <row r="122" spans="2:5" x14ac:dyDescent="0.25">
      <c r="B122" s="1" t="s">
        <v>331</v>
      </c>
      <c r="C122" t="s">
        <v>332</v>
      </c>
      <c r="D122" t="s">
        <v>333</v>
      </c>
      <c r="E122" s="2">
        <v>-1.8914550000000001</v>
      </c>
    </row>
    <row r="123" spans="2:5" x14ac:dyDescent="0.25">
      <c r="B123" s="1" t="s">
        <v>334</v>
      </c>
      <c r="C123" t="s">
        <v>335</v>
      </c>
      <c r="D123" t="s">
        <v>336</v>
      </c>
      <c r="E123" s="2">
        <v>-1.8914550000000001</v>
      </c>
    </row>
    <row r="124" spans="2:5" x14ac:dyDescent="0.25">
      <c r="B124" s="1" t="s">
        <v>337</v>
      </c>
      <c r="C124" t="s">
        <v>338</v>
      </c>
      <c r="D124" t="s">
        <v>339</v>
      </c>
      <c r="E124" s="2">
        <v>-1.8914550000000001</v>
      </c>
    </row>
    <row r="125" spans="2:5" x14ac:dyDescent="0.25">
      <c r="B125" s="1" t="s">
        <v>340</v>
      </c>
      <c r="C125" t="s">
        <v>341</v>
      </c>
      <c r="D125" t="s">
        <v>342</v>
      </c>
      <c r="E125" s="2">
        <v>-1.88375</v>
      </c>
    </row>
    <row r="126" spans="2:5" x14ac:dyDescent="0.25">
      <c r="B126" s="1" t="s">
        <v>343</v>
      </c>
      <c r="C126" t="s">
        <v>344</v>
      </c>
      <c r="D126" t="s">
        <v>345</v>
      </c>
      <c r="E126" s="2">
        <v>-1.88375</v>
      </c>
    </row>
    <row r="127" spans="2:5" x14ac:dyDescent="0.25">
      <c r="B127" s="1" t="s">
        <v>346</v>
      </c>
      <c r="C127" t="s">
        <v>347</v>
      </c>
      <c r="D127" t="s">
        <v>348</v>
      </c>
      <c r="E127" s="2">
        <v>-1.88375</v>
      </c>
    </row>
    <row r="128" spans="2:5" x14ac:dyDescent="0.25">
      <c r="B128" s="1" t="s">
        <v>349</v>
      </c>
      <c r="C128" t="s">
        <v>350</v>
      </c>
      <c r="D128" t="s">
        <v>351</v>
      </c>
      <c r="E128" s="2">
        <v>-1.88375</v>
      </c>
    </row>
    <row r="129" spans="2:5" x14ac:dyDescent="0.25">
      <c r="B129" s="1" t="s">
        <v>352</v>
      </c>
      <c r="C129" t="s">
        <v>353</v>
      </c>
      <c r="D129" t="s">
        <v>354</v>
      </c>
      <c r="E129" s="2">
        <v>-1.88375</v>
      </c>
    </row>
    <row r="130" spans="2:5" x14ac:dyDescent="0.25">
      <c r="B130" s="1" t="s">
        <v>355</v>
      </c>
      <c r="C130" t="s">
        <v>356</v>
      </c>
      <c r="D130" t="s">
        <v>357</v>
      </c>
      <c r="E130" s="2">
        <v>-1.88375</v>
      </c>
    </row>
    <row r="131" spans="2:5" x14ac:dyDescent="0.25">
      <c r="B131" s="1" t="s">
        <v>358</v>
      </c>
      <c r="C131" t="s">
        <v>359</v>
      </c>
      <c r="D131" t="s">
        <v>360</v>
      </c>
      <c r="E131" s="2">
        <v>-1.88375</v>
      </c>
    </row>
    <row r="132" spans="2:5" x14ac:dyDescent="0.25">
      <c r="B132" s="1" t="s">
        <v>361</v>
      </c>
      <c r="C132" t="s">
        <v>362</v>
      </c>
      <c r="D132" t="s">
        <v>363</v>
      </c>
      <c r="E132" s="2">
        <v>-1.876045</v>
      </c>
    </row>
    <row r="133" spans="2:5" x14ac:dyDescent="0.25">
      <c r="B133" s="1" t="s">
        <v>364</v>
      </c>
      <c r="C133" t="s">
        <v>365</v>
      </c>
      <c r="D133" t="s">
        <v>366</v>
      </c>
      <c r="E133" s="2">
        <v>-1.876045</v>
      </c>
    </row>
    <row r="134" spans="2:5" x14ac:dyDescent="0.25">
      <c r="B134" s="1" t="s">
        <v>367</v>
      </c>
      <c r="C134" t="s">
        <v>368</v>
      </c>
      <c r="D134" t="s">
        <v>369</v>
      </c>
      <c r="E134" s="2">
        <v>-1.876045</v>
      </c>
    </row>
    <row r="135" spans="2:5" x14ac:dyDescent="0.25">
      <c r="B135" s="1" t="s">
        <v>370</v>
      </c>
      <c r="C135" t="s">
        <v>371</v>
      </c>
      <c r="D135" t="s">
        <v>372</v>
      </c>
      <c r="E135" s="2">
        <v>-1.876045</v>
      </c>
    </row>
    <row r="136" spans="2:5" x14ac:dyDescent="0.25">
      <c r="B136" s="1" t="s">
        <v>373</v>
      </c>
      <c r="C136" t="s">
        <v>374</v>
      </c>
      <c r="D136" t="s">
        <v>375</v>
      </c>
      <c r="E136" s="2">
        <v>-1.876045</v>
      </c>
    </row>
    <row r="137" spans="2:5" x14ac:dyDescent="0.25">
      <c r="B137" s="1" t="s">
        <v>376</v>
      </c>
      <c r="C137" t="s">
        <v>377</v>
      </c>
      <c r="D137" t="s">
        <v>378</v>
      </c>
      <c r="E137" s="2">
        <v>-1.876045</v>
      </c>
    </row>
    <row r="138" spans="2:5" x14ac:dyDescent="0.25">
      <c r="B138" s="1" t="s">
        <v>379</v>
      </c>
      <c r="C138" t="s">
        <v>380</v>
      </c>
      <c r="D138" t="s">
        <v>381</v>
      </c>
      <c r="E138" s="2">
        <v>-1.876045</v>
      </c>
    </row>
    <row r="139" spans="2:5" x14ac:dyDescent="0.25">
      <c r="B139" s="1" t="s">
        <v>382</v>
      </c>
      <c r="C139" t="s">
        <v>383</v>
      </c>
      <c r="D139" t="s">
        <v>384</v>
      </c>
      <c r="E139" s="2">
        <v>-1.8683399999999999</v>
      </c>
    </row>
    <row r="140" spans="2:5" x14ac:dyDescent="0.25">
      <c r="B140" s="1" t="s">
        <v>385</v>
      </c>
      <c r="C140" t="s">
        <v>386</v>
      </c>
      <c r="D140" t="s">
        <v>387</v>
      </c>
      <c r="E140" s="2">
        <v>-1.8683399999999999</v>
      </c>
    </row>
    <row r="141" spans="2:5" x14ac:dyDescent="0.25">
      <c r="B141" s="1" t="s">
        <v>388</v>
      </c>
      <c r="C141" t="s">
        <v>389</v>
      </c>
      <c r="D141" t="s">
        <v>390</v>
      </c>
      <c r="E141" s="2">
        <v>-1.8683399999999999</v>
      </c>
    </row>
    <row r="142" spans="2:5" x14ac:dyDescent="0.25">
      <c r="B142" s="1" t="s">
        <v>391</v>
      </c>
      <c r="C142" t="s">
        <v>392</v>
      </c>
      <c r="D142" t="s">
        <v>393</v>
      </c>
      <c r="E142" s="2">
        <v>-1.8683399999999999</v>
      </c>
    </row>
    <row r="143" spans="2:5" x14ac:dyDescent="0.25">
      <c r="B143" s="1" t="s">
        <v>394</v>
      </c>
      <c r="C143" t="s">
        <v>395</v>
      </c>
      <c r="D143" t="s">
        <v>396</v>
      </c>
      <c r="E143" s="2">
        <v>-1.8683399999999999</v>
      </c>
    </row>
    <row r="144" spans="2:5" x14ac:dyDescent="0.25">
      <c r="B144" s="1" t="s">
        <v>397</v>
      </c>
      <c r="C144" t="s">
        <v>398</v>
      </c>
      <c r="D144" t="s">
        <v>399</v>
      </c>
      <c r="E144" s="2">
        <v>-1.8683399999999999</v>
      </c>
    </row>
    <row r="145" spans="2:5" x14ac:dyDescent="0.25">
      <c r="B145" s="1" t="s">
        <v>400</v>
      </c>
      <c r="C145" t="s">
        <v>401</v>
      </c>
      <c r="D145" t="s">
        <v>402</v>
      </c>
      <c r="E145" s="2">
        <v>-1.860635</v>
      </c>
    </row>
    <row r="146" spans="2:5" x14ac:dyDescent="0.25">
      <c r="B146" s="1" t="s">
        <v>403</v>
      </c>
      <c r="C146" t="s">
        <v>404</v>
      </c>
      <c r="D146" t="s">
        <v>405</v>
      </c>
      <c r="E146" s="2">
        <v>-1.860635</v>
      </c>
    </row>
    <row r="147" spans="2:5" x14ac:dyDescent="0.25">
      <c r="B147" s="1" t="s">
        <v>406</v>
      </c>
      <c r="E147" s="2">
        <v>-1.860635</v>
      </c>
    </row>
    <row r="148" spans="2:5" x14ac:dyDescent="0.25">
      <c r="B148" s="1" t="s">
        <v>407</v>
      </c>
      <c r="C148" t="s">
        <v>408</v>
      </c>
      <c r="D148" t="s">
        <v>409</v>
      </c>
      <c r="E148" s="2">
        <v>-1.860635</v>
      </c>
    </row>
    <row r="149" spans="2:5" x14ac:dyDescent="0.25">
      <c r="B149" s="1" t="s">
        <v>410</v>
      </c>
      <c r="C149" t="s">
        <v>411</v>
      </c>
      <c r="D149" t="s">
        <v>412</v>
      </c>
      <c r="E149" s="2">
        <v>-1.860635</v>
      </c>
    </row>
    <row r="150" spans="2:5" x14ac:dyDescent="0.25">
      <c r="B150" s="1" t="s">
        <v>413</v>
      </c>
      <c r="C150" t="s">
        <v>414</v>
      </c>
      <c r="D150" t="s">
        <v>415</v>
      </c>
      <c r="E150" s="2">
        <v>-1.860635</v>
      </c>
    </row>
    <row r="151" spans="2:5" x14ac:dyDescent="0.25">
      <c r="B151" s="1" t="s">
        <v>416</v>
      </c>
      <c r="C151" t="s">
        <v>417</v>
      </c>
      <c r="D151" t="s">
        <v>418</v>
      </c>
      <c r="E151" s="2">
        <v>-1.860635</v>
      </c>
    </row>
    <row r="152" spans="2:5" x14ac:dyDescent="0.25">
      <c r="B152" s="1" t="s">
        <v>419</v>
      </c>
      <c r="C152" t="s">
        <v>420</v>
      </c>
      <c r="D152" t="s">
        <v>421</v>
      </c>
      <c r="E152" s="2">
        <v>-1.85293</v>
      </c>
    </row>
    <row r="153" spans="2:5" x14ac:dyDescent="0.25">
      <c r="B153" s="1" t="s">
        <v>422</v>
      </c>
      <c r="C153" t="s">
        <v>423</v>
      </c>
      <c r="D153" t="s">
        <v>424</v>
      </c>
      <c r="E153" s="2">
        <v>-1.85293</v>
      </c>
    </row>
    <row r="154" spans="2:5" x14ac:dyDescent="0.25">
      <c r="B154" s="1" t="s">
        <v>425</v>
      </c>
      <c r="C154" t="s">
        <v>426</v>
      </c>
      <c r="D154" t="s">
        <v>427</v>
      </c>
      <c r="E154" s="2">
        <v>-1.85293</v>
      </c>
    </row>
    <row r="155" spans="2:5" x14ac:dyDescent="0.25">
      <c r="B155" s="1" t="s">
        <v>428</v>
      </c>
      <c r="C155" t="s">
        <v>429</v>
      </c>
      <c r="D155" t="s">
        <v>430</v>
      </c>
      <c r="E155" s="2">
        <v>-1.85293</v>
      </c>
    </row>
    <row r="156" spans="2:5" x14ac:dyDescent="0.25">
      <c r="B156" s="1" t="s">
        <v>431</v>
      </c>
      <c r="C156" t="s">
        <v>432</v>
      </c>
      <c r="D156" t="s">
        <v>433</v>
      </c>
      <c r="E156" s="2">
        <v>-1.85293</v>
      </c>
    </row>
    <row r="157" spans="2:5" x14ac:dyDescent="0.25">
      <c r="B157" s="1" t="s">
        <v>434</v>
      </c>
      <c r="C157" t="s">
        <v>435</v>
      </c>
      <c r="D157" t="s">
        <v>436</v>
      </c>
      <c r="E157" s="2">
        <v>-1.85293</v>
      </c>
    </row>
    <row r="158" spans="2:5" x14ac:dyDescent="0.25">
      <c r="B158" s="1" t="s">
        <v>437</v>
      </c>
      <c r="C158" t="s">
        <v>438</v>
      </c>
      <c r="D158" t="s">
        <v>439</v>
      </c>
      <c r="E158" s="2">
        <v>-1.85293</v>
      </c>
    </row>
    <row r="159" spans="2:5" x14ac:dyDescent="0.25">
      <c r="B159" s="1" t="s">
        <v>440</v>
      </c>
      <c r="C159" t="s">
        <v>441</v>
      </c>
      <c r="D159" t="s">
        <v>442</v>
      </c>
      <c r="E159" s="2">
        <v>-1.8452249999999999</v>
      </c>
    </row>
    <row r="160" spans="2:5" x14ac:dyDescent="0.25">
      <c r="B160" s="1" t="s">
        <v>443</v>
      </c>
      <c r="C160" t="s">
        <v>444</v>
      </c>
      <c r="D160" t="s">
        <v>445</v>
      </c>
      <c r="E160" s="2">
        <v>-1.8452249999999999</v>
      </c>
    </row>
    <row r="161" spans="2:5" x14ac:dyDescent="0.25">
      <c r="B161" s="1" t="s">
        <v>446</v>
      </c>
      <c r="C161" t="s">
        <v>447</v>
      </c>
      <c r="D161" t="s">
        <v>448</v>
      </c>
      <c r="E161" s="2">
        <v>-1.8452249999999999</v>
      </c>
    </row>
    <row r="162" spans="2:5" x14ac:dyDescent="0.25">
      <c r="B162" s="1" t="s">
        <v>449</v>
      </c>
      <c r="C162" t="s">
        <v>450</v>
      </c>
      <c r="D162" t="s">
        <v>451</v>
      </c>
      <c r="E162" s="2">
        <v>-1.8452249999999999</v>
      </c>
    </row>
    <row r="163" spans="2:5" x14ac:dyDescent="0.25">
      <c r="B163" s="1" t="s">
        <v>452</v>
      </c>
      <c r="C163" t="s">
        <v>453</v>
      </c>
      <c r="D163" t="s">
        <v>454</v>
      </c>
      <c r="E163" s="2">
        <v>-1.8452249999999999</v>
      </c>
    </row>
    <row r="164" spans="2:5" x14ac:dyDescent="0.25">
      <c r="B164" s="1" t="s">
        <v>455</v>
      </c>
      <c r="C164" t="s">
        <v>456</v>
      </c>
      <c r="D164" t="s">
        <v>457</v>
      </c>
      <c r="E164" s="2">
        <v>-1.83752</v>
      </c>
    </row>
    <row r="165" spans="2:5" x14ac:dyDescent="0.25">
      <c r="B165" s="1" t="s">
        <v>458</v>
      </c>
      <c r="C165" t="s">
        <v>459</v>
      </c>
      <c r="D165" t="s">
        <v>460</v>
      </c>
      <c r="E165" s="2">
        <v>-1.83752</v>
      </c>
    </row>
    <row r="166" spans="2:5" x14ac:dyDescent="0.25">
      <c r="B166" s="1" t="s">
        <v>461</v>
      </c>
      <c r="C166" t="s">
        <v>462</v>
      </c>
      <c r="D166" t="s">
        <v>463</v>
      </c>
      <c r="E166" s="2">
        <v>-1.83752</v>
      </c>
    </row>
    <row r="167" spans="2:5" x14ac:dyDescent="0.25">
      <c r="B167" s="1" t="s">
        <v>464</v>
      </c>
      <c r="C167" t="s">
        <v>465</v>
      </c>
      <c r="D167" t="s">
        <v>466</v>
      </c>
      <c r="E167" s="2">
        <v>-1.83752</v>
      </c>
    </row>
    <row r="168" spans="2:5" x14ac:dyDescent="0.25">
      <c r="B168" s="1" t="s">
        <v>467</v>
      </c>
      <c r="C168" t="s">
        <v>468</v>
      </c>
      <c r="D168" t="s">
        <v>469</v>
      </c>
      <c r="E168" s="2">
        <v>-1.829815</v>
      </c>
    </row>
    <row r="169" spans="2:5" x14ac:dyDescent="0.25">
      <c r="B169" s="1" t="s">
        <v>470</v>
      </c>
      <c r="C169" t="s">
        <v>471</v>
      </c>
      <c r="D169" t="s">
        <v>472</v>
      </c>
      <c r="E169" s="2">
        <v>-1.829815</v>
      </c>
    </row>
    <row r="170" spans="2:5" x14ac:dyDescent="0.25">
      <c r="B170" s="1" t="s">
        <v>473</v>
      </c>
      <c r="C170" t="s">
        <v>474</v>
      </c>
      <c r="D170" t="s">
        <v>475</v>
      </c>
      <c r="E170" s="2">
        <v>-1.829815</v>
      </c>
    </row>
    <row r="171" spans="2:5" x14ac:dyDescent="0.25">
      <c r="B171" s="1" t="s">
        <v>476</v>
      </c>
      <c r="C171" t="s">
        <v>477</v>
      </c>
      <c r="D171" t="s">
        <v>478</v>
      </c>
      <c r="E171" s="2">
        <v>-1.8221099999999999</v>
      </c>
    </row>
    <row r="172" spans="2:5" x14ac:dyDescent="0.25">
      <c r="B172" s="1" t="s">
        <v>479</v>
      </c>
      <c r="C172" t="s">
        <v>480</v>
      </c>
      <c r="D172" t="s">
        <v>481</v>
      </c>
      <c r="E172" s="2">
        <v>-1.8221099999999999</v>
      </c>
    </row>
    <row r="173" spans="2:5" x14ac:dyDescent="0.25">
      <c r="B173" s="1" t="s">
        <v>482</v>
      </c>
      <c r="C173" t="s">
        <v>483</v>
      </c>
      <c r="D173" t="s">
        <v>484</v>
      </c>
      <c r="E173" s="2">
        <v>-1.8221099999999999</v>
      </c>
    </row>
    <row r="174" spans="2:5" x14ac:dyDescent="0.25">
      <c r="B174" s="1" t="s">
        <v>485</v>
      </c>
      <c r="C174" t="s">
        <v>486</v>
      </c>
      <c r="D174" t="s">
        <v>487</v>
      </c>
      <c r="E174" s="2">
        <v>-1.814405</v>
      </c>
    </row>
    <row r="175" spans="2:5" x14ac:dyDescent="0.25">
      <c r="B175" s="1" t="s">
        <v>488</v>
      </c>
      <c r="C175" t="s">
        <v>489</v>
      </c>
      <c r="D175" t="s">
        <v>490</v>
      </c>
      <c r="E175" s="2">
        <v>-1.814405</v>
      </c>
    </row>
    <row r="176" spans="2:5" x14ac:dyDescent="0.25">
      <c r="B176" s="1" t="s">
        <v>491</v>
      </c>
      <c r="C176" t="s">
        <v>492</v>
      </c>
      <c r="D176" t="s">
        <v>493</v>
      </c>
      <c r="E176" s="2">
        <v>-1.814405</v>
      </c>
    </row>
    <row r="177" spans="2:5" x14ac:dyDescent="0.25">
      <c r="B177" s="1" t="s">
        <v>494</v>
      </c>
      <c r="C177" t="s">
        <v>495</v>
      </c>
      <c r="D177" t="s">
        <v>496</v>
      </c>
      <c r="E177" s="2">
        <v>-1.814405</v>
      </c>
    </row>
    <row r="178" spans="2:5" x14ac:dyDescent="0.25">
      <c r="B178" s="1" t="s">
        <v>497</v>
      </c>
      <c r="C178" t="s">
        <v>498</v>
      </c>
      <c r="D178" t="s">
        <v>499</v>
      </c>
      <c r="E178" s="2">
        <v>-1.8067</v>
      </c>
    </row>
    <row r="179" spans="2:5" x14ac:dyDescent="0.25">
      <c r="B179" s="1" t="s">
        <v>500</v>
      </c>
      <c r="C179" t="s">
        <v>501</v>
      </c>
      <c r="D179" t="s">
        <v>502</v>
      </c>
      <c r="E179" s="2">
        <v>-1.8067</v>
      </c>
    </row>
    <row r="180" spans="2:5" x14ac:dyDescent="0.25">
      <c r="B180" s="1" t="s">
        <v>503</v>
      </c>
      <c r="C180" t="s">
        <v>504</v>
      </c>
      <c r="D180" t="s">
        <v>505</v>
      </c>
      <c r="E180" s="2">
        <v>-1.8067</v>
      </c>
    </row>
    <row r="181" spans="2:5" x14ac:dyDescent="0.25">
      <c r="B181" s="1" t="s">
        <v>506</v>
      </c>
      <c r="C181" t="s">
        <v>507</v>
      </c>
      <c r="D181" t="s">
        <v>508</v>
      </c>
      <c r="E181" s="2">
        <v>-1.7989949999999999</v>
      </c>
    </row>
    <row r="182" spans="2:5" x14ac:dyDescent="0.25">
      <c r="B182" s="1" t="s">
        <v>509</v>
      </c>
      <c r="C182" t="s">
        <v>510</v>
      </c>
      <c r="D182" t="s">
        <v>511</v>
      </c>
      <c r="E182" s="2">
        <v>-1.7989949999999999</v>
      </c>
    </row>
    <row r="183" spans="2:5" x14ac:dyDescent="0.25">
      <c r="B183" s="1" t="s">
        <v>512</v>
      </c>
      <c r="C183" t="s">
        <v>513</v>
      </c>
      <c r="D183" t="s">
        <v>514</v>
      </c>
      <c r="E183" s="2">
        <v>-1.7989949999999999</v>
      </c>
    </row>
    <row r="184" spans="2:5" x14ac:dyDescent="0.25">
      <c r="B184" s="1" t="s">
        <v>515</v>
      </c>
      <c r="E184" s="2">
        <v>-1.7989949999999999</v>
      </c>
    </row>
    <row r="185" spans="2:5" x14ac:dyDescent="0.25">
      <c r="B185" s="1" t="s">
        <v>516</v>
      </c>
      <c r="C185" t="s">
        <v>517</v>
      </c>
      <c r="D185" t="s">
        <v>518</v>
      </c>
      <c r="E185" s="2">
        <v>-1.7989949999999999</v>
      </c>
    </row>
    <row r="186" spans="2:5" x14ac:dyDescent="0.25">
      <c r="B186" s="1" t="s">
        <v>519</v>
      </c>
      <c r="C186" t="s">
        <v>520</v>
      </c>
      <c r="D186" t="s">
        <v>521</v>
      </c>
      <c r="E186" s="2">
        <v>-1.7989949999999999</v>
      </c>
    </row>
    <row r="187" spans="2:5" x14ac:dyDescent="0.25">
      <c r="B187" s="1" t="s">
        <v>522</v>
      </c>
      <c r="C187" t="s">
        <v>523</v>
      </c>
      <c r="D187" t="s">
        <v>524</v>
      </c>
      <c r="E187" s="2">
        <v>-1.79129</v>
      </c>
    </row>
    <row r="188" spans="2:5" x14ac:dyDescent="0.25">
      <c r="B188" s="1" t="s">
        <v>525</v>
      </c>
      <c r="C188" t="s">
        <v>526</v>
      </c>
      <c r="D188" t="s">
        <v>527</v>
      </c>
      <c r="E188" s="2">
        <v>-1.79129</v>
      </c>
    </row>
    <row r="189" spans="2:5" x14ac:dyDescent="0.25">
      <c r="B189" s="1" t="s">
        <v>528</v>
      </c>
      <c r="C189" t="s">
        <v>529</v>
      </c>
      <c r="D189" t="s">
        <v>530</v>
      </c>
      <c r="E189" s="2">
        <v>-1.783585</v>
      </c>
    </row>
    <row r="190" spans="2:5" x14ac:dyDescent="0.25">
      <c r="B190" s="1" t="s">
        <v>531</v>
      </c>
      <c r="C190" t="s">
        <v>532</v>
      </c>
      <c r="D190" t="s">
        <v>533</v>
      </c>
      <c r="E190" s="2">
        <v>-1.783585</v>
      </c>
    </row>
    <row r="191" spans="2:5" x14ac:dyDescent="0.25">
      <c r="B191" s="1" t="s">
        <v>534</v>
      </c>
      <c r="C191" t="s">
        <v>535</v>
      </c>
      <c r="D191" t="s">
        <v>536</v>
      </c>
      <c r="E191" s="2">
        <v>-1.783585</v>
      </c>
    </row>
    <row r="192" spans="2:5" x14ac:dyDescent="0.25">
      <c r="B192" s="1" t="s">
        <v>537</v>
      </c>
      <c r="C192" t="s">
        <v>538</v>
      </c>
      <c r="D192" t="s">
        <v>539</v>
      </c>
      <c r="E192" s="2">
        <v>-1.7681750000000001</v>
      </c>
    </row>
    <row r="193" spans="2:5" x14ac:dyDescent="0.25">
      <c r="B193" s="1" t="s">
        <v>540</v>
      </c>
      <c r="C193" t="s">
        <v>541</v>
      </c>
      <c r="D193" t="s">
        <v>542</v>
      </c>
      <c r="E193" s="2">
        <v>-1.76047</v>
      </c>
    </row>
    <row r="194" spans="2:5" x14ac:dyDescent="0.25">
      <c r="B194" s="1" t="s">
        <v>543</v>
      </c>
      <c r="C194" t="s">
        <v>544</v>
      </c>
      <c r="D194" t="s">
        <v>545</v>
      </c>
      <c r="E194" s="2">
        <v>-1.76047</v>
      </c>
    </row>
    <row r="195" spans="2:5" x14ac:dyDescent="0.25">
      <c r="B195" s="1" t="s">
        <v>546</v>
      </c>
      <c r="C195" t="s">
        <v>547</v>
      </c>
      <c r="D195" t="s">
        <v>548</v>
      </c>
      <c r="E195" s="2">
        <v>-1.7527649999999999</v>
      </c>
    </row>
    <row r="196" spans="2:5" x14ac:dyDescent="0.25">
      <c r="B196" s="1" t="s">
        <v>549</v>
      </c>
      <c r="C196" t="s">
        <v>550</v>
      </c>
      <c r="D196" t="s">
        <v>551</v>
      </c>
      <c r="E196" s="2">
        <v>-1.7527649999999999</v>
      </c>
    </row>
    <row r="197" spans="2:5" x14ac:dyDescent="0.25">
      <c r="B197" s="1" t="s">
        <v>552</v>
      </c>
      <c r="C197" t="s">
        <v>553</v>
      </c>
      <c r="D197" t="s">
        <v>554</v>
      </c>
      <c r="E197" s="2">
        <v>-1.7450600000000001</v>
      </c>
    </row>
    <row r="198" spans="2:5" x14ac:dyDescent="0.25">
      <c r="B198" s="1" t="s">
        <v>555</v>
      </c>
      <c r="C198" t="s">
        <v>556</v>
      </c>
      <c r="D198" t="s">
        <v>557</v>
      </c>
      <c r="E198" s="2">
        <v>-1.737355</v>
      </c>
    </row>
    <row r="199" spans="2:5" x14ac:dyDescent="0.25">
      <c r="B199" s="1" t="s">
        <v>558</v>
      </c>
      <c r="C199" t="s">
        <v>559</v>
      </c>
      <c r="D199" t="s">
        <v>560</v>
      </c>
      <c r="E199" s="2">
        <v>-1.6988300000000001</v>
      </c>
    </row>
    <row r="200" spans="2:5" x14ac:dyDescent="0.25">
      <c r="B200" s="1" t="s">
        <v>561</v>
      </c>
      <c r="C200" t="s">
        <v>562</v>
      </c>
      <c r="D200" t="s">
        <v>563</v>
      </c>
      <c r="E200" s="2">
        <v>-1.6988300000000001</v>
      </c>
    </row>
    <row r="201" spans="2:5" x14ac:dyDescent="0.25">
      <c r="B201" s="1" t="s">
        <v>564</v>
      </c>
      <c r="C201" t="s">
        <v>565</v>
      </c>
      <c r="D201" t="s">
        <v>566</v>
      </c>
      <c r="E201" s="2">
        <v>-1.6988300000000001</v>
      </c>
    </row>
    <row r="202" spans="2:5" x14ac:dyDescent="0.25">
      <c r="B202" s="1" t="s">
        <v>567</v>
      </c>
      <c r="C202" t="s">
        <v>568</v>
      </c>
      <c r="D202" t="s">
        <v>569</v>
      </c>
      <c r="E202" s="2">
        <v>-1.691125</v>
      </c>
    </row>
    <row r="203" spans="2:5" x14ac:dyDescent="0.25">
      <c r="B203" s="1" t="s">
        <v>570</v>
      </c>
      <c r="C203" t="s">
        <v>571</v>
      </c>
      <c r="D203" t="s">
        <v>572</v>
      </c>
      <c r="E203" s="2">
        <v>-1.6834199999999999</v>
      </c>
    </row>
    <row r="204" spans="2:5" x14ac:dyDescent="0.25">
      <c r="B204" s="1" t="s">
        <v>573</v>
      </c>
      <c r="C204" t="s">
        <v>574</v>
      </c>
      <c r="D204" t="s">
        <v>575</v>
      </c>
      <c r="E204" s="2">
        <v>-1.6757150000000001</v>
      </c>
    </row>
    <row r="205" spans="2:5" x14ac:dyDescent="0.25">
      <c r="B205" s="1" t="s">
        <v>576</v>
      </c>
      <c r="C205" t="s">
        <v>577</v>
      </c>
      <c r="D205" t="s">
        <v>578</v>
      </c>
      <c r="E205" s="2">
        <v>-1.6603049999999999</v>
      </c>
    </row>
    <row r="206" spans="2:5" x14ac:dyDescent="0.25">
      <c r="B206" s="1" t="s">
        <v>579</v>
      </c>
      <c r="E206" s="2">
        <v>-1.6526000000000001</v>
      </c>
    </row>
    <row r="207" spans="2:5" x14ac:dyDescent="0.25">
      <c r="B207" s="1" t="s">
        <v>580</v>
      </c>
      <c r="C207" t="s">
        <v>581</v>
      </c>
      <c r="D207" t="s">
        <v>582</v>
      </c>
      <c r="E207" s="2">
        <v>-1.6526000000000001</v>
      </c>
    </row>
    <row r="208" spans="2:5" x14ac:dyDescent="0.25">
      <c r="B208" s="1" t="s">
        <v>583</v>
      </c>
      <c r="C208" t="s">
        <v>584</v>
      </c>
      <c r="D208" t="s">
        <v>585</v>
      </c>
      <c r="E208" s="2">
        <v>-1.6371899999999999</v>
      </c>
    </row>
    <row r="209" spans="2:5" x14ac:dyDescent="0.25">
      <c r="B209" s="1" t="s">
        <v>586</v>
      </c>
      <c r="C209" t="s">
        <v>587</v>
      </c>
      <c r="D209" t="s">
        <v>588</v>
      </c>
      <c r="E209" s="2">
        <v>-1.6371899999999999</v>
      </c>
    </row>
    <row r="210" spans="2:5" x14ac:dyDescent="0.25">
      <c r="B210" s="1" t="s">
        <v>589</v>
      </c>
      <c r="C210" t="s">
        <v>590</v>
      </c>
      <c r="D210" t="s">
        <v>591</v>
      </c>
      <c r="E210" s="2">
        <v>-1.6294850000000001</v>
      </c>
    </row>
    <row r="211" spans="2:5" x14ac:dyDescent="0.25">
      <c r="B211" s="1" t="s">
        <v>592</v>
      </c>
      <c r="C211" t="s">
        <v>593</v>
      </c>
      <c r="D211" t="s">
        <v>594</v>
      </c>
      <c r="E211" s="2">
        <v>-1.57555</v>
      </c>
    </row>
    <row r="212" spans="2:5" x14ac:dyDescent="0.25">
      <c r="B212" s="1" t="s">
        <v>595</v>
      </c>
      <c r="C212" t="s">
        <v>596</v>
      </c>
      <c r="D212" t="s">
        <v>597</v>
      </c>
      <c r="E212" s="2">
        <v>-0.45216040000000002</v>
      </c>
    </row>
    <row r="213" spans="2:5" x14ac:dyDescent="0.25">
      <c r="B213" s="1" t="s">
        <v>598</v>
      </c>
      <c r="C213" t="s">
        <v>599</v>
      </c>
      <c r="D213" t="s">
        <v>600</v>
      </c>
      <c r="E213" s="2">
        <v>-0.38127440000000001</v>
      </c>
    </row>
    <row r="214" spans="2:5" x14ac:dyDescent="0.25">
      <c r="B214" s="1" t="s">
        <v>601</v>
      </c>
      <c r="C214" t="s">
        <v>602</v>
      </c>
      <c r="D214" t="s">
        <v>603</v>
      </c>
      <c r="E214" s="2">
        <v>-0.3211754</v>
      </c>
    </row>
    <row r="215" spans="2:5" x14ac:dyDescent="0.25">
      <c r="B215" s="1" t="s">
        <v>604</v>
      </c>
      <c r="C215" t="s">
        <v>605</v>
      </c>
      <c r="D215" t="s">
        <v>606</v>
      </c>
      <c r="E215" s="2">
        <v>-0.31347029999999998</v>
      </c>
    </row>
    <row r="216" spans="2:5" x14ac:dyDescent="0.25">
      <c r="B216" s="1" t="s">
        <v>607</v>
      </c>
      <c r="C216" t="s">
        <v>608</v>
      </c>
      <c r="D216" t="s">
        <v>609</v>
      </c>
      <c r="E216" s="2">
        <v>-0.29960130000000001</v>
      </c>
    </row>
    <row r="217" spans="2:5" x14ac:dyDescent="0.25">
      <c r="B217" s="1" t="s">
        <v>610</v>
      </c>
      <c r="C217" t="s">
        <v>611</v>
      </c>
      <c r="D217" t="s">
        <v>612</v>
      </c>
      <c r="E217" s="2">
        <v>-0.2749453</v>
      </c>
    </row>
    <row r="218" spans="2:5" x14ac:dyDescent="0.25">
      <c r="B218" s="1" t="s">
        <v>613</v>
      </c>
      <c r="E218" s="2">
        <v>-0.2687813</v>
      </c>
    </row>
    <row r="219" spans="2:5" x14ac:dyDescent="0.25">
      <c r="B219" s="1" t="s">
        <v>614</v>
      </c>
      <c r="C219" t="s">
        <v>615</v>
      </c>
      <c r="D219" t="s">
        <v>616</v>
      </c>
      <c r="E219" s="2">
        <v>-0.26492880000000002</v>
      </c>
    </row>
    <row r="220" spans="2:5" x14ac:dyDescent="0.25">
      <c r="B220" s="1" t="s">
        <v>617</v>
      </c>
      <c r="C220" t="s">
        <v>618</v>
      </c>
      <c r="D220" t="s">
        <v>619</v>
      </c>
      <c r="E220" s="2">
        <v>-0.25491229999999998</v>
      </c>
    </row>
    <row r="221" spans="2:5" x14ac:dyDescent="0.25">
      <c r="B221" s="1" t="s">
        <v>620</v>
      </c>
      <c r="C221" t="s">
        <v>621</v>
      </c>
      <c r="D221" t="s">
        <v>622</v>
      </c>
      <c r="E221" s="2">
        <v>-0.24951880000000001</v>
      </c>
    </row>
    <row r="222" spans="2:5" x14ac:dyDescent="0.25">
      <c r="B222" s="1" t="s">
        <v>623</v>
      </c>
      <c r="C222" t="s">
        <v>624</v>
      </c>
      <c r="D222" t="s">
        <v>625</v>
      </c>
      <c r="E222" s="2">
        <v>-0.24874830000000001</v>
      </c>
    </row>
    <row r="223" spans="2:5" x14ac:dyDescent="0.25">
      <c r="B223" s="1" t="s">
        <v>626</v>
      </c>
      <c r="C223" t="s">
        <v>627</v>
      </c>
      <c r="D223" t="s">
        <v>628</v>
      </c>
      <c r="E223" s="2">
        <v>-0.2479778</v>
      </c>
    </row>
    <row r="224" spans="2:5" x14ac:dyDescent="0.25">
      <c r="B224" s="1" t="s">
        <v>629</v>
      </c>
      <c r="C224" t="s">
        <v>630</v>
      </c>
      <c r="D224" t="s">
        <v>631</v>
      </c>
      <c r="E224" s="2">
        <v>-0.24412529999999999</v>
      </c>
    </row>
    <row r="225" spans="2:66" x14ac:dyDescent="0.25">
      <c r="B225" s="1" t="s">
        <v>632</v>
      </c>
      <c r="C225" t="s">
        <v>633</v>
      </c>
      <c r="D225" t="s">
        <v>634</v>
      </c>
      <c r="E225" s="2">
        <v>-0.2395023</v>
      </c>
    </row>
    <row r="226" spans="2:66" x14ac:dyDescent="0.25">
      <c r="B226" s="1" t="s">
        <v>635</v>
      </c>
      <c r="C226" t="s">
        <v>636</v>
      </c>
      <c r="D226" t="s">
        <v>637</v>
      </c>
      <c r="E226" s="2">
        <v>-0.23796129999999999</v>
      </c>
    </row>
    <row r="227" spans="2:66" x14ac:dyDescent="0.25">
      <c r="B227" s="1" t="s">
        <v>638</v>
      </c>
      <c r="C227" t="s">
        <v>639</v>
      </c>
      <c r="D227" t="s">
        <v>640</v>
      </c>
      <c r="E227" s="2">
        <v>-0.23719080000000001</v>
      </c>
    </row>
    <row r="228" spans="2:66" x14ac:dyDescent="0.25">
      <c r="B228" s="1" t="s">
        <v>641</v>
      </c>
      <c r="C228" t="s">
        <v>642</v>
      </c>
      <c r="D228" t="s">
        <v>643</v>
      </c>
      <c r="E228" s="2">
        <v>-0.23179730000000001</v>
      </c>
      <c r="BG228" t="s">
        <v>644</v>
      </c>
      <c r="BH228" t="s">
        <v>645</v>
      </c>
      <c r="BI228" t="s">
        <v>646</v>
      </c>
      <c r="BJ228" t="s">
        <v>647</v>
      </c>
      <c r="BK228" t="s">
        <v>648</v>
      </c>
      <c r="BL228" t="s">
        <v>649</v>
      </c>
      <c r="BM228" t="s">
        <v>650</v>
      </c>
      <c r="BN228" t="s">
        <v>651</v>
      </c>
    </row>
    <row r="229" spans="2:66" x14ac:dyDescent="0.25">
      <c r="B229" s="1" t="s">
        <v>652</v>
      </c>
      <c r="C229" t="s">
        <v>653</v>
      </c>
      <c r="D229" t="s">
        <v>654</v>
      </c>
      <c r="E229" s="2">
        <v>-0.22948579999999999</v>
      </c>
    </row>
    <row r="230" spans="2:66" x14ac:dyDescent="0.25">
      <c r="B230" s="1" t="s">
        <v>655</v>
      </c>
      <c r="C230" t="s">
        <v>656</v>
      </c>
      <c r="D230" t="s">
        <v>657</v>
      </c>
      <c r="E230" s="2">
        <v>-0.2279448</v>
      </c>
    </row>
    <row r="231" spans="2:66" x14ac:dyDescent="0.25">
      <c r="B231" s="1" t="s">
        <v>658</v>
      </c>
      <c r="C231" t="s">
        <v>659</v>
      </c>
      <c r="D231" t="s">
        <v>660</v>
      </c>
      <c r="E231" s="2">
        <v>-0.2271743</v>
      </c>
    </row>
    <row r="232" spans="2:66" x14ac:dyDescent="0.25">
      <c r="B232" s="1" t="s">
        <v>661</v>
      </c>
      <c r="C232" t="s">
        <v>662</v>
      </c>
      <c r="D232" t="s">
        <v>663</v>
      </c>
      <c r="E232" s="2">
        <v>-0.22255130000000001</v>
      </c>
    </row>
    <row r="233" spans="2:66" x14ac:dyDescent="0.25">
      <c r="B233" s="1" t="s">
        <v>664</v>
      </c>
      <c r="C233" t="s">
        <v>665</v>
      </c>
      <c r="D233" t="s">
        <v>666</v>
      </c>
      <c r="E233" s="2">
        <v>-0.22255130000000001</v>
      </c>
    </row>
    <row r="234" spans="2:66" x14ac:dyDescent="0.25">
      <c r="B234" s="1" t="s">
        <v>667</v>
      </c>
      <c r="C234" t="s">
        <v>668</v>
      </c>
      <c r="D234" t="s">
        <v>669</v>
      </c>
      <c r="E234" s="2">
        <v>-0.21792829999999999</v>
      </c>
    </row>
    <row r="235" spans="2:66" x14ac:dyDescent="0.25">
      <c r="B235" s="1" t="s">
        <v>670</v>
      </c>
      <c r="C235" t="s">
        <v>671</v>
      </c>
      <c r="D235" t="s">
        <v>672</v>
      </c>
      <c r="E235" s="2">
        <v>-0.21407580000000001</v>
      </c>
    </row>
    <row r="236" spans="2:66" x14ac:dyDescent="0.25">
      <c r="B236" s="1" t="s">
        <v>673</v>
      </c>
      <c r="C236" t="s">
        <v>674</v>
      </c>
      <c r="D236" t="s">
        <v>675</v>
      </c>
      <c r="E236" s="2">
        <v>-0.2125348</v>
      </c>
    </row>
    <row r="237" spans="2:66" x14ac:dyDescent="0.25">
      <c r="B237" s="1" t="s">
        <v>676</v>
      </c>
      <c r="C237" t="s">
        <v>677</v>
      </c>
      <c r="D237" t="s">
        <v>678</v>
      </c>
      <c r="E237" s="2">
        <v>-0.21099380000000001</v>
      </c>
    </row>
    <row r="238" spans="2:66" x14ac:dyDescent="0.25">
      <c r="B238" s="1" t="s">
        <v>679</v>
      </c>
      <c r="C238" t="s">
        <v>680</v>
      </c>
      <c r="D238" t="s">
        <v>681</v>
      </c>
      <c r="E238" s="2">
        <v>-0.20945279999999999</v>
      </c>
    </row>
    <row r="239" spans="2:66" x14ac:dyDescent="0.25">
      <c r="B239" s="1" t="s">
        <v>682</v>
      </c>
      <c r="C239" t="s">
        <v>683</v>
      </c>
      <c r="D239" t="s">
        <v>684</v>
      </c>
      <c r="E239" s="2">
        <v>-0.20868229999999999</v>
      </c>
    </row>
    <row r="240" spans="2:66" x14ac:dyDescent="0.25">
      <c r="B240" s="1" t="s">
        <v>685</v>
      </c>
      <c r="C240" t="s">
        <v>686</v>
      </c>
      <c r="D240" t="s">
        <v>687</v>
      </c>
      <c r="E240" s="2">
        <v>-0.2071413</v>
      </c>
    </row>
    <row r="241" spans="2:5" x14ac:dyDescent="0.25">
      <c r="B241" s="1" t="s">
        <v>688</v>
      </c>
      <c r="C241" t="s">
        <v>689</v>
      </c>
      <c r="D241" t="s">
        <v>690</v>
      </c>
      <c r="E241" s="2">
        <v>-0.20637079999999999</v>
      </c>
    </row>
    <row r="242" spans="2:5" x14ac:dyDescent="0.25">
      <c r="B242" s="1" t="s">
        <v>691</v>
      </c>
      <c r="C242" t="s">
        <v>692</v>
      </c>
      <c r="D242" t="s">
        <v>693</v>
      </c>
      <c r="E242" s="2">
        <v>-0.20560030000000001</v>
      </c>
    </row>
    <row r="243" spans="2:5" x14ac:dyDescent="0.25">
      <c r="B243" s="1" t="s">
        <v>694</v>
      </c>
      <c r="C243" t="s">
        <v>695</v>
      </c>
      <c r="D243" t="s">
        <v>696</v>
      </c>
      <c r="E243" s="2">
        <v>-0.2040593</v>
      </c>
    </row>
    <row r="244" spans="2:5" x14ac:dyDescent="0.25">
      <c r="B244" s="1" t="s">
        <v>697</v>
      </c>
      <c r="C244" t="s">
        <v>698</v>
      </c>
      <c r="D244" t="s">
        <v>699</v>
      </c>
      <c r="E244" s="2">
        <v>-0.20251830000000001</v>
      </c>
    </row>
    <row r="245" spans="2:5" x14ac:dyDescent="0.25">
      <c r="B245" s="1" t="s">
        <v>700</v>
      </c>
      <c r="C245" t="s">
        <v>701</v>
      </c>
      <c r="D245" t="s">
        <v>702</v>
      </c>
      <c r="E245" s="2">
        <v>-0.20251830000000001</v>
      </c>
    </row>
    <row r="246" spans="2:5" x14ac:dyDescent="0.25">
      <c r="B246" s="1" t="s">
        <v>703</v>
      </c>
      <c r="C246" t="s">
        <v>704</v>
      </c>
      <c r="D246" t="s">
        <v>705</v>
      </c>
      <c r="E246" s="2">
        <v>-0.20020679999999999</v>
      </c>
    </row>
    <row r="247" spans="2:5" x14ac:dyDescent="0.25">
      <c r="B247" s="1" t="s">
        <v>706</v>
      </c>
      <c r="C247" t="s">
        <v>707</v>
      </c>
      <c r="D247" t="s">
        <v>708</v>
      </c>
      <c r="E247" s="2">
        <v>-0.20020679999999999</v>
      </c>
    </row>
    <row r="248" spans="2:5" x14ac:dyDescent="0.25">
      <c r="B248" s="1" t="s">
        <v>709</v>
      </c>
      <c r="C248" t="s">
        <v>710</v>
      </c>
      <c r="D248" t="s">
        <v>711</v>
      </c>
      <c r="E248" s="2">
        <v>-0.19943630000000001</v>
      </c>
    </row>
    <row r="249" spans="2:5" x14ac:dyDescent="0.25">
      <c r="B249" s="1" t="s">
        <v>712</v>
      </c>
      <c r="C249" t="s">
        <v>713</v>
      </c>
      <c r="D249" t="s">
        <v>714</v>
      </c>
      <c r="E249" s="2">
        <v>-0.1986658</v>
      </c>
    </row>
    <row r="250" spans="2:5" x14ac:dyDescent="0.25">
      <c r="B250" s="1" t="s">
        <v>715</v>
      </c>
      <c r="C250" t="s">
        <v>716</v>
      </c>
      <c r="D250" t="s">
        <v>717</v>
      </c>
      <c r="E250" s="2">
        <v>-0.1978953</v>
      </c>
    </row>
    <row r="251" spans="2:5" x14ac:dyDescent="0.25">
      <c r="B251" s="1" t="s">
        <v>718</v>
      </c>
      <c r="C251" t="s">
        <v>719</v>
      </c>
      <c r="D251" t="s">
        <v>720</v>
      </c>
      <c r="E251" s="2">
        <v>-0.1978953</v>
      </c>
    </row>
    <row r="252" spans="2:5" x14ac:dyDescent="0.25">
      <c r="B252" s="1" t="s">
        <v>721</v>
      </c>
      <c r="C252" t="s">
        <v>722</v>
      </c>
      <c r="D252" t="s">
        <v>723</v>
      </c>
      <c r="E252" s="2">
        <v>-0.19712479999999999</v>
      </c>
    </row>
    <row r="253" spans="2:5" x14ac:dyDescent="0.25">
      <c r="B253" s="1" t="s">
        <v>724</v>
      </c>
      <c r="C253" t="s">
        <v>725</v>
      </c>
      <c r="D253" t="s">
        <v>726</v>
      </c>
      <c r="E253" s="2">
        <v>-0.19481329999999999</v>
      </c>
    </row>
    <row r="254" spans="2:5" x14ac:dyDescent="0.25">
      <c r="B254" s="1" t="s">
        <v>727</v>
      </c>
      <c r="C254" t="s">
        <v>728</v>
      </c>
      <c r="D254" t="s">
        <v>729</v>
      </c>
      <c r="E254" s="2">
        <v>-0.19481329999999999</v>
      </c>
    </row>
    <row r="255" spans="2:5" x14ac:dyDescent="0.25">
      <c r="B255" s="1" t="s">
        <v>730</v>
      </c>
      <c r="C255" t="s">
        <v>731</v>
      </c>
      <c r="D255" t="s">
        <v>732</v>
      </c>
      <c r="E255" s="2">
        <v>-0.19481329999999999</v>
      </c>
    </row>
    <row r="256" spans="2:5" x14ac:dyDescent="0.25">
      <c r="B256" s="1" t="s">
        <v>733</v>
      </c>
      <c r="C256" t="s">
        <v>734</v>
      </c>
      <c r="D256" t="s">
        <v>735</v>
      </c>
      <c r="E256" s="2">
        <v>-0.19096080000000001</v>
      </c>
    </row>
    <row r="257" spans="2:5" x14ac:dyDescent="0.25">
      <c r="B257" s="1" t="s">
        <v>736</v>
      </c>
      <c r="C257" t="s">
        <v>737</v>
      </c>
      <c r="D257" t="s">
        <v>738</v>
      </c>
      <c r="E257" s="2">
        <v>-0.19019030000000001</v>
      </c>
    </row>
    <row r="258" spans="2:5" x14ac:dyDescent="0.25">
      <c r="B258" s="1" t="s">
        <v>739</v>
      </c>
      <c r="C258" t="s">
        <v>740</v>
      </c>
      <c r="D258" t="s">
        <v>741</v>
      </c>
      <c r="E258" s="2">
        <v>-0.1894198</v>
      </c>
    </row>
    <row r="259" spans="2:5" x14ac:dyDescent="0.25">
      <c r="B259" s="1" t="s">
        <v>742</v>
      </c>
      <c r="C259" t="s">
        <v>743</v>
      </c>
      <c r="D259" t="s">
        <v>744</v>
      </c>
      <c r="E259" s="2">
        <v>-0.18864929999999999</v>
      </c>
    </row>
    <row r="260" spans="2:5" x14ac:dyDescent="0.25">
      <c r="B260" s="1" t="s">
        <v>745</v>
      </c>
      <c r="C260" t="s">
        <v>746</v>
      </c>
      <c r="D260" t="s">
        <v>747</v>
      </c>
      <c r="E260" s="2">
        <v>-0.18864929999999999</v>
      </c>
    </row>
    <row r="261" spans="2:5" x14ac:dyDescent="0.25">
      <c r="B261" s="1" t="s">
        <v>748</v>
      </c>
      <c r="C261" t="s">
        <v>749</v>
      </c>
      <c r="D261" t="s">
        <v>750</v>
      </c>
      <c r="E261" s="2">
        <v>-0.18710830000000001</v>
      </c>
    </row>
    <row r="262" spans="2:5" x14ac:dyDescent="0.25">
      <c r="B262" s="1" t="s">
        <v>751</v>
      </c>
      <c r="C262" t="s">
        <v>752</v>
      </c>
      <c r="D262" t="s">
        <v>753</v>
      </c>
      <c r="E262" s="2">
        <v>-0.18556729999999999</v>
      </c>
    </row>
    <row r="263" spans="2:5" x14ac:dyDescent="0.25">
      <c r="B263" s="1" t="s">
        <v>754</v>
      </c>
      <c r="C263" t="s">
        <v>755</v>
      </c>
      <c r="D263" t="s">
        <v>756</v>
      </c>
      <c r="E263" s="2">
        <v>-0.18479680000000001</v>
      </c>
    </row>
    <row r="264" spans="2:5" x14ac:dyDescent="0.25">
      <c r="B264" s="1" t="s">
        <v>757</v>
      </c>
      <c r="C264" t="s">
        <v>758</v>
      </c>
      <c r="D264" t="s">
        <v>759</v>
      </c>
      <c r="E264" s="2">
        <v>-0.18479680000000001</v>
      </c>
    </row>
    <row r="265" spans="2:5" x14ac:dyDescent="0.25">
      <c r="B265" s="1" t="s">
        <v>760</v>
      </c>
      <c r="C265" t="s">
        <v>761</v>
      </c>
      <c r="D265" t="s">
        <v>762</v>
      </c>
      <c r="E265" s="2">
        <v>-0.18479680000000001</v>
      </c>
    </row>
    <row r="266" spans="2:5" x14ac:dyDescent="0.25">
      <c r="B266" s="1" t="s">
        <v>763</v>
      </c>
      <c r="C266" t="s">
        <v>764</v>
      </c>
      <c r="D266" t="s">
        <v>765</v>
      </c>
      <c r="E266" s="2">
        <v>-0.1840263</v>
      </c>
    </row>
    <row r="267" spans="2:5" x14ac:dyDescent="0.25">
      <c r="B267" s="1" t="s">
        <v>766</v>
      </c>
      <c r="C267" t="s">
        <v>767</v>
      </c>
      <c r="D267" t="s">
        <v>768</v>
      </c>
      <c r="E267" s="2">
        <v>-0.1840263</v>
      </c>
    </row>
    <row r="268" spans="2:5" x14ac:dyDescent="0.25">
      <c r="B268" s="1" t="s">
        <v>769</v>
      </c>
      <c r="C268" t="s">
        <v>770</v>
      </c>
      <c r="D268" t="s">
        <v>771</v>
      </c>
      <c r="E268" s="2">
        <v>-0.18248529999999999</v>
      </c>
    </row>
    <row r="269" spans="2:5" x14ac:dyDescent="0.25">
      <c r="B269" s="1" t="s">
        <v>772</v>
      </c>
      <c r="C269" t="s">
        <v>773</v>
      </c>
      <c r="D269" t="s">
        <v>774</v>
      </c>
      <c r="E269" s="2">
        <v>-0.1809443</v>
      </c>
    </row>
    <row r="270" spans="2:5" x14ac:dyDescent="0.25">
      <c r="B270" s="1" t="s">
        <v>775</v>
      </c>
      <c r="C270" t="s">
        <v>776</v>
      </c>
      <c r="D270" t="s">
        <v>777</v>
      </c>
      <c r="E270" s="2">
        <v>-0.17709179999999999</v>
      </c>
    </row>
    <row r="271" spans="2:5" x14ac:dyDescent="0.25">
      <c r="B271" s="1" t="s">
        <v>778</v>
      </c>
      <c r="C271" t="s">
        <v>779</v>
      </c>
      <c r="D271" t="s">
        <v>780</v>
      </c>
      <c r="E271" s="2">
        <v>-0.17709179999999999</v>
      </c>
    </row>
    <row r="272" spans="2:5" x14ac:dyDescent="0.25">
      <c r="B272" s="1" t="s">
        <v>781</v>
      </c>
      <c r="C272" t="s">
        <v>782</v>
      </c>
      <c r="D272" t="s">
        <v>783</v>
      </c>
      <c r="E272" s="2">
        <v>-0.17709179999999999</v>
      </c>
    </row>
    <row r="273" spans="2:5" x14ac:dyDescent="0.25">
      <c r="B273" s="1" t="s">
        <v>784</v>
      </c>
      <c r="C273" t="s">
        <v>785</v>
      </c>
      <c r="D273" t="s">
        <v>786</v>
      </c>
      <c r="E273" s="2">
        <v>-0.17632129999999999</v>
      </c>
    </row>
    <row r="274" spans="2:5" x14ac:dyDescent="0.25">
      <c r="B274" s="1" t="s">
        <v>787</v>
      </c>
      <c r="C274" t="s">
        <v>788</v>
      </c>
      <c r="D274" t="s">
        <v>789</v>
      </c>
      <c r="E274" s="2">
        <v>-0.17555080000000001</v>
      </c>
    </row>
    <row r="275" spans="2:5" x14ac:dyDescent="0.25">
      <c r="B275" s="1" t="s">
        <v>790</v>
      </c>
      <c r="C275" t="s">
        <v>791</v>
      </c>
      <c r="D275" t="s">
        <v>792</v>
      </c>
      <c r="E275" s="2">
        <v>-0.1747803</v>
      </c>
    </row>
    <row r="276" spans="2:5" x14ac:dyDescent="0.25">
      <c r="B276" s="1" t="s">
        <v>793</v>
      </c>
      <c r="C276" t="s">
        <v>794</v>
      </c>
      <c r="D276" t="s">
        <v>795</v>
      </c>
      <c r="E276" s="2">
        <v>-0.17323930000000001</v>
      </c>
    </row>
    <row r="277" spans="2:5" x14ac:dyDescent="0.25">
      <c r="B277" s="1" t="s">
        <v>796</v>
      </c>
      <c r="D277" t="s">
        <v>797</v>
      </c>
      <c r="E277" s="2">
        <v>-0.17323930000000001</v>
      </c>
    </row>
    <row r="278" spans="2:5" x14ac:dyDescent="0.25">
      <c r="B278" s="1" t="s">
        <v>798</v>
      </c>
      <c r="C278" t="s">
        <v>799</v>
      </c>
      <c r="D278" t="s">
        <v>800</v>
      </c>
      <c r="E278" s="2">
        <v>-0.17323930000000001</v>
      </c>
    </row>
    <row r="279" spans="2:5" x14ac:dyDescent="0.25">
      <c r="B279" s="1" t="s">
        <v>801</v>
      </c>
      <c r="C279" t="s">
        <v>802</v>
      </c>
      <c r="D279" t="s">
        <v>803</v>
      </c>
      <c r="E279" s="2">
        <v>-0.1716983</v>
      </c>
    </row>
    <row r="280" spans="2:5" x14ac:dyDescent="0.25">
      <c r="B280" s="1" t="s">
        <v>804</v>
      </c>
      <c r="C280" t="s">
        <v>805</v>
      </c>
      <c r="D280" t="s">
        <v>806</v>
      </c>
      <c r="E280" s="2">
        <v>-0.17092779999999999</v>
      </c>
    </row>
    <row r="281" spans="2:5" x14ac:dyDescent="0.25">
      <c r="B281" s="1" t="s">
        <v>807</v>
      </c>
      <c r="C281" t="s">
        <v>808</v>
      </c>
      <c r="D281" t="s">
        <v>809</v>
      </c>
      <c r="E281" s="2">
        <v>-0.17092779999999999</v>
      </c>
    </row>
    <row r="282" spans="2:5" x14ac:dyDescent="0.25">
      <c r="B282" s="1" t="s">
        <v>810</v>
      </c>
      <c r="C282" t="s">
        <v>811</v>
      </c>
      <c r="D282" t="s">
        <v>812</v>
      </c>
      <c r="E282" s="2">
        <v>-0.17015730000000001</v>
      </c>
    </row>
    <row r="283" spans="2:5" x14ac:dyDescent="0.25">
      <c r="B283" s="1" t="s">
        <v>813</v>
      </c>
      <c r="C283" t="s">
        <v>814</v>
      </c>
      <c r="D283" t="s">
        <v>815</v>
      </c>
      <c r="E283" s="2">
        <v>-0.17015730000000001</v>
      </c>
    </row>
    <row r="284" spans="2:5" x14ac:dyDescent="0.25">
      <c r="B284" s="1" t="s">
        <v>816</v>
      </c>
      <c r="C284" t="s">
        <v>817</v>
      </c>
      <c r="D284" t="s">
        <v>818</v>
      </c>
      <c r="E284" s="2">
        <v>-0.1686163</v>
      </c>
    </row>
    <row r="285" spans="2:5" x14ac:dyDescent="0.25">
      <c r="B285" s="1" t="s">
        <v>819</v>
      </c>
      <c r="C285" t="s">
        <v>820</v>
      </c>
      <c r="D285" t="s">
        <v>821</v>
      </c>
      <c r="E285" s="2">
        <v>-0.16784579999999999</v>
      </c>
    </row>
    <row r="286" spans="2:5" x14ac:dyDescent="0.25">
      <c r="B286" s="1" t="s">
        <v>822</v>
      </c>
      <c r="C286" t="s">
        <v>823</v>
      </c>
      <c r="D286" t="s">
        <v>824</v>
      </c>
      <c r="E286" s="2">
        <v>-0.16707530000000001</v>
      </c>
    </row>
    <row r="287" spans="2:5" x14ac:dyDescent="0.25">
      <c r="B287" s="1" t="s">
        <v>825</v>
      </c>
      <c r="C287" t="s">
        <v>826</v>
      </c>
      <c r="D287" t="s">
        <v>827</v>
      </c>
      <c r="E287" s="2">
        <v>-0.1663048</v>
      </c>
    </row>
    <row r="288" spans="2:5" x14ac:dyDescent="0.25">
      <c r="B288" s="1" t="s">
        <v>828</v>
      </c>
      <c r="C288" t="s">
        <v>829</v>
      </c>
      <c r="D288" t="s">
        <v>830</v>
      </c>
      <c r="E288" s="2">
        <v>-0.16476379999999999</v>
      </c>
    </row>
    <row r="289" spans="2:5" x14ac:dyDescent="0.25">
      <c r="B289" s="1" t="s">
        <v>831</v>
      </c>
      <c r="C289" t="s">
        <v>832</v>
      </c>
      <c r="D289" t="s">
        <v>833</v>
      </c>
      <c r="E289" s="2">
        <v>-0.16399330000000001</v>
      </c>
    </row>
    <row r="290" spans="2:5" x14ac:dyDescent="0.25">
      <c r="B290" s="1" t="s">
        <v>834</v>
      </c>
      <c r="C290" t="s">
        <v>835</v>
      </c>
      <c r="D290" t="s">
        <v>836</v>
      </c>
      <c r="E290" s="2">
        <v>-0.16399330000000001</v>
      </c>
    </row>
    <row r="291" spans="2:5" x14ac:dyDescent="0.25">
      <c r="B291" s="1" t="s">
        <v>837</v>
      </c>
      <c r="C291" t="s">
        <v>838</v>
      </c>
      <c r="D291" t="s">
        <v>839</v>
      </c>
      <c r="E291" s="2">
        <v>-0.16399330000000001</v>
      </c>
    </row>
    <row r="292" spans="2:5" x14ac:dyDescent="0.25">
      <c r="B292" s="1" t="s">
        <v>840</v>
      </c>
      <c r="C292" t="s">
        <v>841</v>
      </c>
      <c r="D292" t="s">
        <v>842</v>
      </c>
      <c r="E292" s="2">
        <v>-0.16245229999999999</v>
      </c>
    </row>
    <row r="293" spans="2:5" x14ac:dyDescent="0.25">
      <c r="B293" s="1" t="s">
        <v>843</v>
      </c>
      <c r="C293" t="s">
        <v>844</v>
      </c>
      <c r="D293" t="s">
        <v>845</v>
      </c>
      <c r="E293" s="2">
        <v>-0.16245229999999999</v>
      </c>
    </row>
    <row r="294" spans="2:5" x14ac:dyDescent="0.25">
      <c r="B294" s="1" t="s">
        <v>846</v>
      </c>
      <c r="C294" t="s">
        <v>847</v>
      </c>
      <c r="D294" t="s">
        <v>848</v>
      </c>
      <c r="E294" s="2">
        <v>-0.16245229999999999</v>
      </c>
    </row>
    <row r="295" spans="2:5" x14ac:dyDescent="0.25">
      <c r="B295" s="1" t="s">
        <v>849</v>
      </c>
      <c r="C295" t="s">
        <v>850</v>
      </c>
      <c r="D295" t="s">
        <v>851</v>
      </c>
      <c r="E295" s="2">
        <v>-0.1601408</v>
      </c>
    </row>
    <row r="296" spans="2:5" x14ac:dyDescent="0.25">
      <c r="B296" s="1" t="s">
        <v>852</v>
      </c>
      <c r="C296" t="s">
        <v>853</v>
      </c>
      <c r="D296" t="s">
        <v>854</v>
      </c>
      <c r="E296" s="2">
        <v>-0.1601408</v>
      </c>
    </row>
    <row r="297" spans="2:5" x14ac:dyDescent="0.25">
      <c r="B297" s="1" t="s">
        <v>855</v>
      </c>
      <c r="C297" t="s">
        <v>856</v>
      </c>
      <c r="D297" t="s">
        <v>857</v>
      </c>
      <c r="E297" s="2">
        <v>-0.1601408</v>
      </c>
    </row>
    <row r="298" spans="2:5" x14ac:dyDescent="0.25">
      <c r="B298" s="1" t="s">
        <v>858</v>
      </c>
      <c r="C298" t="s">
        <v>859</v>
      </c>
      <c r="D298" t="s">
        <v>860</v>
      </c>
      <c r="E298" s="2">
        <v>-0.15937029999999999</v>
      </c>
    </row>
    <row r="299" spans="2:5" x14ac:dyDescent="0.25">
      <c r="B299" s="1" t="s">
        <v>861</v>
      </c>
      <c r="C299" t="s">
        <v>862</v>
      </c>
      <c r="D299" t="s">
        <v>863</v>
      </c>
      <c r="E299" s="2">
        <v>-0.15859980000000001</v>
      </c>
    </row>
    <row r="300" spans="2:5" x14ac:dyDescent="0.25">
      <c r="B300" s="1" t="s">
        <v>864</v>
      </c>
      <c r="C300" t="s">
        <v>865</v>
      </c>
      <c r="D300" t="s">
        <v>866</v>
      </c>
      <c r="E300" s="2">
        <v>-0.15859980000000001</v>
      </c>
    </row>
    <row r="301" spans="2:5" x14ac:dyDescent="0.25">
      <c r="B301" s="1" t="s">
        <v>867</v>
      </c>
      <c r="C301" t="s">
        <v>868</v>
      </c>
      <c r="D301" t="s">
        <v>869</v>
      </c>
      <c r="E301" s="2">
        <v>-0.15859980000000001</v>
      </c>
    </row>
    <row r="302" spans="2:5" x14ac:dyDescent="0.25">
      <c r="B302" s="1" t="s">
        <v>870</v>
      </c>
      <c r="C302" t="s">
        <v>871</v>
      </c>
      <c r="D302" t="s">
        <v>872</v>
      </c>
      <c r="E302" s="2">
        <v>-0.15782930000000001</v>
      </c>
    </row>
    <row r="303" spans="2:5" x14ac:dyDescent="0.25">
      <c r="B303" s="1" t="s">
        <v>873</v>
      </c>
      <c r="C303" t="s">
        <v>874</v>
      </c>
      <c r="D303" t="s">
        <v>875</v>
      </c>
      <c r="E303" s="2">
        <v>-0.15782930000000001</v>
      </c>
    </row>
    <row r="304" spans="2:5" x14ac:dyDescent="0.25">
      <c r="B304" s="1" t="s">
        <v>876</v>
      </c>
      <c r="C304" t="s">
        <v>877</v>
      </c>
      <c r="D304" t="s">
        <v>878</v>
      </c>
      <c r="E304" s="2">
        <v>-0.15782930000000001</v>
      </c>
    </row>
    <row r="305" spans="2:5" x14ac:dyDescent="0.25">
      <c r="B305" s="1" t="s">
        <v>879</v>
      </c>
      <c r="C305" t="s">
        <v>880</v>
      </c>
      <c r="D305" t="s">
        <v>881</v>
      </c>
      <c r="E305" s="2">
        <v>-0.15628829999999999</v>
      </c>
    </row>
    <row r="306" spans="2:5" x14ac:dyDescent="0.25">
      <c r="B306" s="1" t="s">
        <v>882</v>
      </c>
      <c r="C306" t="s">
        <v>883</v>
      </c>
      <c r="D306" t="s">
        <v>884</v>
      </c>
      <c r="E306" s="2">
        <v>-0.15628829999999999</v>
      </c>
    </row>
    <row r="307" spans="2:5" x14ac:dyDescent="0.25">
      <c r="B307" s="1" t="s">
        <v>885</v>
      </c>
      <c r="C307" t="s">
        <v>886</v>
      </c>
      <c r="D307" t="s">
        <v>887</v>
      </c>
      <c r="E307" s="2">
        <v>-0.15551780000000001</v>
      </c>
    </row>
    <row r="308" spans="2:5" x14ac:dyDescent="0.25">
      <c r="B308" s="1" t="s">
        <v>888</v>
      </c>
      <c r="C308" t="s">
        <v>889</v>
      </c>
      <c r="D308" t="s">
        <v>890</v>
      </c>
      <c r="E308" s="2">
        <v>-0.1547473</v>
      </c>
    </row>
    <row r="309" spans="2:5" x14ac:dyDescent="0.25">
      <c r="B309" s="1" t="s">
        <v>891</v>
      </c>
      <c r="C309" t="s">
        <v>892</v>
      </c>
      <c r="D309" t="s">
        <v>893</v>
      </c>
      <c r="E309" s="2">
        <v>-0.15320629999999999</v>
      </c>
    </row>
    <row r="310" spans="2:5" x14ac:dyDescent="0.25">
      <c r="B310" s="1" t="s">
        <v>894</v>
      </c>
      <c r="C310" t="s">
        <v>895</v>
      </c>
      <c r="D310" t="s">
        <v>896</v>
      </c>
      <c r="E310" s="2">
        <v>-0.15243580000000001</v>
      </c>
    </row>
    <row r="311" spans="2:5" x14ac:dyDescent="0.25">
      <c r="B311" s="1" t="s">
        <v>897</v>
      </c>
      <c r="C311" t="s">
        <v>898</v>
      </c>
      <c r="D311" t="s">
        <v>899</v>
      </c>
      <c r="E311" s="2">
        <v>-0.1508948</v>
      </c>
    </row>
    <row r="312" spans="2:5" x14ac:dyDescent="0.25">
      <c r="B312" s="1" t="s">
        <v>900</v>
      </c>
      <c r="C312" t="s">
        <v>901</v>
      </c>
      <c r="D312" t="s">
        <v>902</v>
      </c>
      <c r="E312" s="2">
        <v>-0.15012429999999999</v>
      </c>
    </row>
    <row r="313" spans="2:5" x14ac:dyDescent="0.25">
      <c r="B313" s="1" t="s">
        <v>903</v>
      </c>
      <c r="C313" t="s">
        <v>904</v>
      </c>
      <c r="D313" t="s">
        <v>905</v>
      </c>
      <c r="E313" s="2">
        <v>-0.15012429999999999</v>
      </c>
    </row>
    <row r="314" spans="2:5" x14ac:dyDescent="0.25">
      <c r="B314" s="1" t="s">
        <v>906</v>
      </c>
      <c r="C314" t="s">
        <v>907</v>
      </c>
      <c r="D314" t="s">
        <v>908</v>
      </c>
      <c r="E314" s="2">
        <v>-0.14781279999999999</v>
      </c>
    </row>
    <row r="315" spans="2:5" x14ac:dyDescent="0.25">
      <c r="B315" s="1" t="s">
        <v>909</v>
      </c>
      <c r="C315" t="s">
        <v>910</v>
      </c>
      <c r="D315" t="s">
        <v>911</v>
      </c>
      <c r="E315" s="2">
        <v>-0.14781279999999999</v>
      </c>
    </row>
    <row r="316" spans="2:5" x14ac:dyDescent="0.25">
      <c r="B316" s="1" t="s">
        <v>912</v>
      </c>
      <c r="C316" t="s">
        <v>913</v>
      </c>
      <c r="D316" t="s">
        <v>914</v>
      </c>
      <c r="E316" s="2">
        <v>-0.14704229999999999</v>
      </c>
    </row>
    <row r="317" spans="2:5" x14ac:dyDescent="0.25">
      <c r="B317" s="1" t="s">
        <v>915</v>
      </c>
      <c r="C317" t="s">
        <v>916</v>
      </c>
      <c r="D317" t="s">
        <v>917</v>
      </c>
      <c r="E317" s="2">
        <v>-0.14704229999999999</v>
      </c>
    </row>
    <row r="318" spans="2:5" x14ac:dyDescent="0.25">
      <c r="B318" s="1" t="s">
        <v>918</v>
      </c>
      <c r="C318" t="s">
        <v>919</v>
      </c>
      <c r="D318" t="s">
        <v>920</v>
      </c>
      <c r="E318" s="2">
        <v>-0.14704229999999999</v>
      </c>
    </row>
    <row r="319" spans="2:5" x14ac:dyDescent="0.25">
      <c r="B319" s="1" t="s">
        <v>921</v>
      </c>
      <c r="C319" t="s">
        <v>922</v>
      </c>
      <c r="D319" t="s">
        <v>923</v>
      </c>
      <c r="E319" s="2">
        <v>-0.14704229999999999</v>
      </c>
    </row>
    <row r="320" spans="2:5" x14ac:dyDescent="0.25">
      <c r="B320" s="1" t="s">
        <v>924</v>
      </c>
      <c r="C320" t="s">
        <v>925</v>
      </c>
      <c r="D320" t="s">
        <v>926</v>
      </c>
      <c r="E320" s="2">
        <v>-0.14627180000000001</v>
      </c>
    </row>
    <row r="321" spans="2:5" x14ac:dyDescent="0.25">
      <c r="B321" s="1" t="s">
        <v>927</v>
      </c>
      <c r="C321" t="s">
        <v>928</v>
      </c>
      <c r="D321" t="s">
        <v>929</v>
      </c>
      <c r="E321" s="2">
        <v>-0.1455013</v>
      </c>
    </row>
    <row r="322" spans="2:5" x14ac:dyDescent="0.25">
      <c r="B322" s="1" t="s">
        <v>930</v>
      </c>
      <c r="C322" t="s">
        <v>931</v>
      </c>
      <c r="D322" t="s">
        <v>932</v>
      </c>
      <c r="E322" s="2">
        <v>-0.14473079999999999</v>
      </c>
    </row>
    <row r="323" spans="2:5" x14ac:dyDescent="0.25">
      <c r="B323" s="1" t="s">
        <v>933</v>
      </c>
      <c r="C323" t="s">
        <v>934</v>
      </c>
      <c r="D323" t="s">
        <v>935</v>
      </c>
      <c r="E323" s="2">
        <v>-0.14473079999999999</v>
      </c>
    </row>
    <row r="324" spans="2:5" x14ac:dyDescent="0.25">
      <c r="B324" s="1" t="s">
        <v>936</v>
      </c>
      <c r="C324" t="s">
        <v>937</v>
      </c>
      <c r="D324" t="s">
        <v>938</v>
      </c>
      <c r="E324" s="2">
        <v>-0.14473079999999999</v>
      </c>
    </row>
    <row r="325" spans="2:5" x14ac:dyDescent="0.25">
      <c r="B325" s="1" t="s">
        <v>939</v>
      </c>
      <c r="C325" t="s">
        <v>940</v>
      </c>
      <c r="D325" t="s">
        <v>941</v>
      </c>
      <c r="E325" s="2">
        <v>-0.14473079999999999</v>
      </c>
    </row>
    <row r="326" spans="2:5" x14ac:dyDescent="0.25">
      <c r="B326" s="1" t="s">
        <v>942</v>
      </c>
      <c r="C326" t="s">
        <v>943</v>
      </c>
      <c r="D326" t="s">
        <v>944</v>
      </c>
      <c r="E326" s="2">
        <v>-0.14473079999999999</v>
      </c>
    </row>
    <row r="327" spans="2:5" x14ac:dyDescent="0.25">
      <c r="B327" s="1" t="s">
        <v>945</v>
      </c>
      <c r="C327" t="s">
        <v>946</v>
      </c>
      <c r="D327" t="s">
        <v>947</v>
      </c>
      <c r="E327" s="2">
        <v>-0.1424193</v>
      </c>
    </row>
    <row r="328" spans="2:5" x14ac:dyDescent="0.25">
      <c r="B328" s="1" t="s">
        <v>948</v>
      </c>
      <c r="C328" t="s">
        <v>949</v>
      </c>
      <c r="D328" t="s">
        <v>950</v>
      </c>
      <c r="E328" s="2">
        <v>-0.1424193</v>
      </c>
    </row>
    <row r="329" spans="2:5" x14ac:dyDescent="0.25">
      <c r="B329" s="1" t="s">
        <v>951</v>
      </c>
      <c r="C329" t="s">
        <v>952</v>
      </c>
      <c r="D329" t="s">
        <v>953</v>
      </c>
      <c r="E329" s="2">
        <v>-0.1424193</v>
      </c>
    </row>
    <row r="330" spans="2:5" x14ac:dyDescent="0.25">
      <c r="B330" s="1" t="s">
        <v>954</v>
      </c>
      <c r="C330" t="s">
        <v>955</v>
      </c>
      <c r="D330" t="s">
        <v>956</v>
      </c>
      <c r="E330" s="2">
        <v>-0.14164879999999999</v>
      </c>
    </row>
    <row r="331" spans="2:5" x14ac:dyDescent="0.25">
      <c r="B331" s="1" t="s">
        <v>957</v>
      </c>
      <c r="C331" t="s">
        <v>958</v>
      </c>
      <c r="D331" t="s">
        <v>959</v>
      </c>
      <c r="E331" s="2">
        <v>-0.14087830000000001</v>
      </c>
    </row>
    <row r="332" spans="2:5" x14ac:dyDescent="0.25">
      <c r="B332" s="1" t="s">
        <v>960</v>
      </c>
      <c r="C332" t="s">
        <v>961</v>
      </c>
      <c r="D332" t="s">
        <v>962</v>
      </c>
      <c r="E332" s="2">
        <v>-0.1401078</v>
      </c>
    </row>
    <row r="333" spans="2:5" x14ac:dyDescent="0.25">
      <c r="B333" s="1" t="s">
        <v>963</v>
      </c>
      <c r="C333" t="s">
        <v>964</v>
      </c>
      <c r="D333" t="s">
        <v>965</v>
      </c>
      <c r="E333" s="2">
        <v>-0.1401078</v>
      </c>
    </row>
    <row r="334" spans="2:5" x14ac:dyDescent="0.25">
      <c r="B334" s="1" t="s">
        <v>966</v>
      </c>
      <c r="C334" t="s">
        <v>967</v>
      </c>
      <c r="D334" t="s">
        <v>968</v>
      </c>
      <c r="E334" s="2">
        <v>-0.1401078</v>
      </c>
    </row>
    <row r="335" spans="2:5" x14ac:dyDescent="0.25">
      <c r="B335" s="1" t="s">
        <v>969</v>
      </c>
      <c r="E335" s="2">
        <v>-0.1393373</v>
      </c>
    </row>
    <row r="336" spans="2:5" x14ac:dyDescent="0.25">
      <c r="B336" s="1" t="s">
        <v>970</v>
      </c>
      <c r="C336" t="s">
        <v>971</v>
      </c>
      <c r="D336" t="s">
        <v>972</v>
      </c>
      <c r="E336" s="2">
        <v>-0.1393373</v>
      </c>
    </row>
    <row r="337" spans="2:5" x14ac:dyDescent="0.25">
      <c r="B337" s="1" t="s">
        <v>973</v>
      </c>
      <c r="C337" t="s">
        <v>974</v>
      </c>
      <c r="D337" t="s">
        <v>975</v>
      </c>
      <c r="E337" s="2">
        <v>-0.13856679999999999</v>
      </c>
    </row>
    <row r="338" spans="2:5" x14ac:dyDescent="0.25">
      <c r="B338" s="1" t="s">
        <v>976</v>
      </c>
      <c r="C338" t="s">
        <v>977</v>
      </c>
      <c r="D338" t="s">
        <v>978</v>
      </c>
      <c r="E338" s="2">
        <v>-0.13779630000000001</v>
      </c>
    </row>
    <row r="339" spans="2:5" x14ac:dyDescent="0.25">
      <c r="B339" s="1" t="s">
        <v>979</v>
      </c>
      <c r="C339" t="s">
        <v>980</v>
      </c>
      <c r="D339" t="s">
        <v>981</v>
      </c>
      <c r="E339" s="2">
        <v>-0.1370258</v>
      </c>
    </row>
    <row r="340" spans="2:5" x14ac:dyDescent="0.25">
      <c r="B340" s="1" t="s">
        <v>982</v>
      </c>
      <c r="C340" t="s">
        <v>983</v>
      </c>
      <c r="D340" t="s">
        <v>984</v>
      </c>
      <c r="E340" s="2">
        <v>-0.1370258</v>
      </c>
    </row>
    <row r="341" spans="2:5" x14ac:dyDescent="0.25">
      <c r="B341" s="1" t="s">
        <v>985</v>
      </c>
      <c r="C341" t="s">
        <v>986</v>
      </c>
      <c r="D341" t="s">
        <v>987</v>
      </c>
      <c r="E341" s="2">
        <v>-0.1370258</v>
      </c>
    </row>
    <row r="342" spans="2:5" x14ac:dyDescent="0.25">
      <c r="B342" s="1" t="s">
        <v>988</v>
      </c>
      <c r="C342" t="s">
        <v>989</v>
      </c>
      <c r="D342" t="s">
        <v>990</v>
      </c>
      <c r="E342" s="2">
        <v>-0.1362553</v>
      </c>
    </row>
    <row r="343" spans="2:5" x14ac:dyDescent="0.25">
      <c r="B343" s="1" t="s">
        <v>991</v>
      </c>
      <c r="C343" t="s">
        <v>992</v>
      </c>
      <c r="D343" t="s">
        <v>993</v>
      </c>
      <c r="E343" s="2">
        <v>-0.1362553</v>
      </c>
    </row>
    <row r="344" spans="2:5" x14ac:dyDescent="0.25">
      <c r="B344" s="1" t="s">
        <v>994</v>
      </c>
      <c r="C344" t="s">
        <v>995</v>
      </c>
      <c r="D344" t="s">
        <v>996</v>
      </c>
      <c r="E344" s="2">
        <v>-0.1362553</v>
      </c>
    </row>
    <row r="345" spans="2:5" x14ac:dyDescent="0.25">
      <c r="B345" s="1" t="s">
        <v>997</v>
      </c>
      <c r="C345" t="s">
        <v>998</v>
      </c>
      <c r="D345" t="s">
        <v>999</v>
      </c>
      <c r="E345" s="2">
        <v>-0.13548479999999999</v>
      </c>
    </row>
    <row r="346" spans="2:5" x14ac:dyDescent="0.25">
      <c r="B346" s="1" t="s">
        <v>1000</v>
      </c>
      <c r="C346" t="s">
        <v>1001</v>
      </c>
      <c r="D346" t="s">
        <v>1002</v>
      </c>
      <c r="E346" s="2">
        <v>-0.13548479999999999</v>
      </c>
    </row>
    <row r="347" spans="2:5" x14ac:dyDescent="0.25">
      <c r="B347" s="1" t="s">
        <v>1003</v>
      </c>
      <c r="C347" t="s">
        <v>1004</v>
      </c>
      <c r="D347" t="s">
        <v>1005</v>
      </c>
      <c r="E347" s="2">
        <v>-0.13548479999999999</v>
      </c>
    </row>
    <row r="348" spans="2:5" x14ac:dyDescent="0.25">
      <c r="B348" s="1" t="s">
        <v>1006</v>
      </c>
      <c r="C348" t="s">
        <v>1007</v>
      </c>
      <c r="D348" t="s">
        <v>1008</v>
      </c>
      <c r="E348" s="2">
        <v>-0.13548479999999999</v>
      </c>
    </row>
    <row r="349" spans="2:5" x14ac:dyDescent="0.25">
      <c r="B349" s="1" t="s">
        <v>1009</v>
      </c>
      <c r="C349" t="s">
        <v>1010</v>
      </c>
      <c r="D349" t="s">
        <v>1011</v>
      </c>
      <c r="E349" s="2">
        <v>-0.13471420000000001</v>
      </c>
    </row>
    <row r="350" spans="2:5" x14ac:dyDescent="0.25">
      <c r="B350" s="1" t="s">
        <v>1012</v>
      </c>
      <c r="C350" t="s">
        <v>1013</v>
      </c>
      <c r="D350" t="s">
        <v>1014</v>
      </c>
      <c r="E350" s="2">
        <v>-0.1339438</v>
      </c>
    </row>
    <row r="351" spans="2:5" x14ac:dyDescent="0.25">
      <c r="B351" s="1" t="s">
        <v>1015</v>
      </c>
      <c r="C351" t="s">
        <v>1016</v>
      </c>
      <c r="D351" t="s">
        <v>1017</v>
      </c>
      <c r="E351" s="2">
        <v>-0.1339438</v>
      </c>
    </row>
    <row r="352" spans="2:5" x14ac:dyDescent="0.25">
      <c r="B352" s="1" t="s">
        <v>1018</v>
      </c>
      <c r="C352" t="s">
        <v>1019</v>
      </c>
      <c r="D352" t="s">
        <v>1020</v>
      </c>
      <c r="E352" s="2">
        <v>-0.13317329999999999</v>
      </c>
    </row>
    <row r="353" spans="2:5" x14ac:dyDescent="0.25">
      <c r="B353" s="1" t="s">
        <v>1021</v>
      </c>
      <c r="C353" t="s">
        <v>1022</v>
      </c>
      <c r="D353" t="s">
        <v>1023</v>
      </c>
      <c r="E353" s="2">
        <v>-0.13240270000000001</v>
      </c>
    </row>
    <row r="354" spans="2:5" x14ac:dyDescent="0.25">
      <c r="B354" s="1" t="s">
        <v>1024</v>
      </c>
      <c r="C354" t="s">
        <v>1025</v>
      </c>
      <c r="D354" t="s">
        <v>1026</v>
      </c>
      <c r="E354" s="2">
        <v>-0.13163230000000001</v>
      </c>
    </row>
    <row r="355" spans="2:5" x14ac:dyDescent="0.25">
      <c r="B355" s="1" t="s">
        <v>1027</v>
      </c>
      <c r="C355" t="s">
        <v>1028</v>
      </c>
      <c r="D355" t="s">
        <v>1029</v>
      </c>
      <c r="E355" s="2">
        <v>-0.13009119999999999</v>
      </c>
    </row>
    <row r="356" spans="2:5" x14ac:dyDescent="0.25">
      <c r="B356" s="1" t="s">
        <v>1030</v>
      </c>
      <c r="C356" t="s">
        <v>1031</v>
      </c>
      <c r="D356" t="s">
        <v>1032</v>
      </c>
      <c r="E356" s="2">
        <v>-0.12932080000000001</v>
      </c>
    </row>
    <row r="357" spans="2:5" x14ac:dyDescent="0.25">
      <c r="B357" s="1" t="s">
        <v>1033</v>
      </c>
      <c r="C357" t="s">
        <v>1034</v>
      </c>
      <c r="D357" t="s">
        <v>1035</v>
      </c>
      <c r="E357" s="2">
        <v>-0.12932080000000001</v>
      </c>
    </row>
    <row r="358" spans="2:5" x14ac:dyDescent="0.25">
      <c r="B358" s="1" t="s">
        <v>1036</v>
      </c>
      <c r="C358" t="s">
        <v>1037</v>
      </c>
      <c r="D358" t="s">
        <v>1038</v>
      </c>
      <c r="E358" s="2">
        <v>-0.12932080000000001</v>
      </c>
    </row>
    <row r="359" spans="2:5" x14ac:dyDescent="0.25">
      <c r="B359" s="1" t="s">
        <v>1039</v>
      </c>
      <c r="C359" t="s">
        <v>1040</v>
      </c>
      <c r="D359" t="s">
        <v>1041</v>
      </c>
      <c r="E359" s="2">
        <v>-0.12932080000000001</v>
      </c>
    </row>
    <row r="360" spans="2:5" x14ac:dyDescent="0.25">
      <c r="B360" s="1" t="s">
        <v>1042</v>
      </c>
      <c r="C360" t="s">
        <v>1043</v>
      </c>
      <c r="D360" t="s">
        <v>1044</v>
      </c>
      <c r="E360" s="2">
        <v>-0.12855030000000001</v>
      </c>
    </row>
    <row r="361" spans="2:5" x14ac:dyDescent="0.25">
      <c r="B361" s="1" t="s">
        <v>1045</v>
      </c>
      <c r="C361" t="s">
        <v>1046</v>
      </c>
      <c r="D361" t="s">
        <v>1047</v>
      </c>
      <c r="E361" s="2">
        <v>-0.12855030000000001</v>
      </c>
    </row>
    <row r="362" spans="2:5" x14ac:dyDescent="0.25">
      <c r="B362" s="1" t="s">
        <v>1048</v>
      </c>
      <c r="C362" t="s">
        <v>1049</v>
      </c>
      <c r="D362" t="s">
        <v>1050</v>
      </c>
      <c r="E362" s="2">
        <v>-0.12855030000000001</v>
      </c>
    </row>
    <row r="363" spans="2:5" x14ac:dyDescent="0.25">
      <c r="B363" s="1" t="s">
        <v>1051</v>
      </c>
      <c r="C363" t="s">
        <v>1052</v>
      </c>
      <c r="D363" t="s">
        <v>1053</v>
      </c>
      <c r="E363" s="2">
        <v>-0.12855030000000001</v>
      </c>
    </row>
    <row r="364" spans="2:5" x14ac:dyDescent="0.25">
      <c r="B364" s="1" t="s">
        <v>1054</v>
      </c>
      <c r="C364" t="s">
        <v>1055</v>
      </c>
      <c r="D364" t="s">
        <v>1056</v>
      </c>
      <c r="E364" s="2">
        <v>-0.12855030000000001</v>
      </c>
    </row>
    <row r="365" spans="2:5" x14ac:dyDescent="0.25">
      <c r="B365" s="1" t="s">
        <v>1057</v>
      </c>
      <c r="C365" t="s">
        <v>1058</v>
      </c>
      <c r="D365" t="s">
        <v>1059</v>
      </c>
      <c r="E365" s="2">
        <v>-0.12855030000000001</v>
      </c>
    </row>
    <row r="366" spans="2:5" x14ac:dyDescent="0.25">
      <c r="B366" s="1" t="s">
        <v>1060</v>
      </c>
      <c r="C366" t="s">
        <v>1061</v>
      </c>
      <c r="D366" t="s">
        <v>1062</v>
      </c>
      <c r="E366" s="2">
        <v>-0.1277798</v>
      </c>
    </row>
    <row r="367" spans="2:5" x14ac:dyDescent="0.25">
      <c r="B367" s="1" t="s">
        <v>1063</v>
      </c>
      <c r="C367" t="s">
        <v>1064</v>
      </c>
      <c r="D367" t="s">
        <v>1065</v>
      </c>
      <c r="E367" s="2">
        <v>-0.1277798</v>
      </c>
    </row>
    <row r="368" spans="2:5" x14ac:dyDescent="0.25">
      <c r="B368" s="1" t="s">
        <v>1066</v>
      </c>
      <c r="C368" t="s">
        <v>1067</v>
      </c>
      <c r="D368" t="s">
        <v>1068</v>
      </c>
      <c r="E368" s="2">
        <v>-0.12623880000000001</v>
      </c>
    </row>
    <row r="369" spans="2:5" x14ac:dyDescent="0.25">
      <c r="B369" s="1" t="s">
        <v>1069</v>
      </c>
      <c r="C369" t="s">
        <v>1070</v>
      </c>
      <c r="D369" t="s">
        <v>1071</v>
      </c>
      <c r="E369" s="2">
        <v>-0.1254683</v>
      </c>
    </row>
    <row r="370" spans="2:5" x14ac:dyDescent="0.25">
      <c r="B370" s="1" t="s">
        <v>1072</v>
      </c>
      <c r="C370" t="s">
        <v>1073</v>
      </c>
      <c r="D370" t="s">
        <v>1074</v>
      </c>
      <c r="E370" s="2">
        <v>-0.1254683</v>
      </c>
    </row>
    <row r="371" spans="2:5" x14ac:dyDescent="0.25">
      <c r="B371" s="1" t="s">
        <v>1075</v>
      </c>
      <c r="C371" t="s">
        <v>1076</v>
      </c>
      <c r="D371" t="s">
        <v>1077</v>
      </c>
      <c r="E371" s="2">
        <v>-0.1254683</v>
      </c>
    </row>
    <row r="372" spans="2:5" x14ac:dyDescent="0.25">
      <c r="B372" s="1" t="s">
        <v>1078</v>
      </c>
      <c r="C372" t="s">
        <v>1079</v>
      </c>
      <c r="D372" t="s">
        <v>1080</v>
      </c>
      <c r="E372" s="2">
        <v>-0.12469769999999999</v>
      </c>
    </row>
    <row r="373" spans="2:5" x14ac:dyDescent="0.25">
      <c r="B373" s="1" t="s">
        <v>1081</v>
      </c>
      <c r="C373" t="s">
        <v>1082</v>
      </c>
      <c r="D373" t="s">
        <v>1083</v>
      </c>
      <c r="E373" s="2">
        <v>-0.12469769999999999</v>
      </c>
    </row>
    <row r="374" spans="2:5" x14ac:dyDescent="0.25">
      <c r="B374" s="1" t="s">
        <v>1084</v>
      </c>
      <c r="C374" t="s">
        <v>1085</v>
      </c>
      <c r="D374" t="s">
        <v>1086</v>
      </c>
      <c r="E374" s="2">
        <v>-0.12469769999999999</v>
      </c>
    </row>
    <row r="375" spans="2:5" x14ac:dyDescent="0.25">
      <c r="B375" s="1" t="s">
        <v>1087</v>
      </c>
      <c r="C375" t="s">
        <v>1088</v>
      </c>
      <c r="D375" t="s">
        <v>1089</v>
      </c>
      <c r="E375" s="2">
        <v>-0.1239273</v>
      </c>
    </row>
    <row r="376" spans="2:5" x14ac:dyDescent="0.25">
      <c r="B376" s="1" t="s">
        <v>1090</v>
      </c>
      <c r="C376" t="s">
        <v>1091</v>
      </c>
      <c r="D376" t="s">
        <v>1092</v>
      </c>
      <c r="E376" s="2">
        <v>-0.1239273</v>
      </c>
    </row>
    <row r="377" spans="2:5" x14ac:dyDescent="0.25">
      <c r="B377" s="1" t="s">
        <v>1093</v>
      </c>
      <c r="C377" t="s">
        <v>1094</v>
      </c>
      <c r="D377" t="s">
        <v>1095</v>
      </c>
      <c r="E377" s="2">
        <v>-0.1223862</v>
      </c>
    </row>
    <row r="378" spans="2:5" x14ac:dyDescent="0.25">
      <c r="B378" s="1" t="s">
        <v>1096</v>
      </c>
      <c r="C378" t="s">
        <v>1097</v>
      </c>
      <c r="D378" t="s">
        <v>1098</v>
      </c>
      <c r="E378" s="2">
        <v>-0.1223862</v>
      </c>
    </row>
    <row r="379" spans="2:5" x14ac:dyDescent="0.25">
      <c r="B379" s="1" t="s">
        <v>1099</v>
      </c>
      <c r="C379" t="s">
        <v>1100</v>
      </c>
      <c r="D379" t="s">
        <v>1101</v>
      </c>
      <c r="E379" s="2">
        <v>-0.1216158</v>
      </c>
    </row>
    <row r="380" spans="2:5" x14ac:dyDescent="0.25">
      <c r="B380" s="1" t="s">
        <v>1102</v>
      </c>
      <c r="C380" t="s">
        <v>1103</v>
      </c>
      <c r="D380" t="s">
        <v>1104</v>
      </c>
      <c r="E380" s="2">
        <v>-0.1216158</v>
      </c>
    </row>
    <row r="381" spans="2:5" x14ac:dyDescent="0.25">
      <c r="B381" s="1" t="s">
        <v>1105</v>
      </c>
      <c r="C381" t="s">
        <v>1106</v>
      </c>
      <c r="D381" t="s">
        <v>1107</v>
      </c>
      <c r="E381" s="2">
        <v>-0.1208453</v>
      </c>
    </row>
    <row r="382" spans="2:5" x14ac:dyDescent="0.25">
      <c r="B382" s="1" t="s">
        <v>1108</v>
      </c>
      <c r="C382" t="s">
        <v>1109</v>
      </c>
      <c r="D382" t="s">
        <v>1110</v>
      </c>
      <c r="E382" s="2">
        <v>-0.1208453</v>
      </c>
    </row>
    <row r="383" spans="2:5" x14ac:dyDescent="0.25">
      <c r="B383" s="1" t="s">
        <v>1111</v>
      </c>
      <c r="C383" t="s">
        <v>1112</v>
      </c>
      <c r="D383" t="s">
        <v>1113</v>
      </c>
      <c r="E383" s="2">
        <v>-0.1208453</v>
      </c>
    </row>
    <row r="384" spans="2:5" x14ac:dyDescent="0.25">
      <c r="B384" s="1" t="s">
        <v>1114</v>
      </c>
      <c r="D384" t="s">
        <v>1115</v>
      </c>
      <c r="E384" s="2">
        <v>-0.1208453</v>
      </c>
    </row>
    <row r="385" spans="2:5" x14ac:dyDescent="0.25">
      <c r="B385" s="1" t="s">
        <v>1116</v>
      </c>
      <c r="C385" t="s">
        <v>1117</v>
      </c>
      <c r="D385" t="s">
        <v>1118</v>
      </c>
      <c r="E385" s="2">
        <v>-0.12007470000000001</v>
      </c>
    </row>
    <row r="386" spans="2:5" x14ac:dyDescent="0.25">
      <c r="B386" s="1" t="s">
        <v>1119</v>
      </c>
      <c r="C386" t="s">
        <v>1120</v>
      </c>
      <c r="D386" t="s">
        <v>1121</v>
      </c>
      <c r="E386" s="2">
        <v>-0.1193042</v>
      </c>
    </row>
    <row r="387" spans="2:5" x14ac:dyDescent="0.25">
      <c r="B387" s="1" t="s">
        <v>1122</v>
      </c>
      <c r="C387" t="s">
        <v>1123</v>
      </c>
      <c r="D387" t="s">
        <v>1124</v>
      </c>
      <c r="E387" s="2">
        <v>-0.1193042</v>
      </c>
    </row>
    <row r="388" spans="2:5" x14ac:dyDescent="0.25">
      <c r="B388" s="1" t="s">
        <v>1125</v>
      </c>
      <c r="C388" t="s">
        <v>1126</v>
      </c>
      <c r="D388" t="s">
        <v>1127</v>
      </c>
      <c r="E388" s="2">
        <v>-0.1193042</v>
      </c>
    </row>
    <row r="389" spans="2:5" x14ac:dyDescent="0.25">
      <c r="B389" s="1" t="s">
        <v>1128</v>
      </c>
      <c r="C389" t="s">
        <v>1129</v>
      </c>
      <c r="D389" t="s">
        <v>1130</v>
      </c>
      <c r="E389" s="2">
        <v>-0.1193042</v>
      </c>
    </row>
    <row r="390" spans="2:5" x14ac:dyDescent="0.25">
      <c r="B390" s="1" t="s">
        <v>1131</v>
      </c>
      <c r="C390" t="s">
        <v>1132</v>
      </c>
      <c r="D390" t="s">
        <v>1133</v>
      </c>
      <c r="E390" s="2">
        <v>-0.11853379999999999</v>
      </c>
    </row>
    <row r="391" spans="2:5" x14ac:dyDescent="0.25">
      <c r="B391" s="1" t="s">
        <v>1134</v>
      </c>
      <c r="C391" t="s">
        <v>1135</v>
      </c>
      <c r="D391" t="s">
        <v>1136</v>
      </c>
      <c r="E391" s="2">
        <v>-0.11853379999999999</v>
      </c>
    </row>
    <row r="392" spans="2:5" x14ac:dyDescent="0.25">
      <c r="B392" s="1" t="s">
        <v>1137</v>
      </c>
      <c r="C392" t="s">
        <v>1138</v>
      </c>
      <c r="D392" t="s">
        <v>1139</v>
      </c>
      <c r="E392" s="2">
        <v>-0.11853379999999999</v>
      </c>
    </row>
    <row r="393" spans="2:5" x14ac:dyDescent="0.25">
      <c r="B393" s="1" t="s">
        <v>1140</v>
      </c>
      <c r="C393" t="s">
        <v>1141</v>
      </c>
      <c r="D393" t="s">
        <v>1142</v>
      </c>
      <c r="E393" s="2">
        <v>-0.11853379999999999</v>
      </c>
    </row>
    <row r="394" spans="2:5" x14ac:dyDescent="0.25">
      <c r="B394" s="1" t="s">
        <v>1143</v>
      </c>
      <c r="C394" t="s">
        <v>1144</v>
      </c>
      <c r="D394" t="s">
        <v>1145</v>
      </c>
      <c r="E394" s="2">
        <v>-0.11853379999999999</v>
      </c>
    </row>
    <row r="395" spans="2:5" x14ac:dyDescent="0.25">
      <c r="B395" s="1" t="s">
        <v>1146</v>
      </c>
      <c r="C395" t="s">
        <v>1147</v>
      </c>
      <c r="D395" t="s">
        <v>1148</v>
      </c>
      <c r="E395" s="2">
        <v>-0.1177633</v>
      </c>
    </row>
    <row r="396" spans="2:5" x14ac:dyDescent="0.25">
      <c r="B396" s="1" t="s">
        <v>1149</v>
      </c>
      <c r="C396" t="s">
        <v>1150</v>
      </c>
      <c r="D396" t="s">
        <v>1151</v>
      </c>
      <c r="E396" s="2">
        <v>-0.1177633</v>
      </c>
    </row>
    <row r="397" spans="2:5" x14ac:dyDescent="0.25">
      <c r="B397" s="1" t="s">
        <v>1152</v>
      </c>
      <c r="C397" t="s">
        <v>1153</v>
      </c>
      <c r="D397" t="s">
        <v>1154</v>
      </c>
      <c r="E397" s="2">
        <v>-0.1177633</v>
      </c>
    </row>
    <row r="398" spans="2:5" x14ac:dyDescent="0.25">
      <c r="B398" s="1" t="s">
        <v>1155</v>
      </c>
      <c r="C398" t="s">
        <v>1156</v>
      </c>
      <c r="D398" t="s">
        <v>1157</v>
      </c>
      <c r="E398" s="2">
        <v>-0.11699270000000001</v>
      </c>
    </row>
    <row r="399" spans="2:5" x14ac:dyDescent="0.25">
      <c r="B399" s="1" t="s">
        <v>1158</v>
      </c>
      <c r="C399" t="s">
        <v>1159</v>
      </c>
      <c r="D399" t="s">
        <v>1160</v>
      </c>
      <c r="E399" s="2">
        <v>-0.11699270000000001</v>
      </c>
    </row>
    <row r="400" spans="2:5" x14ac:dyDescent="0.25">
      <c r="B400" s="1" t="s">
        <v>1161</v>
      </c>
      <c r="C400" t="s">
        <v>1162</v>
      </c>
      <c r="D400" t="s">
        <v>1163</v>
      </c>
      <c r="E400" s="2">
        <v>-0.11699270000000001</v>
      </c>
    </row>
    <row r="401" spans="2:5" x14ac:dyDescent="0.25">
      <c r="B401" s="1" t="s">
        <v>1164</v>
      </c>
      <c r="C401" t="s">
        <v>1165</v>
      </c>
      <c r="D401" t="s">
        <v>1166</v>
      </c>
      <c r="E401" s="2">
        <v>-0.11699270000000001</v>
      </c>
    </row>
    <row r="402" spans="2:5" x14ac:dyDescent="0.25">
      <c r="B402" s="1" t="s">
        <v>1167</v>
      </c>
      <c r="C402" t="s">
        <v>1168</v>
      </c>
      <c r="D402" t="s">
        <v>1169</v>
      </c>
      <c r="E402" s="2">
        <v>-0.11699270000000001</v>
      </c>
    </row>
    <row r="403" spans="2:5" x14ac:dyDescent="0.25">
      <c r="B403" s="1" t="s">
        <v>1170</v>
      </c>
      <c r="C403" t="s">
        <v>1171</v>
      </c>
      <c r="D403" t="s">
        <v>1172</v>
      </c>
      <c r="E403" s="2">
        <v>-0.1162222</v>
      </c>
    </row>
    <row r="404" spans="2:5" x14ac:dyDescent="0.25">
      <c r="B404" s="1" t="s">
        <v>1173</v>
      </c>
      <c r="C404" t="s">
        <v>1174</v>
      </c>
      <c r="D404" t="s">
        <v>1175</v>
      </c>
      <c r="E404" s="2">
        <v>-0.1154517</v>
      </c>
    </row>
    <row r="405" spans="2:5" x14ac:dyDescent="0.25">
      <c r="B405" s="1" t="s">
        <v>1176</v>
      </c>
      <c r="C405" t="s">
        <v>1177</v>
      </c>
      <c r="D405" t="s">
        <v>1178</v>
      </c>
      <c r="E405" s="2">
        <v>-0.1154517</v>
      </c>
    </row>
    <row r="406" spans="2:5" x14ac:dyDescent="0.25">
      <c r="B406" s="1" t="s">
        <v>1179</v>
      </c>
      <c r="C406" t="s">
        <v>1180</v>
      </c>
      <c r="D406" t="s">
        <v>1181</v>
      </c>
      <c r="E406" s="2">
        <v>-0.1154517</v>
      </c>
    </row>
    <row r="407" spans="2:5" x14ac:dyDescent="0.25">
      <c r="B407" s="1" t="s">
        <v>1182</v>
      </c>
      <c r="C407" t="s">
        <v>1183</v>
      </c>
      <c r="D407" t="s">
        <v>1184</v>
      </c>
      <c r="E407" s="2">
        <v>-0.1146812</v>
      </c>
    </row>
    <row r="408" spans="2:5" x14ac:dyDescent="0.25">
      <c r="B408" s="1" t="s">
        <v>1185</v>
      </c>
      <c r="C408" t="s">
        <v>1186</v>
      </c>
      <c r="D408" t="s">
        <v>1187</v>
      </c>
      <c r="E408" s="2">
        <v>-0.1146812</v>
      </c>
    </row>
    <row r="409" spans="2:5" x14ac:dyDescent="0.25">
      <c r="B409" s="1" t="s">
        <v>1188</v>
      </c>
      <c r="C409" t="s">
        <v>1189</v>
      </c>
      <c r="D409" t="s">
        <v>1190</v>
      </c>
      <c r="E409" s="2">
        <v>-0.1146812</v>
      </c>
    </row>
    <row r="410" spans="2:5" x14ac:dyDescent="0.25">
      <c r="B410" s="1" t="s">
        <v>1191</v>
      </c>
      <c r="C410" t="s">
        <v>1192</v>
      </c>
      <c r="D410" t="s">
        <v>1193</v>
      </c>
      <c r="E410" s="2">
        <v>-0.1139107</v>
      </c>
    </row>
    <row r="411" spans="2:5" x14ac:dyDescent="0.25">
      <c r="B411" s="1" t="s">
        <v>1194</v>
      </c>
      <c r="C411" t="s">
        <v>1195</v>
      </c>
      <c r="D411" t="s">
        <v>1196</v>
      </c>
      <c r="E411" s="2">
        <v>-0.1139107</v>
      </c>
    </row>
    <row r="412" spans="2:5" x14ac:dyDescent="0.25">
      <c r="B412" s="1" t="s">
        <v>1197</v>
      </c>
      <c r="C412" t="s">
        <v>1198</v>
      </c>
      <c r="D412" t="s">
        <v>1199</v>
      </c>
      <c r="E412" s="2">
        <v>-0.1139107</v>
      </c>
    </row>
    <row r="413" spans="2:5" x14ac:dyDescent="0.25">
      <c r="B413" s="1" t="s">
        <v>1200</v>
      </c>
      <c r="C413" t="s">
        <v>1201</v>
      </c>
      <c r="D413" t="s">
        <v>1202</v>
      </c>
      <c r="E413" s="2">
        <v>-0.1139107</v>
      </c>
    </row>
    <row r="414" spans="2:5" x14ac:dyDescent="0.25">
      <c r="B414" s="1" t="s">
        <v>1203</v>
      </c>
      <c r="C414" t="s">
        <v>1204</v>
      </c>
      <c r="D414" t="s">
        <v>1205</v>
      </c>
      <c r="E414" s="2">
        <v>-0.1131402</v>
      </c>
    </row>
    <row r="415" spans="2:5" x14ac:dyDescent="0.25">
      <c r="B415" s="1" t="s">
        <v>1206</v>
      </c>
      <c r="C415" t="s">
        <v>1207</v>
      </c>
      <c r="D415" t="s">
        <v>1208</v>
      </c>
      <c r="E415" s="2">
        <v>-0.1131402</v>
      </c>
    </row>
    <row r="416" spans="2:5" x14ac:dyDescent="0.25">
      <c r="B416" s="1" t="s">
        <v>1209</v>
      </c>
      <c r="C416" t="s">
        <v>1210</v>
      </c>
      <c r="D416" t="s">
        <v>1211</v>
      </c>
      <c r="E416" s="2">
        <v>-0.1131402</v>
      </c>
    </row>
    <row r="417" spans="2:5" x14ac:dyDescent="0.25">
      <c r="B417" s="1" t="s">
        <v>1212</v>
      </c>
      <c r="C417" t="s">
        <v>1213</v>
      </c>
      <c r="D417" t="s">
        <v>1214</v>
      </c>
      <c r="E417" s="2">
        <v>-0.1123697</v>
      </c>
    </row>
    <row r="418" spans="2:5" x14ac:dyDescent="0.25">
      <c r="B418" s="1" t="s">
        <v>1215</v>
      </c>
      <c r="C418" t="s">
        <v>1216</v>
      </c>
      <c r="D418" t="s">
        <v>1217</v>
      </c>
      <c r="E418" s="2">
        <v>-0.1123697</v>
      </c>
    </row>
    <row r="419" spans="2:5" x14ac:dyDescent="0.25">
      <c r="B419" s="1" t="s">
        <v>1218</v>
      </c>
      <c r="C419" t="s">
        <v>1219</v>
      </c>
      <c r="D419" t="s">
        <v>1220</v>
      </c>
      <c r="E419" s="2">
        <v>-0.1115992</v>
      </c>
    </row>
    <row r="420" spans="2:5" x14ac:dyDescent="0.25">
      <c r="B420" s="1" t="s">
        <v>1221</v>
      </c>
      <c r="C420" t="s">
        <v>1222</v>
      </c>
      <c r="D420" t="s">
        <v>1223</v>
      </c>
      <c r="E420" s="2">
        <v>-0.1115992</v>
      </c>
    </row>
    <row r="421" spans="2:5" x14ac:dyDescent="0.25">
      <c r="B421" s="1" t="s">
        <v>1224</v>
      </c>
      <c r="C421" t="s">
        <v>1225</v>
      </c>
      <c r="D421" t="s">
        <v>1226</v>
      </c>
      <c r="E421" s="2">
        <v>-0.11121399999999999</v>
      </c>
    </row>
    <row r="422" spans="2:5" x14ac:dyDescent="0.25">
      <c r="B422" s="1" t="s">
        <v>1227</v>
      </c>
      <c r="C422" t="s">
        <v>1228</v>
      </c>
      <c r="D422" t="s">
        <v>1229</v>
      </c>
      <c r="E422" s="2">
        <v>-0.1111369</v>
      </c>
    </row>
    <row r="423" spans="2:5" x14ac:dyDescent="0.25">
      <c r="B423" s="1" t="s">
        <v>1230</v>
      </c>
      <c r="C423" t="s">
        <v>1231</v>
      </c>
      <c r="D423" t="s">
        <v>1232</v>
      </c>
      <c r="E423" s="2">
        <v>-0.1111369</v>
      </c>
    </row>
    <row r="424" spans="2:5" x14ac:dyDescent="0.25">
      <c r="B424" s="1" t="s">
        <v>1233</v>
      </c>
      <c r="C424" t="s">
        <v>1234</v>
      </c>
      <c r="D424" t="s">
        <v>1235</v>
      </c>
      <c r="E424" s="2">
        <v>-0.1103664</v>
      </c>
    </row>
    <row r="425" spans="2:5" x14ac:dyDescent="0.25">
      <c r="B425" s="1" t="s">
        <v>1236</v>
      </c>
      <c r="C425" t="s">
        <v>1237</v>
      </c>
      <c r="D425" t="s">
        <v>1238</v>
      </c>
      <c r="E425" s="2">
        <v>-0.1102123</v>
      </c>
    </row>
    <row r="426" spans="2:5" x14ac:dyDescent="0.25">
      <c r="B426" s="1" t="s">
        <v>1239</v>
      </c>
      <c r="C426" t="s">
        <v>1240</v>
      </c>
      <c r="D426" t="s">
        <v>1241</v>
      </c>
      <c r="E426" s="2">
        <v>-0.1099812</v>
      </c>
    </row>
    <row r="427" spans="2:5" x14ac:dyDescent="0.25">
      <c r="B427" s="1" t="s">
        <v>1242</v>
      </c>
      <c r="C427" t="s">
        <v>1243</v>
      </c>
      <c r="D427" t="s">
        <v>1244</v>
      </c>
      <c r="E427" s="2">
        <v>-0.10967300000000001</v>
      </c>
    </row>
    <row r="428" spans="2:5" x14ac:dyDescent="0.25">
      <c r="B428" s="1" t="s">
        <v>1245</v>
      </c>
      <c r="C428" t="s">
        <v>1246</v>
      </c>
      <c r="D428" t="s">
        <v>1247</v>
      </c>
      <c r="E428" s="2">
        <v>-0.1095959</v>
      </c>
    </row>
    <row r="429" spans="2:5" x14ac:dyDescent="0.25">
      <c r="B429" s="1" t="s">
        <v>1248</v>
      </c>
      <c r="C429" t="s">
        <v>1249</v>
      </c>
      <c r="D429" t="s">
        <v>1250</v>
      </c>
      <c r="E429" s="2">
        <v>-0.1095959</v>
      </c>
    </row>
    <row r="430" spans="2:5" x14ac:dyDescent="0.25">
      <c r="B430" s="1" t="s">
        <v>1251</v>
      </c>
      <c r="C430" t="s">
        <v>1252</v>
      </c>
      <c r="D430" t="s">
        <v>1253</v>
      </c>
      <c r="E430" s="2">
        <v>-0.1093648</v>
      </c>
    </row>
    <row r="431" spans="2:5" x14ac:dyDescent="0.25">
      <c r="B431" s="1" t="s">
        <v>1254</v>
      </c>
      <c r="C431" t="s">
        <v>1255</v>
      </c>
      <c r="D431" t="s">
        <v>1256</v>
      </c>
      <c r="E431" s="2">
        <v>-0.10897950000000001</v>
      </c>
    </row>
    <row r="432" spans="2:5" x14ac:dyDescent="0.25">
      <c r="B432" s="1" t="s">
        <v>1257</v>
      </c>
      <c r="C432" t="s">
        <v>1258</v>
      </c>
      <c r="D432" t="s">
        <v>1259</v>
      </c>
      <c r="E432" s="2">
        <v>-0.1089025</v>
      </c>
    </row>
    <row r="433" spans="2:5" x14ac:dyDescent="0.25">
      <c r="B433" s="1" t="s">
        <v>1260</v>
      </c>
      <c r="C433" t="s">
        <v>1261</v>
      </c>
      <c r="D433" t="s">
        <v>1262</v>
      </c>
      <c r="E433" s="2">
        <v>-0.1089025</v>
      </c>
    </row>
    <row r="434" spans="2:5" x14ac:dyDescent="0.25">
      <c r="B434" s="1" t="s">
        <v>1263</v>
      </c>
      <c r="C434" t="s">
        <v>8</v>
      </c>
      <c r="D434" t="s">
        <v>9</v>
      </c>
      <c r="E434" s="2">
        <v>-0.1086713</v>
      </c>
    </row>
    <row r="435" spans="2:5" x14ac:dyDescent="0.25">
      <c r="B435" s="1" t="s">
        <v>1264</v>
      </c>
      <c r="C435" t="s">
        <v>1265</v>
      </c>
      <c r="D435" t="s">
        <v>1266</v>
      </c>
      <c r="E435" s="2">
        <v>-0.10851719999999999</v>
      </c>
    </row>
    <row r="436" spans="2:5" x14ac:dyDescent="0.25">
      <c r="B436" s="1" t="s">
        <v>1267</v>
      </c>
      <c r="C436" t="s">
        <v>1268</v>
      </c>
      <c r="D436" t="s">
        <v>1269</v>
      </c>
      <c r="E436" s="2">
        <v>-0.1084402</v>
      </c>
    </row>
    <row r="437" spans="2:5" x14ac:dyDescent="0.25">
      <c r="B437" s="1" t="s">
        <v>1270</v>
      </c>
      <c r="C437" t="s">
        <v>1271</v>
      </c>
      <c r="D437" t="s">
        <v>1272</v>
      </c>
      <c r="E437" s="2">
        <v>-0.108209</v>
      </c>
    </row>
    <row r="438" spans="2:5" x14ac:dyDescent="0.25">
      <c r="B438" s="1" t="s">
        <v>1273</v>
      </c>
      <c r="C438" t="s">
        <v>1274</v>
      </c>
      <c r="D438" t="s">
        <v>1275</v>
      </c>
      <c r="E438" s="2">
        <v>-0.1070533</v>
      </c>
    </row>
    <row r="439" spans="2:5" x14ac:dyDescent="0.25">
      <c r="B439" s="1" t="s">
        <v>1276</v>
      </c>
      <c r="C439" t="s">
        <v>1277</v>
      </c>
      <c r="D439" t="s">
        <v>1278</v>
      </c>
      <c r="E439" s="2">
        <v>-0.1070533</v>
      </c>
    </row>
    <row r="440" spans="2:5" x14ac:dyDescent="0.25">
      <c r="B440" s="1" t="s">
        <v>1279</v>
      </c>
      <c r="C440" t="s">
        <v>1280</v>
      </c>
      <c r="D440" t="s">
        <v>1281</v>
      </c>
      <c r="E440" s="2">
        <v>-0.10651389999999999</v>
      </c>
    </row>
    <row r="441" spans="2:5" x14ac:dyDescent="0.25">
      <c r="B441" s="1" t="s">
        <v>1282</v>
      </c>
      <c r="C441" t="s">
        <v>1283</v>
      </c>
      <c r="D441" t="s">
        <v>1284</v>
      </c>
      <c r="E441" s="2">
        <v>-0.10651389999999999</v>
      </c>
    </row>
    <row r="442" spans="2:5" x14ac:dyDescent="0.25">
      <c r="B442" s="1" t="s">
        <v>1285</v>
      </c>
      <c r="C442" t="s">
        <v>1286</v>
      </c>
      <c r="D442" t="s">
        <v>1287</v>
      </c>
      <c r="E442" s="2">
        <v>-0.1059746</v>
      </c>
    </row>
    <row r="443" spans="2:5" x14ac:dyDescent="0.25">
      <c r="B443" s="1" t="s">
        <v>1288</v>
      </c>
      <c r="C443" t="s">
        <v>1289</v>
      </c>
      <c r="D443" t="s">
        <v>1290</v>
      </c>
      <c r="E443" s="2">
        <v>-0.10589750000000001</v>
      </c>
    </row>
    <row r="444" spans="2:5" x14ac:dyDescent="0.25">
      <c r="B444" s="1" t="s">
        <v>1291</v>
      </c>
      <c r="C444" t="s">
        <v>1292</v>
      </c>
      <c r="D444" t="s">
        <v>1293</v>
      </c>
      <c r="E444" s="2">
        <v>-0.1058205</v>
      </c>
    </row>
    <row r="445" spans="2:5" x14ac:dyDescent="0.25">
      <c r="B445" s="1" t="s">
        <v>1294</v>
      </c>
      <c r="C445" t="s">
        <v>1295</v>
      </c>
      <c r="D445" t="s">
        <v>1296</v>
      </c>
      <c r="E445" s="2">
        <v>-0.1057434</v>
      </c>
    </row>
    <row r="446" spans="2:5" x14ac:dyDescent="0.25">
      <c r="B446" s="1" t="s">
        <v>1297</v>
      </c>
      <c r="C446" t="s">
        <v>1298</v>
      </c>
      <c r="D446" t="s">
        <v>1299</v>
      </c>
      <c r="E446" s="2">
        <v>-0.10566639999999999</v>
      </c>
    </row>
    <row r="447" spans="2:5" x14ac:dyDescent="0.25">
      <c r="B447" s="1" t="s">
        <v>1300</v>
      </c>
      <c r="C447" t="s">
        <v>1301</v>
      </c>
      <c r="D447" t="s">
        <v>1302</v>
      </c>
      <c r="E447" s="2">
        <v>-0.1055123</v>
      </c>
    </row>
    <row r="448" spans="2:5" x14ac:dyDescent="0.25">
      <c r="B448" s="1" t="s">
        <v>1303</v>
      </c>
      <c r="C448" t="s">
        <v>1304</v>
      </c>
      <c r="D448" t="s">
        <v>1305</v>
      </c>
      <c r="E448" s="2">
        <v>-0.10543520000000001</v>
      </c>
    </row>
    <row r="449" spans="2:5" x14ac:dyDescent="0.25">
      <c r="B449" s="1" t="s">
        <v>1306</v>
      </c>
      <c r="C449" t="s">
        <v>1307</v>
      </c>
      <c r="D449" t="s">
        <v>1308</v>
      </c>
      <c r="E449" s="2">
        <v>-0.1052811</v>
      </c>
    </row>
    <row r="450" spans="2:5" x14ac:dyDescent="0.25">
      <c r="B450" s="1" t="s">
        <v>1309</v>
      </c>
      <c r="C450" t="s">
        <v>1310</v>
      </c>
      <c r="D450" t="s">
        <v>1311</v>
      </c>
      <c r="E450" s="2">
        <v>-0.1048959</v>
      </c>
    </row>
    <row r="451" spans="2:5" x14ac:dyDescent="0.25">
      <c r="B451" s="1" t="s">
        <v>1312</v>
      </c>
      <c r="C451" t="s">
        <v>1313</v>
      </c>
      <c r="D451" t="s">
        <v>1314</v>
      </c>
      <c r="E451" s="2">
        <v>-0.1047418</v>
      </c>
    </row>
    <row r="452" spans="2:5" x14ac:dyDescent="0.25">
      <c r="B452" s="1" t="s">
        <v>1315</v>
      </c>
      <c r="C452" t="s">
        <v>1316</v>
      </c>
      <c r="D452" t="s">
        <v>1317</v>
      </c>
      <c r="E452" s="2">
        <v>-0.1046647</v>
      </c>
    </row>
    <row r="453" spans="2:5" x14ac:dyDescent="0.25">
      <c r="B453" s="1" t="s">
        <v>1318</v>
      </c>
      <c r="C453" t="s">
        <v>1319</v>
      </c>
      <c r="D453" t="s">
        <v>1320</v>
      </c>
      <c r="E453" s="2">
        <v>-0.1043565</v>
      </c>
    </row>
    <row r="454" spans="2:5" x14ac:dyDescent="0.25">
      <c r="B454" s="1" t="s">
        <v>1321</v>
      </c>
      <c r="E454" s="2">
        <v>-0.1039713</v>
      </c>
    </row>
    <row r="455" spans="2:5" x14ac:dyDescent="0.25">
      <c r="B455" s="1" t="s">
        <v>1322</v>
      </c>
      <c r="C455" t="s">
        <v>1323</v>
      </c>
      <c r="D455" t="s">
        <v>1324</v>
      </c>
      <c r="E455" s="2">
        <v>-0.1037401</v>
      </c>
    </row>
    <row r="456" spans="2:5" x14ac:dyDescent="0.25">
      <c r="B456" s="1" t="s">
        <v>1325</v>
      </c>
      <c r="C456" t="s">
        <v>1326</v>
      </c>
      <c r="D456" t="s">
        <v>1327</v>
      </c>
      <c r="E456" s="2">
        <v>-0.1037401</v>
      </c>
    </row>
    <row r="457" spans="2:5" x14ac:dyDescent="0.25">
      <c r="B457" s="1" t="s">
        <v>1328</v>
      </c>
      <c r="C457" t="s">
        <v>1329</v>
      </c>
      <c r="D457" t="s">
        <v>1330</v>
      </c>
      <c r="E457" s="2">
        <v>-0.10366309999999999</v>
      </c>
    </row>
    <row r="458" spans="2:5" x14ac:dyDescent="0.25">
      <c r="B458" s="1" t="s">
        <v>1331</v>
      </c>
      <c r="C458" t="s">
        <v>1332</v>
      </c>
      <c r="D458" t="s">
        <v>1333</v>
      </c>
      <c r="E458" s="2">
        <v>-0.1032778</v>
      </c>
    </row>
    <row r="459" spans="2:5" x14ac:dyDescent="0.25">
      <c r="B459" s="1" t="s">
        <v>1334</v>
      </c>
      <c r="C459" t="s">
        <v>1335</v>
      </c>
      <c r="D459" t="s">
        <v>1336</v>
      </c>
      <c r="E459" s="2">
        <v>-0.1030467</v>
      </c>
    </row>
    <row r="460" spans="2:5" x14ac:dyDescent="0.25">
      <c r="B460" s="1" t="s">
        <v>1337</v>
      </c>
      <c r="C460" t="s">
        <v>1338</v>
      </c>
      <c r="D460" t="s">
        <v>1339</v>
      </c>
      <c r="E460" s="2">
        <v>-0.1027385</v>
      </c>
    </row>
    <row r="461" spans="2:5" x14ac:dyDescent="0.25">
      <c r="B461" s="1" t="s">
        <v>1340</v>
      </c>
      <c r="C461" t="s">
        <v>1341</v>
      </c>
      <c r="D461" t="s">
        <v>1342</v>
      </c>
      <c r="E461" s="2">
        <v>-0.1018139</v>
      </c>
    </row>
    <row r="462" spans="2:5" x14ac:dyDescent="0.25">
      <c r="B462" s="1" t="s">
        <v>1343</v>
      </c>
      <c r="C462" t="s">
        <v>1344</v>
      </c>
      <c r="D462" t="s">
        <v>1345</v>
      </c>
      <c r="E462" s="2">
        <v>-0.10142859999999999</v>
      </c>
    </row>
    <row r="463" spans="2:5" x14ac:dyDescent="0.25">
      <c r="B463" s="1" t="s">
        <v>1346</v>
      </c>
      <c r="C463" t="s">
        <v>1347</v>
      </c>
      <c r="D463" t="s">
        <v>1348</v>
      </c>
      <c r="E463" s="2">
        <v>-0.1012745</v>
      </c>
    </row>
    <row r="464" spans="2:5" x14ac:dyDescent="0.25">
      <c r="B464" s="1" t="s">
        <v>1349</v>
      </c>
      <c r="C464" t="s">
        <v>1350</v>
      </c>
      <c r="D464" t="s">
        <v>1351</v>
      </c>
      <c r="E464" s="2">
        <v>-0.1012745</v>
      </c>
    </row>
    <row r="465" spans="2:5" x14ac:dyDescent="0.25">
      <c r="B465" s="1" t="s">
        <v>1352</v>
      </c>
      <c r="D465" t="s">
        <v>1353</v>
      </c>
      <c r="E465" s="2">
        <v>-0.1012745</v>
      </c>
    </row>
    <row r="466" spans="2:5" x14ac:dyDescent="0.25">
      <c r="B466" s="1" t="s">
        <v>1354</v>
      </c>
      <c r="C466" t="s">
        <v>1355</v>
      </c>
      <c r="D466" t="s">
        <v>1356</v>
      </c>
      <c r="E466" s="2">
        <v>-0.1011975</v>
      </c>
    </row>
    <row r="467" spans="2:5" x14ac:dyDescent="0.25">
      <c r="B467" s="1" t="s">
        <v>1357</v>
      </c>
      <c r="C467" t="s">
        <v>1358</v>
      </c>
      <c r="D467" t="s">
        <v>1359</v>
      </c>
      <c r="E467" s="2">
        <v>-0.1008122</v>
      </c>
    </row>
    <row r="468" spans="2:5" x14ac:dyDescent="0.25">
      <c r="B468" s="1" t="s">
        <v>1360</v>
      </c>
      <c r="C468" t="s">
        <v>1361</v>
      </c>
      <c r="D468" t="s">
        <v>1362</v>
      </c>
      <c r="E468" s="2">
        <v>-0.1007352</v>
      </c>
    </row>
    <row r="469" spans="2:5" x14ac:dyDescent="0.25">
      <c r="B469" s="1" t="s">
        <v>1363</v>
      </c>
      <c r="C469" t="s">
        <v>1364</v>
      </c>
      <c r="D469" t="s">
        <v>1365</v>
      </c>
      <c r="E469" s="2">
        <v>-0.1002729</v>
      </c>
    </row>
    <row r="470" spans="2:5" x14ac:dyDescent="0.25">
      <c r="B470" s="1" t="s">
        <v>1366</v>
      </c>
      <c r="C470" t="s">
        <v>1367</v>
      </c>
      <c r="D470" t="s">
        <v>1368</v>
      </c>
      <c r="E470" s="2">
        <v>-0.1002729</v>
      </c>
    </row>
    <row r="471" spans="2:5" x14ac:dyDescent="0.25">
      <c r="B471" s="1" t="s">
        <v>1369</v>
      </c>
      <c r="C471" t="s">
        <v>1370</v>
      </c>
      <c r="D471" t="s">
        <v>1371</v>
      </c>
      <c r="E471" s="2">
        <v>-0.1001958</v>
      </c>
    </row>
    <row r="472" spans="2:5" x14ac:dyDescent="0.25">
      <c r="B472" s="1" t="s">
        <v>1372</v>
      </c>
      <c r="C472" t="s">
        <v>1373</v>
      </c>
      <c r="D472" t="s">
        <v>1374</v>
      </c>
      <c r="E472" s="2">
        <v>-9.9502380000000001E-2</v>
      </c>
    </row>
    <row r="473" spans="2:5" x14ac:dyDescent="0.25">
      <c r="B473" s="1" t="s">
        <v>1375</v>
      </c>
      <c r="C473" t="s">
        <v>1376</v>
      </c>
      <c r="D473" t="s">
        <v>1377</v>
      </c>
      <c r="E473" s="2">
        <v>-9.9194180000000007E-2</v>
      </c>
    </row>
    <row r="474" spans="2:5" x14ac:dyDescent="0.25">
      <c r="B474" s="1" t="s">
        <v>1378</v>
      </c>
      <c r="C474" t="s">
        <v>1379</v>
      </c>
      <c r="D474" t="s">
        <v>1380</v>
      </c>
      <c r="E474" s="2">
        <v>-9.8808939999999998E-2</v>
      </c>
    </row>
    <row r="475" spans="2:5" x14ac:dyDescent="0.25">
      <c r="B475" s="1" t="s">
        <v>1381</v>
      </c>
      <c r="C475" t="s">
        <v>1382</v>
      </c>
      <c r="D475" t="s">
        <v>1383</v>
      </c>
      <c r="E475" s="2">
        <v>-9.8808939999999998E-2</v>
      </c>
    </row>
    <row r="476" spans="2:5" x14ac:dyDescent="0.25">
      <c r="B476" s="1" t="s">
        <v>1384</v>
      </c>
      <c r="C476" t="s">
        <v>1385</v>
      </c>
      <c r="D476" t="s">
        <v>1386</v>
      </c>
      <c r="E476" s="2">
        <v>-9.8577780000000004E-2</v>
      </c>
    </row>
    <row r="477" spans="2:5" x14ac:dyDescent="0.25">
      <c r="B477" s="1" t="s">
        <v>1387</v>
      </c>
      <c r="C477" t="s">
        <v>1388</v>
      </c>
      <c r="D477" t="s">
        <v>1389</v>
      </c>
      <c r="E477" s="2">
        <v>-9.788434E-2</v>
      </c>
    </row>
    <row r="478" spans="2:5" x14ac:dyDescent="0.25">
      <c r="B478" s="1" t="s">
        <v>1390</v>
      </c>
      <c r="C478" t="s">
        <v>1391</v>
      </c>
      <c r="D478" t="s">
        <v>1392</v>
      </c>
      <c r="E478" s="2">
        <v>-9.7730230000000001E-2</v>
      </c>
    </row>
    <row r="479" spans="2:5" x14ac:dyDescent="0.25">
      <c r="B479" s="1" t="s">
        <v>1393</v>
      </c>
      <c r="C479" t="s">
        <v>1394</v>
      </c>
      <c r="D479" t="s">
        <v>1395</v>
      </c>
      <c r="E479" s="2">
        <v>-9.6959740000000003E-2</v>
      </c>
    </row>
    <row r="480" spans="2:5" x14ac:dyDescent="0.25">
      <c r="B480" s="1" t="s">
        <v>1396</v>
      </c>
      <c r="C480" t="s">
        <v>1397</v>
      </c>
      <c r="D480" t="s">
        <v>1398</v>
      </c>
      <c r="E480" s="2">
        <v>-9.6959740000000003E-2</v>
      </c>
    </row>
    <row r="481" spans="2:5" x14ac:dyDescent="0.25">
      <c r="B481" s="1" t="s">
        <v>1399</v>
      </c>
      <c r="C481" t="s">
        <v>1400</v>
      </c>
      <c r="D481" t="s">
        <v>1401</v>
      </c>
      <c r="E481" s="2">
        <v>-9.6959740000000003E-2</v>
      </c>
    </row>
    <row r="482" spans="2:5" x14ac:dyDescent="0.25">
      <c r="B482" s="1" t="s">
        <v>1402</v>
      </c>
      <c r="C482" t="s">
        <v>1403</v>
      </c>
      <c r="D482" t="s">
        <v>1404</v>
      </c>
      <c r="E482" s="2">
        <v>-9.6882689999999994E-2</v>
      </c>
    </row>
    <row r="483" spans="2:5" x14ac:dyDescent="0.25">
      <c r="B483" s="1" t="s">
        <v>1405</v>
      </c>
      <c r="C483" t="s">
        <v>1406</v>
      </c>
      <c r="D483" t="s">
        <v>1407</v>
      </c>
      <c r="E483" s="2">
        <v>-9.6189239999999995E-2</v>
      </c>
    </row>
    <row r="484" spans="2:5" x14ac:dyDescent="0.25">
      <c r="B484" s="1" t="s">
        <v>1408</v>
      </c>
      <c r="E484" s="2">
        <v>-9.611219E-2</v>
      </c>
    </row>
    <row r="485" spans="2:5" x14ac:dyDescent="0.25">
      <c r="B485" s="1" t="s">
        <v>1409</v>
      </c>
      <c r="C485" t="s">
        <v>1410</v>
      </c>
      <c r="D485" t="s">
        <v>1411</v>
      </c>
      <c r="E485" s="2">
        <v>-9.5958080000000001E-2</v>
      </c>
    </row>
    <row r="486" spans="2:5" x14ac:dyDescent="0.25">
      <c r="B486" s="1" t="s">
        <v>1412</v>
      </c>
      <c r="C486" t="s">
        <v>1413</v>
      </c>
      <c r="D486" t="s">
        <v>1414</v>
      </c>
      <c r="E486" s="2">
        <v>-9.5881040000000001E-2</v>
      </c>
    </row>
    <row r="487" spans="2:5" x14ac:dyDescent="0.25">
      <c r="B487" s="1" t="s">
        <v>1415</v>
      </c>
      <c r="C487" t="s">
        <v>1416</v>
      </c>
      <c r="D487" t="s">
        <v>1417</v>
      </c>
      <c r="E487" s="2">
        <v>-9.4802330000000004E-2</v>
      </c>
    </row>
    <row r="488" spans="2:5" x14ac:dyDescent="0.25">
      <c r="B488" s="1" t="s">
        <v>1418</v>
      </c>
      <c r="C488" t="s">
        <v>1419</v>
      </c>
      <c r="D488" t="s">
        <v>1420</v>
      </c>
      <c r="E488" s="2">
        <v>-9.4802330000000004E-2</v>
      </c>
    </row>
    <row r="489" spans="2:5" x14ac:dyDescent="0.25">
      <c r="B489" s="1" t="s">
        <v>1421</v>
      </c>
      <c r="C489" t="s">
        <v>1422</v>
      </c>
      <c r="D489" t="s">
        <v>1423</v>
      </c>
      <c r="E489" s="2">
        <v>-9.4417089999999995E-2</v>
      </c>
    </row>
    <row r="490" spans="2:5" x14ac:dyDescent="0.25">
      <c r="B490" s="1" t="s">
        <v>1424</v>
      </c>
      <c r="C490" t="s">
        <v>1425</v>
      </c>
      <c r="D490" t="s">
        <v>1426</v>
      </c>
      <c r="E490" s="2">
        <v>-9.4417089999999995E-2</v>
      </c>
    </row>
    <row r="491" spans="2:5" x14ac:dyDescent="0.25">
      <c r="B491" s="1" t="s">
        <v>1427</v>
      </c>
      <c r="C491" t="s">
        <v>1428</v>
      </c>
      <c r="D491" t="s">
        <v>1429</v>
      </c>
      <c r="E491" s="2">
        <v>-9.4031829999999997E-2</v>
      </c>
    </row>
    <row r="492" spans="2:5" x14ac:dyDescent="0.25">
      <c r="B492" s="1" t="s">
        <v>1430</v>
      </c>
      <c r="C492" t="s">
        <v>1431</v>
      </c>
      <c r="D492" t="s">
        <v>1432</v>
      </c>
      <c r="E492" s="2">
        <v>-9.3877730000000006E-2</v>
      </c>
    </row>
    <row r="493" spans="2:5" x14ac:dyDescent="0.25">
      <c r="B493" s="1" t="s">
        <v>1433</v>
      </c>
      <c r="C493" t="s">
        <v>1434</v>
      </c>
      <c r="D493" t="s">
        <v>1435</v>
      </c>
      <c r="E493" s="2">
        <v>-9.3646590000000002E-2</v>
      </c>
    </row>
    <row r="494" spans="2:5" x14ac:dyDescent="0.25">
      <c r="B494" s="1" t="s">
        <v>1436</v>
      </c>
      <c r="C494" t="s">
        <v>1437</v>
      </c>
      <c r="D494" t="s">
        <v>1438</v>
      </c>
      <c r="E494" s="2">
        <v>-9.3338389999999993E-2</v>
      </c>
    </row>
    <row r="495" spans="2:5" x14ac:dyDescent="0.25">
      <c r="B495" s="1" t="s">
        <v>1439</v>
      </c>
      <c r="C495" t="s">
        <v>1440</v>
      </c>
      <c r="D495" t="s">
        <v>1441</v>
      </c>
      <c r="E495" s="2">
        <v>-9.3338389999999993E-2</v>
      </c>
    </row>
    <row r="496" spans="2:5" x14ac:dyDescent="0.25">
      <c r="B496" s="1" t="s">
        <v>1442</v>
      </c>
      <c r="C496" t="s">
        <v>1443</v>
      </c>
      <c r="D496" t="s">
        <v>1444</v>
      </c>
      <c r="E496" s="2">
        <v>-9.287608E-2</v>
      </c>
    </row>
    <row r="497" spans="2:5" x14ac:dyDescent="0.25">
      <c r="B497" s="1" t="s">
        <v>1445</v>
      </c>
      <c r="C497" t="s">
        <v>1446</v>
      </c>
      <c r="D497" t="s">
        <v>1447</v>
      </c>
      <c r="E497" s="2">
        <v>-9.2799030000000005E-2</v>
      </c>
    </row>
    <row r="498" spans="2:5" x14ac:dyDescent="0.25">
      <c r="B498" s="1" t="s">
        <v>1448</v>
      </c>
      <c r="C498" t="s">
        <v>1449</v>
      </c>
      <c r="D498" t="s">
        <v>1450</v>
      </c>
      <c r="E498" s="2">
        <v>-9.2721979999999996E-2</v>
      </c>
    </row>
    <row r="499" spans="2:5" x14ac:dyDescent="0.25">
      <c r="B499" s="1" t="s">
        <v>1451</v>
      </c>
      <c r="C499" t="s">
        <v>1452</v>
      </c>
      <c r="D499" t="s">
        <v>1453</v>
      </c>
      <c r="E499" s="2">
        <v>-9.2721979999999996E-2</v>
      </c>
    </row>
    <row r="500" spans="2:5" x14ac:dyDescent="0.25">
      <c r="B500" s="1" t="s">
        <v>1454</v>
      </c>
      <c r="C500" t="s">
        <v>1455</v>
      </c>
      <c r="D500" t="s">
        <v>1456</v>
      </c>
      <c r="E500" s="2">
        <v>-9.2644939999999995E-2</v>
      </c>
    </row>
    <row r="501" spans="2:5" x14ac:dyDescent="0.25">
      <c r="B501" s="1" t="s">
        <v>1457</v>
      </c>
      <c r="C501" t="s">
        <v>1458</v>
      </c>
      <c r="D501" t="s">
        <v>1459</v>
      </c>
      <c r="E501" s="2">
        <v>-9.2644939999999995E-2</v>
      </c>
    </row>
    <row r="502" spans="2:5" x14ac:dyDescent="0.25">
      <c r="B502" s="1" t="s">
        <v>1460</v>
      </c>
      <c r="C502" t="s">
        <v>1461</v>
      </c>
      <c r="D502" t="s">
        <v>1462</v>
      </c>
      <c r="E502" s="2">
        <v>-9.2413780000000001E-2</v>
      </c>
    </row>
    <row r="503" spans="2:5" x14ac:dyDescent="0.25">
      <c r="B503" s="1" t="s">
        <v>1463</v>
      </c>
      <c r="C503" t="s">
        <v>1464</v>
      </c>
      <c r="D503" t="s">
        <v>1465</v>
      </c>
      <c r="E503" s="2">
        <v>-9.2259679999999997E-2</v>
      </c>
    </row>
    <row r="504" spans="2:5" x14ac:dyDescent="0.25">
      <c r="B504" s="1" t="s">
        <v>1466</v>
      </c>
      <c r="C504" t="s">
        <v>1467</v>
      </c>
      <c r="D504" t="s">
        <v>1468</v>
      </c>
      <c r="E504" s="2">
        <v>-9.1643279999999994E-2</v>
      </c>
    </row>
    <row r="505" spans="2:5" x14ac:dyDescent="0.25">
      <c r="B505" s="1" t="s">
        <v>1469</v>
      </c>
      <c r="C505" t="s">
        <v>1470</v>
      </c>
      <c r="D505" t="s">
        <v>1471</v>
      </c>
      <c r="E505" s="2">
        <v>-9.1489189999999998E-2</v>
      </c>
    </row>
    <row r="506" spans="2:5" x14ac:dyDescent="0.25">
      <c r="B506" s="1" t="s">
        <v>1472</v>
      </c>
      <c r="C506" t="s">
        <v>1473</v>
      </c>
      <c r="D506" t="s">
        <v>1474</v>
      </c>
      <c r="E506" s="2">
        <v>-9.1258030000000004E-2</v>
      </c>
    </row>
    <row r="507" spans="2:5" x14ac:dyDescent="0.25">
      <c r="B507" s="1" t="s">
        <v>1475</v>
      </c>
      <c r="C507" t="s">
        <v>1476</v>
      </c>
      <c r="D507" t="s">
        <v>1477</v>
      </c>
      <c r="E507" s="2">
        <v>-9.0795730000000005E-2</v>
      </c>
    </row>
    <row r="508" spans="2:5" x14ac:dyDescent="0.25">
      <c r="B508" s="1" t="s">
        <v>1478</v>
      </c>
      <c r="C508" t="s">
        <v>1479</v>
      </c>
      <c r="D508" t="s">
        <v>1480</v>
      </c>
      <c r="E508" s="2">
        <v>-9.0641630000000001E-2</v>
      </c>
    </row>
    <row r="509" spans="2:5" x14ac:dyDescent="0.25">
      <c r="B509" s="1" t="s">
        <v>1481</v>
      </c>
      <c r="C509" t="s">
        <v>1482</v>
      </c>
      <c r="D509" t="s">
        <v>1483</v>
      </c>
      <c r="E509" s="2">
        <v>-9.0487529999999997E-2</v>
      </c>
    </row>
    <row r="510" spans="2:5" x14ac:dyDescent="0.25">
      <c r="B510" s="1" t="s">
        <v>1484</v>
      </c>
      <c r="C510" t="s">
        <v>1485</v>
      </c>
      <c r="D510" t="s">
        <v>1486</v>
      </c>
      <c r="E510" s="2">
        <v>-9.0487529999999997E-2</v>
      </c>
    </row>
    <row r="511" spans="2:5" x14ac:dyDescent="0.25">
      <c r="B511" s="1" t="s">
        <v>1487</v>
      </c>
      <c r="C511" t="s">
        <v>1488</v>
      </c>
      <c r="D511" t="s">
        <v>1489</v>
      </c>
      <c r="E511" s="2">
        <v>-9.0487529999999997E-2</v>
      </c>
    </row>
    <row r="512" spans="2:5" x14ac:dyDescent="0.25">
      <c r="B512" s="1" t="s">
        <v>1490</v>
      </c>
      <c r="C512" t="s">
        <v>1491</v>
      </c>
      <c r="D512" t="s">
        <v>1492</v>
      </c>
      <c r="E512" s="2">
        <v>-9.0410489999999996E-2</v>
      </c>
    </row>
    <row r="513" spans="2:5" x14ac:dyDescent="0.25">
      <c r="B513" s="1" t="s">
        <v>1493</v>
      </c>
      <c r="C513" t="s">
        <v>1494</v>
      </c>
      <c r="D513" t="s">
        <v>1495</v>
      </c>
      <c r="E513" s="2">
        <v>-9.0333430000000006E-2</v>
      </c>
    </row>
    <row r="514" spans="2:5" x14ac:dyDescent="0.25">
      <c r="B514" s="1" t="s">
        <v>1496</v>
      </c>
      <c r="C514" t="s">
        <v>1497</v>
      </c>
      <c r="D514" t="s">
        <v>1498</v>
      </c>
      <c r="E514" s="2">
        <v>-9.0256390000000006E-2</v>
      </c>
    </row>
    <row r="515" spans="2:5" x14ac:dyDescent="0.25">
      <c r="B515" s="1" t="s">
        <v>1499</v>
      </c>
      <c r="C515" t="s">
        <v>1500</v>
      </c>
      <c r="D515" t="s">
        <v>1501</v>
      </c>
      <c r="E515" s="2">
        <v>-9.0179330000000002E-2</v>
      </c>
    </row>
    <row r="516" spans="2:5" x14ac:dyDescent="0.25">
      <c r="B516" s="1" t="s">
        <v>1502</v>
      </c>
      <c r="C516" t="s">
        <v>1503</v>
      </c>
      <c r="D516" t="s">
        <v>1504</v>
      </c>
      <c r="E516" s="2">
        <v>-9.0025240000000006E-2</v>
      </c>
    </row>
    <row r="517" spans="2:5" x14ac:dyDescent="0.25">
      <c r="B517" s="1" t="s">
        <v>1505</v>
      </c>
      <c r="C517" t="s">
        <v>1506</v>
      </c>
      <c r="D517" t="s">
        <v>1507</v>
      </c>
      <c r="E517" s="2">
        <v>-8.9794079999999998E-2</v>
      </c>
    </row>
    <row r="518" spans="2:5" x14ac:dyDescent="0.25">
      <c r="B518" s="1" t="s">
        <v>1508</v>
      </c>
      <c r="C518" t="s">
        <v>1509</v>
      </c>
      <c r="D518" t="s">
        <v>1510</v>
      </c>
      <c r="E518" s="2">
        <v>-8.9717039999999998E-2</v>
      </c>
    </row>
    <row r="519" spans="2:5" x14ac:dyDescent="0.25">
      <c r="B519" s="1" t="s">
        <v>1511</v>
      </c>
      <c r="C519" t="s">
        <v>1512</v>
      </c>
      <c r="D519" t="s">
        <v>1513</v>
      </c>
      <c r="E519" s="2">
        <v>-8.9562929999999999E-2</v>
      </c>
    </row>
    <row r="520" spans="2:5" x14ac:dyDescent="0.25">
      <c r="B520" s="1" t="s">
        <v>1514</v>
      </c>
      <c r="C520" t="s">
        <v>1515</v>
      </c>
      <c r="D520" t="s">
        <v>1516</v>
      </c>
      <c r="E520" s="2">
        <v>-8.9485880000000004E-2</v>
      </c>
    </row>
    <row r="521" spans="2:5" x14ac:dyDescent="0.25">
      <c r="B521" s="1" t="s">
        <v>1517</v>
      </c>
      <c r="C521" t="s">
        <v>1518</v>
      </c>
      <c r="D521" t="s">
        <v>1519</v>
      </c>
      <c r="E521" s="2">
        <v>-8.9408840000000003E-2</v>
      </c>
    </row>
    <row r="522" spans="2:5" x14ac:dyDescent="0.25">
      <c r="B522" s="1" t="s">
        <v>1520</v>
      </c>
      <c r="C522" t="s">
        <v>1521</v>
      </c>
      <c r="D522" t="s">
        <v>1522</v>
      </c>
      <c r="E522" s="2">
        <v>-8.9177679999999995E-2</v>
      </c>
    </row>
    <row r="523" spans="2:5" x14ac:dyDescent="0.25">
      <c r="B523" s="1" t="s">
        <v>1523</v>
      </c>
      <c r="C523" t="s">
        <v>1524</v>
      </c>
      <c r="D523" t="s">
        <v>1525</v>
      </c>
      <c r="E523" s="2">
        <v>-8.9177679999999995E-2</v>
      </c>
    </row>
    <row r="524" spans="2:5" x14ac:dyDescent="0.25">
      <c r="B524" s="1" t="s">
        <v>1526</v>
      </c>
      <c r="C524" t="s">
        <v>1527</v>
      </c>
      <c r="D524" t="s">
        <v>1528</v>
      </c>
      <c r="E524" s="2">
        <v>-8.8407180000000002E-2</v>
      </c>
    </row>
    <row r="525" spans="2:5" x14ac:dyDescent="0.25">
      <c r="B525" s="1" t="s">
        <v>1529</v>
      </c>
      <c r="C525" t="s">
        <v>1530</v>
      </c>
      <c r="D525" t="s">
        <v>1531</v>
      </c>
      <c r="E525" s="2">
        <v>-8.8098979999999993E-2</v>
      </c>
    </row>
    <row r="526" spans="2:5" x14ac:dyDescent="0.25">
      <c r="B526" s="1" t="s">
        <v>1532</v>
      </c>
      <c r="C526" t="s">
        <v>1533</v>
      </c>
      <c r="D526" t="s">
        <v>1534</v>
      </c>
      <c r="E526" s="2">
        <v>-8.7944889999999998E-2</v>
      </c>
    </row>
    <row r="527" spans="2:5" x14ac:dyDescent="0.25">
      <c r="B527" s="1" t="s">
        <v>1535</v>
      </c>
      <c r="C527" t="s">
        <v>1536</v>
      </c>
      <c r="D527" t="s">
        <v>1537</v>
      </c>
      <c r="E527" s="2">
        <v>-8.7559629999999999E-2</v>
      </c>
    </row>
    <row r="528" spans="2:5" x14ac:dyDescent="0.25">
      <c r="B528" s="1" t="s">
        <v>1538</v>
      </c>
      <c r="C528" t="s">
        <v>1539</v>
      </c>
      <c r="D528" t="s">
        <v>1540</v>
      </c>
      <c r="E528" s="2">
        <v>-8.7482580000000004E-2</v>
      </c>
    </row>
    <row r="529" spans="2:5" x14ac:dyDescent="0.25">
      <c r="B529" s="1" t="s">
        <v>1541</v>
      </c>
      <c r="C529" t="s">
        <v>1542</v>
      </c>
      <c r="D529" t="s">
        <v>1543</v>
      </c>
      <c r="E529" s="2">
        <v>-8.7482580000000004E-2</v>
      </c>
    </row>
    <row r="530" spans="2:5" x14ac:dyDescent="0.25">
      <c r="B530" s="1" t="s">
        <v>1544</v>
      </c>
      <c r="C530" t="s">
        <v>1545</v>
      </c>
      <c r="D530" t="s">
        <v>1546</v>
      </c>
      <c r="E530" s="2">
        <v>-8.7020280000000005E-2</v>
      </c>
    </row>
    <row r="531" spans="2:5" x14ac:dyDescent="0.25">
      <c r="B531" s="1" t="s">
        <v>1547</v>
      </c>
      <c r="C531" t="s">
        <v>1548</v>
      </c>
      <c r="D531" t="s">
        <v>1549</v>
      </c>
      <c r="E531" s="2">
        <v>-8.7020280000000005E-2</v>
      </c>
    </row>
    <row r="532" spans="2:5" x14ac:dyDescent="0.25">
      <c r="B532" s="1" t="s">
        <v>1550</v>
      </c>
      <c r="C532" t="s">
        <v>1551</v>
      </c>
      <c r="D532" t="s">
        <v>1552</v>
      </c>
      <c r="E532" s="2">
        <v>-8.6557980000000007E-2</v>
      </c>
    </row>
    <row r="533" spans="2:5" x14ac:dyDescent="0.25">
      <c r="B533" s="1" t="s">
        <v>1553</v>
      </c>
      <c r="C533" t="s">
        <v>1554</v>
      </c>
      <c r="D533" t="s">
        <v>1555</v>
      </c>
      <c r="E533" s="2">
        <v>-8.6095679999999994E-2</v>
      </c>
    </row>
    <row r="534" spans="2:5" x14ac:dyDescent="0.25">
      <c r="B534" s="1" t="s">
        <v>1556</v>
      </c>
      <c r="C534" t="s">
        <v>1557</v>
      </c>
      <c r="D534" t="s">
        <v>1558</v>
      </c>
      <c r="E534" s="2">
        <v>-8.6018629999999999E-2</v>
      </c>
    </row>
    <row r="535" spans="2:5" x14ac:dyDescent="0.25">
      <c r="B535" s="1" t="s">
        <v>1559</v>
      </c>
      <c r="C535" t="s">
        <v>1560</v>
      </c>
      <c r="D535" t="s">
        <v>1561</v>
      </c>
      <c r="E535" s="2">
        <v>-8.6018629999999999E-2</v>
      </c>
    </row>
    <row r="536" spans="2:5" x14ac:dyDescent="0.25">
      <c r="B536" s="1" t="s">
        <v>1562</v>
      </c>
      <c r="C536" t="s">
        <v>1563</v>
      </c>
      <c r="D536" t="s">
        <v>1564</v>
      </c>
      <c r="E536" s="2">
        <v>-8.5633379999999995E-2</v>
      </c>
    </row>
    <row r="537" spans="2:5" x14ac:dyDescent="0.25">
      <c r="B537" s="1" t="s">
        <v>1565</v>
      </c>
      <c r="C537" t="s">
        <v>1566</v>
      </c>
      <c r="D537" t="s">
        <v>1567</v>
      </c>
      <c r="E537" s="2">
        <v>-8.532518E-2</v>
      </c>
    </row>
    <row r="538" spans="2:5" x14ac:dyDescent="0.25">
      <c r="B538" s="1" t="s">
        <v>1568</v>
      </c>
      <c r="C538" t="s">
        <v>1569</v>
      </c>
      <c r="D538" t="s">
        <v>1570</v>
      </c>
      <c r="E538" s="2">
        <v>-8.5016980000000006E-2</v>
      </c>
    </row>
    <row r="539" spans="2:5" x14ac:dyDescent="0.25">
      <c r="B539" s="1" t="s">
        <v>1571</v>
      </c>
      <c r="C539" t="s">
        <v>1572</v>
      </c>
      <c r="D539" t="s">
        <v>1573</v>
      </c>
      <c r="E539" s="2">
        <v>-8.4939929999999997E-2</v>
      </c>
    </row>
    <row r="540" spans="2:5" x14ac:dyDescent="0.25">
      <c r="B540" s="1" t="s">
        <v>1574</v>
      </c>
      <c r="C540" t="s">
        <v>1575</v>
      </c>
      <c r="D540" t="s">
        <v>1576</v>
      </c>
      <c r="E540" s="2">
        <v>-8.4785830000000006E-2</v>
      </c>
    </row>
    <row r="541" spans="2:5" x14ac:dyDescent="0.25">
      <c r="B541" s="1" t="s">
        <v>1577</v>
      </c>
      <c r="C541" t="s">
        <v>1578</v>
      </c>
      <c r="D541" t="s">
        <v>1579</v>
      </c>
      <c r="E541" s="2">
        <v>-8.4708779999999997E-2</v>
      </c>
    </row>
    <row r="542" spans="2:5" x14ac:dyDescent="0.25">
      <c r="B542" s="1" t="s">
        <v>1580</v>
      </c>
      <c r="C542" t="s">
        <v>1581</v>
      </c>
      <c r="D542" t="s">
        <v>1582</v>
      </c>
      <c r="E542" s="2">
        <v>-8.4708779999999997E-2</v>
      </c>
    </row>
    <row r="543" spans="2:5" x14ac:dyDescent="0.25">
      <c r="B543" s="1" t="s">
        <v>1583</v>
      </c>
      <c r="C543" t="s">
        <v>1584</v>
      </c>
      <c r="D543" t="s">
        <v>1585</v>
      </c>
      <c r="E543" s="2">
        <v>-8.4477629999999998E-2</v>
      </c>
    </row>
    <row r="544" spans="2:5" x14ac:dyDescent="0.25">
      <c r="B544" s="1" t="s">
        <v>1586</v>
      </c>
      <c r="E544" s="2">
        <v>-8.4323529999999994E-2</v>
      </c>
    </row>
    <row r="545" spans="2:5" x14ac:dyDescent="0.25">
      <c r="B545" s="1" t="s">
        <v>1587</v>
      </c>
      <c r="C545" t="s">
        <v>1588</v>
      </c>
      <c r="D545" t="s">
        <v>1589</v>
      </c>
      <c r="E545" s="2">
        <v>-8.3861229999999995E-2</v>
      </c>
    </row>
    <row r="546" spans="2:5" x14ac:dyDescent="0.25">
      <c r="B546" s="1" t="s">
        <v>1590</v>
      </c>
      <c r="C546" t="s">
        <v>1591</v>
      </c>
      <c r="D546" t="s">
        <v>1592</v>
      </c>
      <c r="E546" s="2">
        <v>-8.3630079999999996E-2</v>
      </c>
    </row>
    <row r="547" spans="2:5" x14ac:dyDescent="0.25">
      <c r="B547" s="1" t="s">
        <v>1593</v>
      </c>
      <c r="C547" t="s">
        <v>1594</v>
      </c>
      <c r="D547" t="s">
        <v>1595</v>
      </c>
      <c r="E547" s="2">
        <v>-8.3398929999999996E-2</v>
      </c>
    </row>
    <row r="548" spans="2:5" x14ac:dyDescent="0.25">
      <c r="B548" s="1" t="s">
        <v>1596</v>
      </c>
      <c r="D548" t="s">
        <v>1597</v>
      </c>
      <c r="E548" s="2">
        <v>-8.3090730000000002E-2</v>
      </c>
    </row>
    <row r="549" spans="2:5" x14ac:dyDescent="0.25">
      <c r="B549" s="1" t="s">
        <v>1598</v>
      </c>
      <c r="E549" s="2">
        <v>-8.3013680000000006E-2</v>
      </c>
    </row>
    <row r="550" spans="2:5" x14ac:dyDescent="0.25">
      <c r="B550" s="1" t="s">
        <v>1599</v>
      </c>
      <c r="C550" t="s">
        <v>1600</v>
      </c>
      <c r="D550" t="s">
        <v>1601</v>
      </c>
      <c r="E550" s="2">
        <v>-8.2936629999999997E-2</v>
      </c>
    </row>
    <row r="551" spans="2:5" x14ac:dyDescent="0.25">
      <c r="B551" s="1" t="s">
        <v>1602</v>
      </c>
      <c r="C551" t="s">
        <v>1603</v>
      </c>
      <c r="D551" t="s">
        <v>1604</v>
      </c>
      <c r="E551" s="2">
        <v>-8.2628430000000003E-2</v>
      </c>
    </row>
    <row r="552" spans="2:5" x14ac:dyDescent="0.25">
      <c r="B552" s="1" t="s">
        <v>1605</v>
      </c>
      <c r="C552" t="s">
        <v>1606</v>
      </c>
      <c r="D552" t="s">
        <v>1607</v>
      </c>
      <c r="E552" s="2">
        <v>-8.2397280000000003E-2</v>
      </c>
    </row>
    <row r="553" spans="2:5" x14ac:dyDescent="0.25">
      <c r="B553" s="1" t="s">
        <v>1608</v>
      </c>
      <c r="C553" t="s">
        <v>1609</v>
      </c>
      <c r="D553" t="s">
        <v>1610</v>
      </c>
      <c r="E553" s="2">
        <v>-8.2166130000000004E-2</v>
      </c>
    </row>
    <row r="554" spans="2:5" x14ac:dyDescent="0.25">
      <c r="B554" s="1" t="s">
        <v>1611</v>
      </c>
      <c r="C554" t="s">
        <v>1612</v>
      </c>
      <c r="D554" t="s">
        <v>1613</v>
      </c>
      <c r="E554" s="2">
        <v>-8.2166130000000004E-2</v>
      </c>
    </row>
    <row r="555" spans="2:5" x14ac:dyDescent="0.25">
      <c r="B555" s="1" t="s">
        <v>1614</v>
      </c>
      <c r="C555" t="s">
        <v>1615</v>
      </c>
      <c r="D555" t="s">
        <v>1616</v>
      </c>
      <c r="E555" s="2">
        <v>-8.1472680000000006E-2</v>
      </c>
    </row>
    <row r="556" spans="2:5" x14ac:dyDescent="0.25">
      <c r="B556" s="1" t="s">
        <v>1617</v>
      </c>
      <c r="C556" t="s">
        <v>1618</v>
      </c>
      <c r="D556" t="s">
        <v>1619</v>
      </c>
      <c r="E556" s="2">
        <v>-8.0933329999999998E-2</v>
      </c>
    </row>
    <row r="557" spans="2:5" x14ac:dyDescent="0.25">
      <c r="B557" s="1" t="s">
        <v>1620</v>
      </c>
      <c r="C557" t="s">
        <v>1621</v>
      </c>
      <c r="D557" t="s">
        <v>1622</v>
      </c>
      <c r="E557" s="2">
        <v>-8.0933329999999998E-2</v>
      </c>
    </row>
    <row r="558" spans="2:5" x14ac:dyDescent="0.25">
      <c r="B558" s="1" t="s">
        <v>1623</v>
      </c>
      <c r="C558" t="s">
        <v>1624</v>
      </c>
      <c r="D558" t="s">
        <v>1625</v>
      </c>
      <c r="E558" s="2">
        <v>-8.0085779999999995E-2</v>
      </c>
    </row>
    <row r="559" spans="2:5" x14ac:dyDescent="0.25">
      <c r="B559" s="1" t="s">
        <v>1626</v>
      </c>
      <c r="C559" t="s">
        <v>1627</v>
      </c>
      <c r="D559" t="s">
        <v>1628</v>
      </c>
      <c r="E559" s="2">
        <v>-7.9854629999999996E-2</v>
      </c>
    </row>
    <row r="560" spans="2:5" x14ac:dyDescent="0.25">
      <c r="B560" s="1" t="s">
        <v>1629</v>
      </c>
      <c r="C560" t="s">
        <v>1630</v>
      </c>
      <c r="D560" t="s">
        <v>1631</v>
      </c>
      <c r="E560" s="2">
        <v>-7.9623479999999996E-2</v>
      </c>
    </row>
    <row r="561" spans="2:5" x14ac:dyDescent="0.25">
      <c r="B561" s="1" t="s">
        <v>1632</v>
      </c>
      <c r="C561" t="s">
        <v>1633</v>
      </c>
      <c r="D561" t="s">
        <v>1634</v>
      </c>
      <c r="E561" s="2">
        <v>-7.9623479999999996E-2</v>
      </c>
    </row>
    <row r="562" spans="2:5" x14ac:dyDescent="0.25">
      <c r="B562" s="1" t="s">
        <v>1635</v>
      </c>
      <c r="C562" t="s">
        <v>1636</v>
      </c>
      <c r="D562" t="s">
        <v>1637</v>
      </c>
      <c r="E562" s="2">
        <v>-7.9084130000000002E-2</v>
      </c>
    </row>
    <row r="563" spans="2:5" x14ac:dyDescent="0.25">
      <c r="B563" s="1" t="s">
        <v>1638</v>
      </c>
      <c r="C563" t="s">
        <v>1639</v>
      </c>
      <c r="D563" t="s">
        <v>1640</v>
      </c>
      <c r="E563" s="2">
        <v>-7.9084130000000002E-2</v>
      </c>
    </row>
    <row r="564" spans="2:5" x14ac:dyDescent="0.25">
      <c r="B564" s="1" t="s">
        <v>1641</v>
      </c>
      <c r="C564" t="s">
        <v>1642</v>
      </c>
      <c r="D564" t="s">
        <v>1643</v>
      </c>
      <c r="E564" s="2">
        <v>-7.9084130000000002E-2</v>
      </c>
    </row>
    <row r="565" spans="2:5" x14ac:dyDescent="0.25">
      <c r="B565" s="1" t="s">
        <v>1644</v>
      </c>
      <c r="C565" t="s">
        <v>1645</v>
      </c>
      <c r="D565" t="s">
        <v>1646</v>
      </c>
      <c r="E565" s="2">
        <v>-7.8698879999999999E-2</v>
      </c>
    </row>
    <row r="566" spans="2:5" x14ac:dyDescent="0.25">
      <c r="B566" s="1" t="s">
        <v>1647</v>
      </c>
      <c r="C566" t="s">
        <v>1648</v>
      </c>
      <c r="D566" t="s">
        <v>1649</v>
      </c>
      <c r="E566" s="2">
        <v>-7.8005430000000001E-2</v>
      </c>
    </row>
    <row r="567" spans="2:5" x14ac:dyDescent="0.25">
      <c r="B567" s="1" t="s">
        <v>1650</v>
      </c>
      <c r="C567" t="s">
        <v>1651</v>
      </c>
      <c r="D567" t="s">
        <v>1652</v>
      </c>
      <c r="E567" s="2">
        <v>-7.7774280000000001E-2</v>
      </c>
    </row>
    <row r="568" spans="2:5" x14ac:dyDescent="0.25">
      <c r="B568" s="1" t="s">
        <v>1653</v>
      </c>
      <c r="C568" t="s">
        <v>1654</v>
      </c>
      <c r="D568" t="s">
        <v>1655</v>
      </c>
      <c r="E568" s="2">
        <v>-7.7697219999999997E-2</v>
      </c>
    </row>
    <row r="569" spans="2:5" x14ac:dyDescent="0.25">
      <c r="B569" s="1" t="s">
        <v>1656</v>
      </c>
      <c r="E569" s="2">
        <v>-7.6926729999999999E-2</v>
      </c>
    </row>
    <row r="570" spans="2:5" x14ac:dyDescent="0.25">
      <c r="B570" s="1" t="s">
        <v>1657</v>
      </c>
      <c r="C570" t="s">
        <v>1658</v>
      </c>
      <c r="D570" t="s">
        <v>1659</v>
      </c>
      <c r="E570" s="2">
        <v>-7.6541479999999995E-2</v>
      </c>
    </row>
    <row r="571" spans="2:5" x14ac:dyDescent="0.25">
      <c r="B571" s="1" t="s">
        <v>1660</v>
      </c>
      <c r="C571" t="s">
        <v>1661</v>
      </c>
      <c r="D571" t="s">
        <v>1662</v>
      </c>
      <c r="E571" s="2">
        <v>-7.6541479999999995E-2</v>
      </c>
    </row>
    <row r="572" spans="2:5" x14ac:dyDescent="0.25">
      <c r="B572" s="1" t="s">
        <v>1663</v>
      </c>
      <c r="C572" t="s">
        <v>1664</v>
      </c>
      <c r="D572" t="s">
        <v>1665</v>
      </c>
      <c r="E572" s="2">
        <v>-7.6541479999999995E-2</v>
      </c>
    </row>
    <row r="573" spans="2:5" x14ac:dyDescent="0.25">
      <c r="B573" s="1" t="s">
        <v>1666</v>
      </c>
      <c r="C573" t="s">
        <v>1667</v>
      </c>
      <c r="D573" t="s">
        <v>1668</v>
      </c>
      <c r="E573" s="2">
        <v>-7.6387380000000005E-2</v>
      </c>
    </row>
    <row r="574" spans="2:5" x14ac:dyDescent="0.25">
      <c r="B574" s="1" t="s">
        <v>1669</v>
      </c>
      <c r="C574" t="s">
        <v>1670</v>
      </c>
      <c r="D574" t="s">
        <v>1671</v>
      </c>
      <c r="E574" s="2">
        <v>-7.6310329999999996E-2</v>
      </c>
    </row>
    <row r="575" spans="2:5" x14ac:dyDescent="0.25">
      <c r="B575" s="1" t="s">
        <v>1672</v>
      </c>
      <c r="C575" t="s">
        <v>1673</v>
      </c>
      <c r="D575" t="s">
        <v>1674</v>
      </c>
      <c r="E575" s="2">
        <v>-7.5848029999999997E-2</v>
      </c>
    </row>
    <row r="576" spans="2:5" x14ac:dyDescent="0.25">
      <c r="B576" s="1" t="s">
        <v>1675</v>
      </c>
      <c r="C576" t="s">
        <v>1676</v>
      </c>
      <c r="D576" t="s">
        <v>1677</v>
      </c>
      <c r="E576" s="2">
        <v>-7.5848029999999997E-2</v>
      </c>
    </row>
    <row r="577" spans="2:5" x14ac:dyDescent="0.25">
      <c r="B577" s="1" t="s">
        <v>1678</v>
      </c>
      <c r="C577" t="s">
        <v>1679</v>
      </c>
      <c r="D577" t="s">
        <v>1680</v>
      </c>
      <c r="E577" s="2">
        <v>-7.5693930000000006E-2</v>
      </c>
    </row>
    <row r="578" spans="2:5" x14ac:dyDescent="0.25">
      <c r="B578" s="1" t="s">
        <v>1681</v>
      </c>
      <c r="C578" t="s">
        <v>1682</v>
      </c>
      <c r="D578" t="s">
        <v>1683</v>
      </c>
      <c r="E578" s="2">
        <v>-7.5616870000000003E-2</v>
      </c>
    </row>
    <row r="579" spans="2:5" x14ac:dyDescent="0.25">
      <c r="B579" s="1" t="s">
        <v>1684</v>
      </c>
      <c r="C579" t="s">
        <v>1685</v>
      </c>
      <c r="D579" t="s">
        <v>1686</v>
      </c>
      <c r="E579" s="2">
        <v>-7.5385729999999998E-2</v>
      </c>
    </row>
    <row r="580" spans="2:5" x14ac:dyDescent="0.25">
      <c r="B580" s="1" t="s">
        <v>1687</v>
      </c>
      <c r="C580" t="s">
        <v>1688</v>
      </c>
      <c r="D580" t="s">
        <v>1689</v>
      </c>
      <c r="E580" s="2">
        <v>-7.5231629999999994E-2</v>
      </c>
    </row>
    <row r="581" spans="2:5" x14ac:dyDescent="0.25">
      <c r="B581" s="1" t="s">
        <v>1690</v>
      </c>
      <c r="C581" t="s">
        <v>1691</v>
      </c>
      <c r="D581" t="s">
        <v>1692</v>
      </c>
      <c r="E581" s="2">
        <v>-7.5154579999999999E-2</v>
      </c>
    </row>
    <row r="582" spans="2:5" x14ac:dyDescent="0.25">
      <c r="B582" s="1" t="s">
        <v>1693</v>
      </c>
      <c r="C582" t="s">
        <v>1694</v>
      </c>
      <c r="D582" t="s">
        <v>1695</v>
      </c>
      <c r="E582" s="2">
        <v>-7.4923429999999999E-2</v>
      </c>
    </row>
    <row r="583" spans="2:5" x14ac:dyDescent="0.25">
      <c r="B583" s="1" t="s">
        <v>1696</v>
      </c>
      <c r="C583" t="s">
        <v>1697</v>
      </c>
      <c r="D583" t="s">
        <v>1698</v>
      </c>
      <c r="E583" s="2">
        <v>-7.4846380000000004E-2</v>
      </c>
    </row>
    <row r="584" spans="2:5" x14ac:dyDescent="0.25">
      <c r="B584" s="1" t="s">
        <v>1699</v>
      </c>
      <c r="C584" t="s">
        <v>1700</v>
      </c>
      <c r="D584" t="s">
        <v>1701</v>
      </c>
      <c r="E584" s="2">
        <v>-7.4769329999999995E-2</v>
      </c>
    </row>
    <row r="585" spans="2:5" x14ac:dyDescent="0.25">
      <c r="B585" s="1" t="s">
        <v>1702</v>
      </c>
      <c r="C585" t="s">
        <v>1703</v>
      </c>
      <c r="D585" t="s">
        <v>1704</v>
      </c>
      <c r="E585" s="2">
        <v>-7.4307020000000001E-2</v>
      </c>
    </row>
    <row r="586" spans="2:5" x14ac:dyDescent="0.25">
      <c r="B586" s="1" t="s">
        <v>1705</v>
      </c>
      <c r="E586" s="2">
        <v>-7.3921780000000006E-2</v>
      </c>
    </row>
    <row r="587" spans="2:5" x14ac:dyDescent="0.25">
      <c r="B587" s="1" t="s">
        <v>1706</v>
      </c>
      <c r="C587" t="s">
        <v>1707</v>
      </c>
      <c r="D587" t="s">
        <v>1708</v>
      </c>
      <c r="E587" s="2">
        <v>-7.3921780000000006E-2</v>
      </c>
    </row>
    <row r="588" spans="2:5" x14ac:dyDescent="0.25">
      <c r="B588" s="1" t="s">
        <v>1709</v>
      </c>
      <c r="C588" t="s">
        <v>1710</v>
      </c>
      <c r="D588" t="s">
        <v>1711</v>
      </c>
      <c r="E588" s="2">
        <v>-7.3613579999999998E-2</v>
      </c>
    </row>
    <row r="589" spans="2:5" x14ac:dyDescent="0.25">
      <c r="B589" s="1" t="s">
        <v>1712</v>
      </c>
      <c r="E589" s="2">
        <v>-7.3613579999999998E-2</v>
      </c>
    </row>
    <row r="590" spans="2:5" x14ac:dyDescent="0.25">
      <c r="B590" s="1" t="s">
        <v>1713</v>
      </c>
      <c r="C590" t="s">
        <v>1714</v>
      </c>
      <c r="D590" t="s">
        <v>1715</v>
      </c>
      <c r="E590" s="2">
        <v>-7.3536519999999994E-2</v>
      </c>
    </row>
    <row r="591" spans="2:5" x14ac:dyDescent="0.25">
      <c r="B591" s="1" t="s">
        <v>1716</v>
      </c>
      <c r="C591" t="s">
        <v>1717</v>
      </c>
      <c r="D591" t="s">
        <v>1718</v>
      </c>
      <c r="E591" s="2">
        <v>-7.3459479999999994E-2</v>
      </c>
    </row>
    <row r="592" spans="2:5" x14ac:dyDescent="0.25">
      <c r="B592" s="1" t="s">
        <v>1719</v>
      </c>
      <c r="C592" t="s">
        <v>1720</v>
      </c>
      <c r="D592" t="s">
        <v>1721</v>
      </c>
      <c r="E592" s="2">
        <v>-7.3459479999999994E-2</v>
      </c>
    </row>
    <row r="593" spans="2:5" x14ac:dyDescent="0.25">
      <c r="B593" s="1" t="s">
        <v>1722</v>
      </c>
      <c r="C593" t="s">
        <v>1723</v>
      </c>
      <c r="D593" t="s">
        <v>1724</v>
      </c>
      <c r="E593" s="2">
        <v>-7.3305380000000003E-2</v>
      </c>
    </row>
    <row r="594" spans="2:5" x14ac:dyDescent="0.25">
      <c r="B594" s="1" t="s">
        <v>1725</v>
      </c>
      <c r="C594" t="s">
        <v>1726</v>
      </c>
      <c r="D594" t="s">
        <v>1727</v>
      </c>
      <c r="E594" s="2">
        <v>-7.322832E-2</v>
      </c>
    </row>
    <row r="595" spans="2:5" x14ac:dyDescent="0.25">
      <c r="B595" s="1" t="s">
        <v>1728</v>
      </c>
      <c r="C595" t="s">
        <v>1729</v>
      </c>
      <c r="D595" t="s">
        <v>1730</v>
      </c>
      <c r="E595" s="2">
        <v>-7.322832E-2</v>
      </c>
    </row>
    <row r="596" spans="2:5" x14ac:dyDescent="0.25">
      <c r="B596" s="1" t="s">
        <v>1731</v>
      </c>
      <c r="C596" t="s">
        <v>1732</v>
      </c>
      <c r="D596" t="s">
        <v>1733</v>
      </c>
      <c r="E596" s="2">
        <v>-7.3151279999999999E-2</v>
      </c>
    </row>
    <row r="597" spans="2:5" x14ac:dyDescent="0.25">
      <c r="B597" s="1" t="s">
        <v>1734</v>
      </c>
      <c r="C597" t="s">
        <v>1735</v>
      </c>
      <c r="D597" t="s">
        <v>1736</v>
      </c>
      <c r="E597" s="2">
        <v>-7.3074219999999995E-2</v>
      </c>
    </row>
    <row r="598" spans="2:5" x14ac:dyDescent="0.25">
      <c r="B598" s="1" t="s">
        <v>1737</v>
      </c>
      <c r="C598" t="s">
        <v>1738</v>
      </c>
      <c r="D598" t="s">
        <v>1739</v>
      </c>
      <c r="E598" s="2">
        <v>-7.2997179999999995E-2</v>
      </c>
    </row>
    <row r="599" spans="2:5" x14ac:dyDescent="0.25">
      <c r="B599" s="1" t="s">
        <v>1740</v>
      </c>
      <c r="C599" t="s">
        <v>1741</v>
      </c>
      <c r="D599" t="s">
        <v>1742</v>
      </c>
      <c r="E599" s="2">
        <v>-7.2920120000000005E-2</v>
      </c>
    </row>
    <row r="600" spans="2:5" x14ac:dyDescent="0.25">
      <c r="B600" s="1" t="s">
        <v>1743</v>
      </c>
      <c r="C600" t="s">
        <v>1744</v>
      </c>
      <c r="D600" t="s">
        <v>1745</v>
      </c>
      <c r="E600" s="2">
        <v>-7.2766020000000001E-2</v>
      </c>
    </row>
    <row r="601" spans="2:5" x14ac:dyDescent="0.25">
      <c r="B601" s="1" t="s">
        <v>1746</v>
      </c>
      <c r="C601" t="s">
        <v>1747</v>
      </c>
      <c r="D601" t="s">
        <v>1748</v>
      </c>
      <c r="E601" s="2">
        <v>-7.2303729999999997E-2</v>
      </c>
    </row>
    <row r="602" spans="2:5" x14ac:dyDescent="0.25">
      <c r="B602" s="1" t="s">
        <v>1749</v>
      </c>
      <c r="C602" t="s">
        <v>1750</v>
      </c>
      <c r="D602" t="s">
        <v>1751</v>
      </c>
      <c r="E602" s="2">
        <v>-7.2149630000000006E-2</v>
      </c>
    </row>
    <row r="603" spans="2:5" x14ac:dyDescent="0.25">
      <c r="B603" s="1" t="s">
        <v>1752</v>
      </c>
      <c r="C603" t="s">
        <v>1753</v>
      </c>
      <c r="D603" t="s">
        <v>1754</v>
      </c>
      <c r="E603" s="2">
        <v>-7.2072570000000002E-2</v>
      </c>
    </row>
    <row r="604" spans="2:5" x14ac:dyDescent="0.25">
      <c r="B604" s="1" t="s">
        <v>1755</v>
      </c>
      <c r="C604" t="s">
        <v>1756</v>
      </c>
      <c r="D604" t="s">
        <v>1757</v>
      </c>
      <c r="E604" s="2">
        <v>-7.1841429999999998E-2</v>
      </c>
    </row>
    <row r="605" spans="2:5" x14ac:dyDescent="0.25">
      <c r="B605" s="1" t="s">
        <v>1758</v>
      </c>
      <c r="C605" t="s">
        <v>1759</v>
      </c>
      <c r="D605" t="s">
        <v>1760</v>
      </c>
      <c r="E605" s="2">
        <v>-7.1147970000000005E-2</v>
      </c>
    </row>
    <row r="606" spans="2:5" x14ac:dyDescent="0.25">
      <c r="B606" s="1" t="s">
        <v>1761</v>
      </c>
      <c r="C606" t="s">
        <v>1762</v>
      </c>
      <c r="D606" t="s">
        <v>1763</v>
      </c>
      <c r="E606" s="2">
        <v>-7.1147970000000005E-2</v>
      </c>
    </row>
    <row r="607" spans="2:5" x14ac:dyDescent="0.25">
      <c r="B607" s="1" t="s">
        <v>1764</v>
      </c>
      <c r="C607" t="s">
        <v>1765</v>
      </c>
      <c r="D607" t="s">
        <v>1766</v>
      </c>
      <c r="E607" s="2">
        <v>-7.1070919999999996E-2</v>
      </c>
    </row>
    <row r="608" spans="2:5" x14ac:dyDescent="0.25">
      <c r="B608" s="1" t="s">
        <v>1767</v>
      </c>
      <c r="C608" t="s">
        <v>1768</v>
      </c>
      <c r="D608" t="s">
        <v>1769</v>
      </c>
      <c r="E608" s="2">
        <v>-7.0993870000000001E-2</v>
      </c>
    </row>
    <row r="609" spans="2:5" x14ac:dyDescent="0.25">
      <c r="B609" s="1" t="s">
        <v>1770</v>
      </c>
      <c r="C609" t="s">
        <v>1771</v>
      </c>
      <c r="D609" t="s">
        <v>1772</v>
      </c>
      <c r="E609" s="2">
        <v>-7.0993870000000001E-2</v>
      </c>
    </row>
    <row r="610" spans="2:5" x14ac:dyDescent="0.25">
      <c r="B610" s="1" t="s">
        <v>1773</v>
      </c>
      <c r="E610" s="2">
        <v>-7.0916820000000005E-2</v>
      </c>
    </row>
    <row r="611" spans="2:5" x14ac:dyDescent="0.25">
      <c r="B611" s="1" t="s">
        <v>1774</v>
      </c>
      <c r="C611" t="s">
        <v>1775</v>
      </c>
      <c r="D611" t="s">
        <v>1776</v>
      </c>
      <c r="E611" s="2">
        <v>-7.0839769999999996E-2</v>
      </c>
    </row>
    <row r="612" spans="2:5" x14ac:dyDescent="0.25">
      <c r="B612" s="1" t="s">
        <v>1777</v>
      </c>
      <c r="C612" t="s">
        <v>1778</v>
      </c>
      <c r="D612" t="s">
        <v>1779</v>
      </c>
      <c r="E612" s="2">
        <v>-7.0762720000000001E-2</v>
      </c>
    </row>
    <row r="613" spans="2:5" x14ac:dyDescent="0.25">
      <c r="B613" s="1" t="s">
        <v>1780</v>
      </c>
      <c r="C613" t="s">
        <v>1781</v>
      </c>
      <c r="D613" t="s">
        <v>1782</v>
      </c>
      <c r="E613" s="2">
        <v>-7.0531579999999996E-2</v>
      </c>
    </row>
    <row r="614" spans="2:5" x14ac:dyDescent="0.25">
      <c r="B614" s="1" t="s">
        <v>1783</v>
      </c>
      <c r="C614" t="s">
        <v>1784</v>
      </c>
      <c r="D614" t="s">
        <v>1785</v>
      </c>
      <c r="E614" s="2">
        <v>-6.9761080000000003E-2</v>
      </c>
    </row>
    <row r="615" spans="2:5" x14ac:dyDescent="0.25">
      <c r="B615" s="1" t="s">
        <v>1786</v>
      </c>
      <c r="C615" t="s">
        <v>1787</v>
      </c>
      <c r="D615" t="s">
        <v>1788</v>
      </c>
      <c r="E615" s="2">
        <v>-6.9606970000000004E-2</v>
      </c>
    </row>
    <row r="616" spans="2:5" x14ac:dyDescent="0.25">
      <c r="B616" s="1" t="s">
        <v>1789</v>
      </c>
      <c r="C616" t="s">
        <v>1790</v>
      </c>
      <c r="D616" t="s">
        <v>1791</v>
      </c>
      <c r="E616" s="2">
        <v>-6.9529919999999995E-2</v>
      </c>
    </row>
    <row r="617" spans="2:5" x14ac:dyDescent="0.25">
      <c r="B617" s="1" t="s">
        <v>1792</v>
      </c>
      <c r="C617" t="s">
        <v>1793</v>
      </c>
      <c r="D617" t="s">
        <v>1794</v>
      </c>
      <c r="E617" s="2">
        <v>-6.9529919999999995E-2</v>
      </c>
    </row>
    <row r="618" spans="2:5" x14ac:dyDescent="0.25">
      <c r="B618" s="1" t="s">
        <v>1795</v>
      </c>
      <c r="C618" t="s">
        <v>1796</v>
      </c>
      <c r="D618" t="s">
        <v>1797</v>
      </c>
      <c r="E618" s="2">
        <v>-6.9529919999999995E-2</v>
      </c>
    </row>
    <row r="619" spans="2:5" x14ac:dyDescent="0.25">
      <c r="B619" s="1" t="s">
        <v>1798</v>
      </c>
      <c r="C619" t="s">
        <v>1799</v>
      </c>
      <c r="D619" t="s">
        <v>1800</v>
      </c>
      <c r="E619" s="2">
        <v>-6.922172E-2</v>
      </c>
    </row>
    <row r="620" spans="2:5" x14ac:dyDescent="0.25">
      <c r="B620" s="1" t="s">
        <v>1801</v>
      </c>
      <c r="C620" t="s">
        <v>1802</v>
      </c>
      <c r="D620" t="s">
        <v>1803</v>
      </c>
      <c r="E620" s="2">
        <v>-6.8990570000000001E-2</v>
      </c>
    </row>
    <row r="621" spans="2:5" x14ac:dyDescent="0.25">
      <c r="B621" s="1" t="s">
        <v>1804</v>
      </c>
      <c r="C621" t="s">
        <v>1805</v>
      </c>
      <c r="D621" t="s">
        <v>1806</v>
      </c>
      <c r="E621" s="2">
        <v>-6.8836469999999997E-2</v>
      </c>
    </row>
    <row r="622" spans="2:5" x14ac:dyDescent="0.25">
      <c r="B622" s="1" t="s">
        <v>1807</v>
      </c>
      <c r="C622" t="s">
        <v>1808</v>
      </c>
      <c r="D622" t="s">
        <v>1809</v>
      </c>
      <c r="E622" s="2">
        <v>-6.8759429999999996E-2</v>
      </c>
    </row>
    <row r="623" spans="2:5" x14ac:dyDescent="0.25">
      <c r="B623" s="1" t="s">
        <v>1810</v>
      </c>
      <c r="C623" t="s">
        <v>1811</v>
      </c>
      <c r="D623" t="s">
        <v>1812</v>
      </c>
      <c r="E623" s="2">
        <v>-6.8759429999999996E-2</v>
      </c>
    </row>
    <row r="624" spans="2:5" x14ac:dyDescent="0.25">
      <c r="B624" s="1" t="s">
        <v>1813</v>
      </c>
      <c r="C624" t="s">
        <v>1814</v>
      </c>
      <c r="D624" t="s">
        <v>1815</v>
      </c>
      <c r="E624" s="2">
        <v>-6.8759429999999996E-2</v>
      </c>
    </row>
    <row r="625" spans="2:5" x14ac:dyDescent="0.25">
      <c r="B625" s="1" t="s">
        <v>1816</v>
      </c>
      <c r="C625" t="s">
        <v>1817</v>
      </c>
      <c r="D625" t="s">
        <v>1818</v>
      </c>
      <c r="E625" s="2">
        <v>-6.8682370000000006E-2</v>
      </c>
    </row>
    <row r="626" spans="2:5" x14ac:dyDescent="0.25">
      <c r="B626" s="1" t="s">
        <v>1819</v>
      </c>
      <c r="C626" t="s">
        <v>1820</v>
      </c>
      <c r="D626" t="s">
        <v>1821</v>
      </c>
      <c r="E626" s="2">
        <v>-6.8605330000000006E-2</v>
      </c>
    </row>
    <row r="627" spans="2:5" x14ac:dyDescent="0.25">
      <c r="B627" s="1" t="s">
        <v>1822</v>
      </c>
      <c r="C627" t="s">
        <v>1823</v>
      </c>
      <c r="D627" t="s">
        <v>1824</v>
      </c>
      <c r="E627" s="2">
        <v>-6.8374169999999998E-2</v>
      </c>
    </row>
    <row r="628" spans="2:5" x14ac:dyDescent="0.25">
      <c r="B628" s="1" t="s">
        <v>1825</v>
      </c>
      <c r="C628" t="s">
        <v>1826</v>
      </c>
      <c r="D628" t="s">
        <v>1827</v>
      </c>
      <c r="E628" s="2">
        <v>-6.8220069999999994E-2</v>
      </c>
    </row>
    <row r="629" spans="2:5" x14ac:dyDescent="0.25">
      <c r="B629" s="1" t="s">
        <v>1828</v>
      </c>
      <c r="C629" t="s">
        <v>1829</v>
      </c>
      <c r="D629" t="s">
        <v>1830</v>
      </c>
      <c r="E629" s="2">
        <v>-6.8143029999999993E-2</v>
      </c>
    </row>
    <row r="630" spans="2:5" x14ac:dyDescent="0.25">
      <c r="B630" s="1" t="s">
        <v>1831</v>
      </c>
      <c r="C630" t="s">
        <v>1832</v>
      </c>
      <c r="D630" t="s">
        <v>1833</v>
      </c>
      <c r="E630" s="2">
        <v>-6.8143029999999993E-2</v>
      </c>
    </row>
    <row r="631" spans="2:5" x14ac:dyDescent="0.25">
      <c r="B631" s="1" t="s">
        <v>1834</v>
      </c>
      <c r="C631" t="s">
        <v>1835</v>
      </c>
      <c r="D631" t="s">
        <v>1836</v>
      </c>
      <c r="E631" s="2">
        <v>-6.8065970000000003E-2</v>
      </c>
    </row>
    <row r="632" spans="2:5" x14ac:dyDescent="0.25">
      <c r="B632" s="1" t="s">
        <v>1837</v>
      </c>
      <c r="C632" t="s">
        <v>1838</v>
      </c>
      <c r="D632" t="s">
        <v>1839</v>
      </c>
      <c r="E632" s="2">
        <v>-6.768072E-2</v>
      </c>
    </row>
    <row r="633" spans="2:5" x14ac:dyDescent="0.25">
      <c r="B633" s="1" t="s">
        <v>1840</v>
      </c>
      <c r="C633" t="s">
        <v>1841</v>
      </c>
      <c r="D633" t="s">
        <v>1842</v>
      </c>
      <c r="E633" s="2">
        <v>-6.7603670000000005E-2</v>
      </c>
    </row>
    <row r="634" spans="2:5" x14ac:dyDescent="0.25">
      <c r="B634" s="1" t="s">
        <v>1843</v>
      </c>
      <c r="C634" t="s">
        <v>1844</v>
      </c>
      <c r="D634" t="s">
        <v>1845</v>
      </c>
      <c r="E634" s="2">
        <v>-6.744957E-2</v>
      </c>
    </row>
    <row r="635" spans="2:5" x14ac:dyDescent="0.25">
      <c r="B635" s="1" t="s">
        <v>1846</v>
      </c>
      <c r="C635" t="s">
        <v>1847</v>
      </c>
      <c r="D635" t="s">
        <v>1848</v>
      </c>
      <c r="E635" s="2">
        <v>-6.7372520000000005E-2</v>
      </c>
    </row>
    <row r="636" spans="2:5" x14ac:dyDescent="0.25">
      <c r="B636" s="1" t="s">
        <v>1849</v>
      </c>
      <c r="C636" t="s">
        <v>1850</v>
      </c>
      <c r="D636" t="s">
        <v>1851</v>
      </c>
      <c r="E636" s="2">
        <v>-6.7295469999999996E-2</v>
      </c>
    </row>
    <row r="637" spans="2:5" x14ac:dyDescent="0.25">
      <c r="B637" s="1" t="s">
        <v>1852</v>
      </c>
      <c r="C637" t="s">
        <v>1853</v>
      </c>
      <c r="D637" t="s">
        <v>1854</v>
      </c>
      <c r="E637" s="2">
        <v>-6.7218420000000001E-2</v>
      </c>
    </row>
    <row r="638" spans="2:5" x14ac:dyDescent="0.25">
      <c r="B638" s="1" t="s">
        <v>1855</v>
      </c>
      <c r="C638" t="s">
        <v>1856</v>
      </c>
      <c r="D638" t="s">
        <v>1857</v>
      </c>
      <c r="E638" s="2">
        <v>-6.7141370000000006E-2</v>
      </c>
    </row>
    <row r="639" spans="2:5" x14ac:dyDescent="0.25">
      <c r="B639" s="1" t="s">
        <v>1858</v>
      </c>
      <c r="C639" t="s">
        <v>1859</v>
      </c>
      <c r="D639" t="s">
        <v>1860</v>
      </c>
      <c r="E639" s="2">
        <v>-6.7141370000000006E-2</v>
      </c>
    </row>
    <row r="640" spans="2:5" x14ac:dyDescent="0.25">
      <c r="B640" s="1" t="s">
        <v>1861</v>
      </c>
      <c r="C640" t="s">
        <v>1862</v>
      </c>
      <c r="D640" t="s">
        <v>1863</v>
      </c>
      <c r="E640" s="2">
        <v>-6.6910220000000006E-2</v>
      </c>
    </row>
    <row r="641" spans="2:5" x14ac:dyDescent="0.25">
      <c r="B641" s="1" t="s">
        <v>1864</v>
      </c>
      <c r="C641" t="s">
        <v>1865</v>
      </c>
      <c r="D641" t="s">
        <v>1866</v>
      </c>
      <c r="E641" s="2">
        <v>-6.6910220000000006E-2</v>
      </c>
    </row>
    <row r="642" spans="2:5" x14ac:dyDescent="0.25">
      <c r="B642" s="1" t="s">
        <v>1867</v>
      </c>
      <c r="C642" t="s">
        <v>1868</v>
      </c>
      <c r="D642" t="s">
        <v>1869</v>
      </c>
      <c r="E642" s="2">
        <v>-6.6910220000000006E-2</v>
      </c>
    </row>
    <row r="643" spans="2:5" x14ac:dyDescent="0.25">
      <c r="B643" s="1" t="s">
        <v>1870</v>
      </c>
      <c r="C643" t="s">
        <v>1871</v>
      </c>
      <c r="D643" t="s">
        <v>1872</v>
      </c>
      <c r="E643" s="2">
        <v>-6.6756120000000002E-2</v>
      </c>
    </row>
    <row r="644" spans="2:5" x14ac:dyDescent="0.25">
      <c r="B644" s="1" t="s">
        <v>1873</v>
      </c>
      <c r="C644" t="s">
        <v>1874</v>
      </c>
      <c r="D644" t="s">
        <v>1875</v>
      </c>
      <c r="E644" s="2">
        <v>-6.6602019999999998E-2</v>
      </c>
    </row>
    <row r="645" spans="2:5" x14ac:dyDescent="0.25">
      <c r="B645" s="1" t="s">
        <v>1876</v>
      </c>
      <c r="C645" t="s">
        <v>1877</v>
      </c>
      <c r="D645" t="s">
        <v>1878</v>
      </c>
      <c r="E645" s="2">
        <v>-6.6447919999999994E-2</v>
      </c>
    </row>
    <row r="646" spans="2:5" x14ac:dyDescent="0.25">
      <c r="B646" s="1" t="s">
        <v>1879</v>
      </c>
      <c r="C646" t="s">
        <v>1880</v>
      </c>
      <c r="D646" t="s">
        <v>1881</v>
      </c>
      <c r="E646" s="2">
        <v>-6.6370869999999998E-2</v>
      </c>
    </row>
    <row r="647" spans="2:5" x14ac:dyDescent="0.25">
      <c r="B647" s="1" t="s">
        <v>1882</v>
      </c>
      <c r="C647" t="s">
        <v>1883</v>
      </c>
      <c r="D647" t="s">
        <v>1884</v>
      </c>
      <c r="E647" s="2">
        <v>-6.6370869999999998E-2</v>
      </c>
    </row>
    <row r="648" spans="2:5" x14ac:dyDescent="0.25">
      <c r="B648" s="1" t="s">
        <v>1885</v>
      </c>
      <c r="C648" t="s">
        <v>1886</v>
      </c>
      <c r="D648" t="s">
        <v>1887</v>
      </c>
      <c r="E648" s="2">
        <v>-6.6062670000000004E-2</v>
      </c>
    </row>
    <row r="649" spans="2:5" x14ac:dyDescent="0.25">
      <c r="B649" s="1" t="s">
        <v>1888</v>
      </c>
      <c r="C649" t="s">
        <v>1889</v>
      </c>
      <c r="D649" t="s">
        <v>1890</v>
      </c>
      <c r="E649" s="2">
        <v>-6.5985619999999995E-2</v>
      </c>
    </row>
    <row r="650" spans="2:5" x14ac:dyDescent="0.25">
      <c r="B650" s="1" t="s">
        <v>1891</v>
      </c>
      <c r="C650" t="s">
        <v>1892</v>
      </c>
      <c r="D650" t="s">
        <v>1893</v>
      </c>
      <c r="E650" s="2">
        <v>-6.5831520000000004E-2</v>
      </c>
    </row>
    <row r="651" spans="2:5" x14ac:dyDescent="0.25">
      <c r="B651" s="1" t="s">
        <v>1894</v>
      </c>
      <c r="C651" t="s">
        <v>1895</v>
      </c>
      <c r="D651" t="s">
        <v>1896</v>
      </c>
      <c r="E651" s="2">
        <v>-6.5831520000000004E-2</v>
      </c>
    </row>
    <row r="652" spans="2:5" x14ac:dyDescent="0.25">
      <c r="B652" s="1" t="s">
        <v>1897</v>
      </c>
      <c r="C652" t="s">
        <v>1898</v>
      </c>
      <c r="D652" t="s">
        <v>1899</v>
      </c>
      <c r="E652" s="2">
        <v>-6.5754469999999995E-2</v>
      </c>
    </row>
    <row r="653" spans="2:5" x14ac:dyDescent="0.25">
      <c r="B653" s="1" t="s">
        <v>1900</v>
      </c>
      <c r="C653" t="s">
        <v>1901</v>
      </c>
      <c r="D653" t="s">
        <v>1902</v>
      </c>
      <c r="E653" s="2">
        <v>-6.5523319999999996E-2</v>
      </c>
    </row>
    <row r="654" spans="2:5" x14ac:dyDescent="0.25">
      <c r="B654" s="1" t="s">
        <v>1903</v>
      </c>
      <c r="C654" t="s">
        <v>1904</v>
      </c>
      <c r="D654" t="s">
        <v>1905</v>
      </c>
      <c r="E654" s="2">
        <v>-6.5523319999999996E-2</v>
      </c>
    </row>
    <row r="655" spans="2:5" x14ac:dyDescent="0.25">
      <c r="B655" s="1" t="s">
        <v>1906</v>
      </c>
      <c r="C655" t="s">
        <v>1907</v>
      </c>
      <c r="D655" t="s">
        <v>1908</v>
      </c>
      <c r="E655" s="2">
        <v>-6.5292169999999997E-2</v>
      </c>
    </row>
    <row r="656" spans="2:5" x14ac:dyDescent="0.25">
      <c r="B656" s="1" t="s">
        <v>1909</v>
      </c>
      <c r="C656" t="s">
        <v>1910</v>
      </c>
      <c r="D656" t="s">
        <v>1911</v>
      </c>
      <c r="E656" s="2">
        <v>-6.5138070000000006E-2</v>
      </c>
    </row>
    <row r="657" spans="2:5" x14ac:dyDescent="0.25">
      <c r="B657" s="1" t="s">
        <v>1912</v>
      </c>
      <c r="C657" t="s">
        <v>1913</v>
      </c>
      <c r="D657" t="s">
        <v>1914</v>
      </c>
      <c r="E657" s="2">
        <v>-6.4829869999999998E-2</v>
      </c>
    </row>
    <row r="658" spans="2:5" x14ac:dyDescent="0.25">
      <c r="B658" s="1" t="s">
        <v>1915</v>
      </c>
      <c r="C658" t="s">
        <v>1916</v>
      </c>
      <c r="D658" t="s">
        <v>1917</v>
      </c>
      <c r="E658" s="2">
        <v>-6.4752820000000003E-2</v>
      </c>
    </row>
    <row r="659" spans="2:5" x14ac:dyDescent="0.25">
      <c r="B659" s="1" t="s">
        <v>1918</v>
      </c>
      <c r="C659" t="s">
        <v>1919</v>
      </c>
      <c r="D659" t="s">
        <v>1920</v>
      </c>
      <c r="E659" s="2">
        <v>-6.4752820000000003E-2</v>
      </c>
    </row>
    <row r="660" spans="2:5" x14ac:dyDescent="0.25">
      <c r="B660" s="1" t="s">
        <v>1921</v>
      </c>
      <c r="C660" t="s">
        <v>1922</v>
      </c>
      <c r="D660" t="s">
        <v>1923</v>
      </c>
      <c r="E660" s="2">
        <v>-6.4752820000000003E-2</v>
      </c>
    </row>
    <row r="661" spans="2:5" x14ac:dyDescent="0.25">
      <c r="B661" s="1" t="s">
        <v>1924</v>
      </c>
      <c r="C661" t="s">
        <v>1925</v>
      </c>
      <c r="D661" t="s">
        <v>1926</v>
      </c>
      <c r="E661" s="2">
        <v>-6.4444619999999994E-2</v>
      </c>
    </row>
    <row r="662" spans="2:5" x14ac:dyDescent="0.25">
      <c r="B662" s="1" t="s">
        <v>1927</v>
      </c>
      <c r="C662" t="s">
        <v>1928</v>
      </c>
      <c r="D662" t="s">
        <v>1929</v>
      </c>
      <c r="E662" s="2">
        <v>-6.4213469999999995E-2</v>
      </c>
    </row>
    <row r="663" spans="2:5" x14ac:dyDescent="0.25">
      <c r="B663" s="1" t="s">
        <v>1930</v>
      </c>
      <c r="C663" t="s">
        <v>1931</v>
      </c>
      <c r="D663" t="s">
        <v>1932</v>
      </c>
      <c r="E663" s="2">
        <v>-6.3828220000000005E-2</v>
      </c>
    </row>
    <row r="664" spans="2:5" x14ac:dyDescent="0.25">
      <c r="B664" s="1" t="s">
        <v>1933</v>
      </c>
      <c r="C664" t="s">
        <v>1934</v>
      </c>
      <c r="D664" t="s">
        <v>1935</v>
      </c>
      <c r="E664" s="2">
        <v>-6.3828220000000005E-2</v>
      </c>
    </row>
    <row r="665" spans="2:5" x14ac:dyDescent="0.25">
      <c r="B665" s="1" t="s">
        <v>1936</v>
      </c>
      <c r="C665" t="s">
        <v>1937</v>
      </c>
      <c r="D665" t="s">
        <v>1938</v>
      </c>
      <c r="E665" s="2">
        <v>-6.3751169999999996E-2</v>
      </c>
    </row>
    <row r="666" spans="2:5" x14ac:dyDescent="0.25">
      <c r="B666" s="1" t="s">
        <v>1939</v>
      </c>
      <c r="C666" t="s">
        <v>1940</v>
      </c>
      <c r="D666" t="s">
        <v>1941</v>
      </c>
      <c r="E666" s="2">
        <v>-6.3597070000000006E-2</v>
      </c>
    </row>
    <row r="667" spans="2:5" x14ac:dyDescent="0.25">
      <c r="B667" s="1" t="s">
        <v>1942</v>
      </c>
      <c r="C667" t="s">
        <v>1943</v>
      </c>
      <c r="D667" t="s">
        <v>1944</v>
      </c>
      <c r="E667" s="2">
        <v>-6.3597070000000006E-2</v>
      </c>
    </row>
    <row r="668" spans="2:5" x14ac:dyDescent="0.25">
      <c r="B668" s="1" t="s">
        <v>1945</v>
      </c>
      <c r="C668" t="s">
        <v>304</v>
      </c>
      <c r="D668" t="s">
        <v>1946</v>
      </c>
      <c r="E668" s="2">
        <v>-6.3365920000000006E-2</v>
      </c>
    </row>
    <row r="669" spans="2:5" x14ac:dyDescent="0.25">
      <c r="B669" s="1" t="s">
        <v>1947</v>
      </c>
      <c r="C669" t="s">
        <v>1948</v>
      </c>
      <c r="D669" t="s">
        <v>1949</v>
      </c>
      <c r="E669" s="2">
        <v>-6.3211820000000002E-2</v>
      </c>
    </row>
    <row r="670" spans="2:5" x14ac:dyDescent="0.25">
      <c r="B670" s="1" t="s">
        <v>1950</v>
      </c>
      <c r="C670" t="s">
        <v>1951</v>
      </c>
      <c r="D670" t="s">
        <v>1952</v>
      </c>
      <c r="E670" s="2">
        <v>-6.2903619999999993E-2</v>
      </c>
    </row>
    <row r="671" spans="2:5" x14ac:dyDescent="0.25">
      <c r="B671" s="1" t="s">
        <v>1953</v>
      </c>
      <c r="C671" t="s">
        <v>1954</v>
      </c>
      <c r="D671" t="s">
        <v>1955</v>
      </c>
      <c r="E671" s="2">
        <v>-6.2749520000000003E-2</v>
      </c>
    </row>
    <row r="672" spans="2:5" x14ac:dyDescent="0.25">
      <c r="B672" s="1" t="s">
        <v>1956</v>
      </c>
      <c r="C672" t="s">
        <v>1957</v>
      </c>
      <c r="D672" t="s">
        <v>1958</v>
      </c>
      <c r="E672" s="2">
        <v>-6.2749520000000003E-2</v>
      </c>
    </row>
    <row r="673" spans="2:5" x14ac:dyDescent="0.25">
      <c r="B673" s="1" t="s">
        <v>1959</v>
      </c>
      <c r="C673" t="s">
        <v>1960</v>
      </c>
      <c r="D673" t="s">
        <v>1961</v>
      </c>
      <c r="E673" s="2">
        <v>-6.2672469999999994E-2</v>
      </c>
    </row>
    <row r="674" spans="2:5" x14ac:dyDescent="0.25">
      <c r="B674" s="1" t="s">
        <v>1962</v>
      </c>
      <c r="C674" t="s">
        <v>1963</v>
      </c>
      <c r="D674" t="s">
        <v>1964</v>
      </c>
      <c r="E674" s="2">
        <v>-6.2518370000000004E-2</v>
      </c>
    </row>
    <row r="675" spans="2:5" x14ac:dyDescent="0.25">
      <c r="B675" s="1" t="s">
        <v>1965</v>
      </c>
      <c r="C675" t="s">
        <v>1966</v>
      </c>
      <c r="D675" t="s">
        <v>1967</v>
      </c>
      <c r="E675" s="2">
        <v>-6.2287219999999997E-2</v>
      </c>
    </row>
    <row r="676" spans="2:5" x14ac:dyDescent="0.25">
      <c r="B676" s="1" t="s">
        <v>1968</v>
      </c>
      <c r="C676" t="s">
        <v>1969</v>
      </c>
      <c r="D676" t="s">
        <v>1970</v>
      </c>
      <c r="E676" s="2">
        <v>-6.2287219999999997E-2</v>
      </c>
    </row>
    <row r="677" spans="2:5" x14ac:dyDescent="0.25">
      <c r="B677" s="1" t="s">
        <v>1971</v>
      </c>
      <c r="C677" t="s">
        <v>1972</v>
      </c>
      <c r="D677" t="s">
        <v>1973</v>
      </c>
      <c r="E677" s="2">
        <v>-6.1901970000000001E-2</v>
      </c>
    </row>
    <row r="678" spans="2:5" x14ac:dyDescent="0.25">
      <c r="B678" s="1" t="s">
        <v>1974</v>
      </c>
      <c r="C678" t="s">
        <v>1975</v>
      </c>
      <c r="D678" t="s">
        <v>1976</v>
      </c>
      <c r="E678" s="2">
        <v>-6.1747870000000003E-2</v>
      </c>
    </row>
    <row r="679" spans="2:5" x14ac:dyDescent="0.25">
      <c r="B679" s="1" t="s">
        <v>1977</v>
      </c>
      <c r="C679" t="s">
        <v>1978</v>
      </c>
      <c r="D679" t="s">
        <v>1979</v>
      </c>
      <c r="E679" s="2">
        <v>-6.1747870000000003E-2</v>
      </c>
    </row>
    <row r="680" spans="2:5" x14ac:dyDescent="0.25">
      <c r="B680" s="1" t="s">
        <v>1980</v>
      </c>
      <c r="C680" t="s">
        <v>1551</v>
      </c>
      <c r="D680" t="s">
        <v>1981</v>
      </c>
      <c r="E680" s="2">
        <v>-6.136262E-2</v>
      </c>
    </row>
    <row r="681" spans="2:5" x14ac:dyDescent="0.25">
      <c r="B681" s="1" t="s">
        <v>1982</v>
      </c>
      <c r="C681" t="s">
        <v>1983</v>
      </c>
      <c r="D681" t="s">
        <v>1984</v>
      </c>
      <c r="E681" s="2">
        <v>-6.113147E-2</v>
      </c>
    </row>
    <row r="682" spans="2:5" x14ac:dyDescent="0.25">
      <c r="B682" s="1" t="s">
        <v>1985</v>
      </c>
      <c r="C682" t="s">
        <v>1986</v>
      </c>
      <c r="D682" t="s">
        <v>1987</v>
      </c>
      <c r="E682" s="2">
        <v>-6.0592119999999999E-2</v>
      </c>
    </row>
    <row r="683" spans="2:5" x14ac:dyDescent="0.25">
      <c r="B683" s="1" t="s">
        <v>1988</v>
      </c>
      <c r="C683" t="s">
        <v>1989</v>
      </c>
      <c r="D683" t="s">
        <v>1990</v>
      </c>
      <c r="E683" s="2">
        <v>-6.0592119999999999E-2</v>
      </c>
    </row>
    <row r="684" spans="2:5" x14ac:dyDescent="0.25">
      <c r="B684" s="1" t="s">
        <v>1991</v>
      </c>
      <c r="C684" t="s">
        <v>1992</v>
      </c>
      <c r="D684" t="s">
        <v>1993</v>
      </c>
      <c r="E684" s="2">
        <v>-6.0283919999999998E-2</v>
      </c>
    </row>
    <row r="685" spans="2:5" x14ac:dyDescent="0.25">
      <c r="B685" s="1" t="s">
        <v>1994</v>
      </c>
      <c r="C685" t="s">
        <v>1995</v>
      </c>
      <c r="D685" t="s">
        <v>1996</v>
      </c>
      <c r="E685" s="2">
        <v>-6.0052769999999998E-2</v>
      </c>
    </row>
    <row r="686" spans="2:5" x14ac:dyDescent="0.25">
      <c r="B686" s="1" t="s">
        <v>1997</v>
      </c>
      <c r="C686" t="s">
        <v>1998</v>
      </c>
      <c r="D686" t="s">
        <v>1999</v>
      </c>
      <c r="E686" s="2">
        <v>-5.9975720000000003E-2</v>
      </c>
    </row>
    <row r="687" spans="2:5" x14ac:dyDescent="0.25">
      <c r="B687" s="1" t="s">
        <v>2000</v>
      </c>
      <c r="C687" t="s">
        <v>2001</v>
      </c>
      <c r="D687" t="s">
        <v>2002</v>
      </c>
      <c r="E687" s="2">
        <v>-5.9898670000000001E-2</v>
      </c>
    </row>
    <row r="688" spans="2:5" x14ac:dyDescent="0.25">
      <c r="B688" s="1" t="s">
        <v>2003</v>
      </c>
      <c r="C688" t="s">
        <v>2004</v>
      </c>
      <c r="D688" t="s">
        <v>2005</v>
      </c>
      <c r="E688" s="2">
        <v>-5.9821619999999999E-2</v>
      </c>
    </row>
    <row r="689" spans="2:5" x14ac:dyDescent="0.25">
      <c r="B689" s="1" t="s">
        <v>2006</v>
      </c>
      <c r="C689" t="s">
        <v>2007</v>
      </c>
      <c r="D689" t="s">
        <v>2008</v>
      </c>
      <c r="E689" s="2">
        <v>-5.9744569999999997E-2</v>
      </c>
    </row>
    <row r="690" spans="2:5" x14ac:dyDescent="0.25">
      <c r="B690" s="1" t="s">
        <v>2009</v>
      </c>
      <c r="C690" t="s">
        <v>2010</v>
      </c>
      <c r="D690" t="s">
        <v>2011</v>
      </c>
      <c r="E690" s="2">
        <v>-5.9436370000000002E-2</v>
      </c>
    </row>
    <row r="691" spans="2:5" x14ac:dyDescent="0.25">
      <c r="B691" s="1" t="s">
        <v>2012</v>
      </c>
      <c r="C691" t="s">
        <v>2013</v>
      </c>
      <c r="D691" t="s">
        <v>2014</v>
      </c>
      <c r="E691" s="2">
        <v>-5.9436370000000002E-2</v>
      </c>
    </row>
    <row r="692" spans="2:5" x14ac:dyDescent="0.25">
      <c r="B692" s="1" t="s">
        <v>2015</v>
      </c>
      <c r="C692" t="s">
        <v>2016</v>
      </c>
      <c r="D692" t="s">
        <v>2017</v>
      </c>
      <c r="E692" s="2">
        <v>-5.935932E-2</v>
      </c>
    </row>
    <row r="693" spans="2:5" x14ac:dyDescent="0.25">
      <c r="B693" s="1" t="s">
        <v>2018</v>
      </c>
      <c r="C693" t="s">
        <v>2019</v>
      </c>
      <c r="D693" t="s">
        <v>2020</v>
      </c>
      <c r="E693" s="2">
        <v>-5.935932E-2</v>
      </c>
    </row>
    <row r="694" spans="2:5" x14ac:dyDescent="0.25">
      <c r="B694" s="1" t="s">
        <v>2021</v>
      </c>
      <c r="C694" t="s">
        <v>2022</v>
      </c>
      <c r="D694" t="s">
        <v>2023</v>
      </c>
      <c r="E694" s="2">
        <v>-5.935932E-2</v>
      </c>
    </row>
    <row r="695" spans="2:5" x14ac:dyDescent="0.25">
      <c r="B695" s="1" t="s">
        <v>2024</v>
      </c>
      <c r="C695" t="s">
        <v>2025</v>
      </c>
      <c r="D695" t="s">
        <v>2026</v>
      </c>
      <c r="E695" s="2">
        <v>-5.9205220000000003E-2</v>
      </c>
    </row>
    <row r="696" spans="2:5" x14ac:dyDescent="0.25">
      <c r="B696" s="1" t="s">
        <v>2027</v>
      </c>
      <c r="C696" t="s">
        <v>2028</v>
      </c>
      <c r="D696" t="s">
        <v>2029</v>
      </c>
      <c r="E696" s="2">
        <v>-5.8511769999999998E-2</v>
      </c>
    </row>
    <row r="697" spans="2:5" x14ac:dyDescent="0.25">
      <c r="B697" s="1" t="s">
        <v>2030</v>
      </c>
      <c r="C697" t="s">
        <v>2031</v>
      </c>
      <c r="D697" t="s">
        <v>2032</v>
      </c>
      <c r="E697" s="2">
        <v>-5.8280619999999998E-2</v>
      </c>
    </row>
    <row r="698" spans="2:5" x14ac:dyDescent="0.25">
      <c r="B698" s="1" t="s">
        <v>2033</v>
      </c>
      <c r="C698" t="s">
        <v>2034</v>
      </c>
      <c r="D698" t="s">
        <v>2035</v>
      </c>
      <c r="E698" s="2">
        <v>-5.8049469999999999E-2</v>
      </c>
    </row>
    <row r="699" spans="2:5" x14ac:dyDescent="0.25">
      <c r="B699" s="1" t="s">
        <v>2036</v>
      </c>
      <c r="C699" t="s">
        <v>2037</v>
      </c>
      <c r="D699" t="s">
        <v>2038</v>
      </c>
      <c r="E699" s="2">
        <v>-5.8049469999999999E-2</v>
      </c>
    </row>
    <row r="700" spans="2:5" x14ac:dyDescent="0.25">
      <c r="B700" s="1" t="s">
        <v>2039</v>
      </c>
      <c r="C700" t="s">
        <v>2040</v>
      </c>
      <c r="D700" t="s">
        <v>2041</v>
      </c>
      <c r="E700" s="2">
        <v>-5.7278959999999997E-2</v>
      </c>
    </row>
    <row r="701" spans="2:5" x14ac:dyDescent="0.25">
      <c r="B701" s="1" t="s">
        <v>2042</v>
      </c>
      <c r="C701" t="s">
        <v>2043</v>
      </c>
      <c r="D701" t="s">
        <v>2044</v>
      </c>
      <c r="E701" s="2">
        <v>-5.7201920000000003E-2</v>
      </c>
    </row>
    <row r="702" spans="2:5" x14ac:dyDescent="0.25">
      <c r="B702" s="1" t="s">
        <v>2045</v>
      </c>
      <c r="C702" t="s">
        <v>2046</v>
      </c>
      <c r="D702" t="s">
        <v>2047</v>
      </c>
      <c r="E702" s="2">
        <v>-5.6893720000000002E-2</v>
      </c>
    </row>
    <row r="703" spans="2:5" x14ac:dyDescent="0.25">
      <c r="B703" s="1" t="s">
        <v>2048</v>
      </c>
      <c r="C703" t="s">
        <v>2049</v>
      </c>
      <c r="D703" t="s">
        <v>2050</v>
      </c>
      <c r="E703" s="2">
        <v>-5.6354370000000001E-2</v>
      </c>
    </row>
    <row r="704" spans="2:5" x14ac:dyDescent="0.25">
      <c r="B704" s="1" t="s">
        <v>2051</v>
      </c>
      <c r="C704" t="s">
        <v>2052</v>
      </c>
      <c r="D704" t="s">
        <v>2053</v>
      </c>
      <c r="E704" s="2">
        <v>-5.6354370000000001E-2</v>
      </c>
    </row>
    <row r="705" spans="2:5" x14ac:dyDescent="0.25">
      <c r="B705" s="1" t="s">
        <v>2054</v>
      </c>
      <c r="C705" t="s">
        <v>2055</v>
      </c>
      <c r="D705" t="s">
        <v>2056</v>
      </c>
      <c r="E705" s="2">
        <v>-5.6354370000000001E-2</v>
      </c>
    </row>
    <row r="706" spans="2:5" x14ac:dyDescent="0.25">
      <c r="B706" s="1" t="s">
        <v>2057</v>
      </c>
      <c r="C706" t="s">
        <v>2058</v>
      </c>
      <c r="D706" t="s">
        <v>2059</v>
      </c>
      <c r="E706" s="2">
        <v>-5.6200269999999997E-2</v>
      </c>
    </row>
    <row r="707" spans="2:5" x14ac:dyDescent="0.25">
      <c r="B707" s="1" t="s">
        <v>2060</v>
      </c>
      <c r="C707" t="s">
        <v>2061</v>
      </c>
      <c r="D707" t="s">
        <v>2062</v>
      </c>
      <c r="E707" s="2">
        <v>-5.5969119999999997E-2</v>
      </c>
    </row>
    <row r="708" spans="2:5" x14ac:dyDescent="0.25">
      <c r="B708" s="1" t="s">
        <v>2063</v>
      </c>
      <c r="C708" t="s">
        <v>2064</v>
      </c>
      <c r="D708" t="s">
        <v>2065</v>
      </c>
      <c r="E708" s="2">
        <v>-5.5815009999999998E-2</v>
      </c>
    </row>
    <row r="709" spans="2:5" x14ac:dyDescent="0.25">
      <c r="B709" s="1" t="s">
        <v>2066</v>
      </c>
      <c r="C709" t="s">
        <v>2067</v>
      </c>
      <c r="D709" t="s">
        <v>2068</v>
      </c>
      <c r="E709" s="2">
        <v>-5.5583859999999999E-2</v>
      </c>
    </row>
    <row r="710" spans="2:5" x14ac:dyDescent="0.25">
      <c r="B710" s="1" t="s">
        <v>2069</v>
      </c>
      <c r="D710" t="s">
        <v>2070</v>
      </c>
      <c r="E710" s="2">
        <v>-5.5506819999999998E-2</v>
      </c>
    </row>
    <row r="711" spans="2:5" x14ac:dyDescent="0.25">
      <c r="B711" s="1" t="s">
        <v>2071</v>
      </c>
      <c r="C711" t="s">
        <v>2072</v>
      </c>
      <c r="D711" t="s">
        <v>2073</v>
      </c>
      <c r="E711" s="2">
        <v>-5.504452E-2</v>
      </c>
    </row>
    <row r="712" spans="2:5" x14ac:dyDescent="0.25">
      <c r="B712" s="1" t="s">
        <v>2074</v>
      </c>
      <c r="C712" t="s">
        <v>2075</v>
      </c>
      <c r="D712" t="s">
        <v>2076</v>
      </c>
      <c r="E712" s="2">
        <v>-5.481337E-2</v>
      </c>
    </row>
    <row r="713" spans="2:5" x14ac:dyDescent="0.25">
      <c r="B713" s="1" t="s">
        <v>2077</v>
      </c>
      <c r="C713" t="s">
        <v>2078</v>
      </c>
      <c r="D713" t="s">
        <v>2079</v>
      </c>
      <c r="E713" s="2">
        <v>-5.481337E-2</v>
      </c>
    </row>
    <row r="714" spans="2:5" x14ac:dyDescent="0.25">
      <c r="B714" s="1" t="s">
        <v>2080</v>
      </c>
      <c r="C714" t="s">
        <v>2081</v>
      </c>
      <c r="D714" t="s">
        <v>2082</v>
      </c>
      <c r="E714" s="2">
        <v>-5.4736319999999998E-2</v>
      </c>
    </row>
    <row r="715" spans="2:5" x14ac:dyDescent="0.25">
      <c r="B715" s="1" t="s">
        <v>2083</v>
      </c>
      <c r="C715" t="s">
        <v>2084</v>
      </c>
      <c r="D715" t="s">
        <v>2085</v>
      </c>
      <c r="E715" s="2">
        <v>-5.4505169999999999E-2</v>
      </c>
    </row>
    <row r="716" spans="2:5" x14ac:dyDescent="0.25">
      <c r="B716" s="1" t="s">
        <v>2086</v>
      </c>
      <c r="C716" t="s">
        <v>2087</v>
      </c>
      <c r="D716" t="s">
        <v>2088</v>
      </c>
      <c r="E716" s="2">
        <v>-5.4505169999999999E-2</v>
      </c>
    </row>
    <row r="717" spans="2:5" x14ac:dyDescent="0.25">
      <c r="B717" s="1" t="s">
        <v>2089</v>
      </c>
      <c r="C717" t="s">
        <v>2090</v>
      </c>
      <c r="D717" t="s">
        <v>2091</v>
      </c>
      <c r="E717" s="2">
        <v>-5.4505169999999999E-2</v>
      </c>
    </row>
    <row r="718" spans="2:5" x14ac:dyDescent="0.25">
      <c r="B718" s="1" t="s">
        <v>2092</v>
      </c>
      <c r="C718" t="s">
        <v>2093</v>
      </c>
      <c r="D718" t="s">
        <v>2094</v>
      </c>
      <c r="E718" s="2">
        <v>-5.4042859999999998E-2</v>
      </c>
    </row>
    <row r="719" spans="2:5" x14ac:dyDescent="0.25">
      <c r="B719" s="1" t="s">
        <v>2095</v>
      </c>
      <c r="C719" t="s">
        <v>2096</v>
      </c>
      <c r="D719" t="s">
        <v>2097</v>
      </c>
      <c r="E719" s="2">
        <v>-5.3888760000000001E-2</v>
      </c>
    </row>
    <row r="720" spans="2:5" x14ac:dyDescent="0.25">
      <c r="B720" s="1" t="s">
        <v>2098</v>
      </c>
      <c r="D720" t="s">
        <v>2099</v>
      </c>
      <c r="E720" s="2">
        <v>-5.3888760000000001E-2</v>
      </c>
    </row>
    <row r="721" spans="2:5" x14ac:dyDescent="0.25">
      <c r="B721" s="1" t="s">
        <v>2100</v>
      </c>
      <c r="C721" t="s">
        <v>2101</v>
      </c>
      <c r="D721" t="s">
        <v>2102</v>
      </c>
      <c r="E721" s="2">
        <v>-5.3734659999999997E-2</v>
      </c>
    </row>
    <row r="722" spans="2:5" x14ac:dyDescent="0.25">
      <c r="B722" s="1" t="s">
        <v>2103</v>
      </c>
      <c r="C722" t="s">
        <v>2104</v>
      </c>
      <c r="D722" t="s">
        <v>2105</v>
      </c>
      <c r="E722" s="2">
        <v>-5.3272369999999999E-2</v>
      </c>
    </row>
    <row r="723" spans="2:5" x14ac:dyDescent="0.25">
      <c r="B723" s="1" t="s">
        <v>2106</v>
      </c>
      <c r="C723" t="s">
        <v>2107</v>
      </c>
      <c r="D723" t="s">
        <v>2108</v>
      </c>
      <c r="E723" s="2">
        <v>-5.3118270000000002E-2</v>
      </c>
    </row>
    <row r="724" spans="2:5" x14ac:dyDescent="0.25">
      <c r="B724" s="1" t="s">
        <v>2109</v>
      </c>
      <c r="C724" t="s">
        <v>2110</v>
      </c>
      <c r="D724" t="s">
        <v>2111</v>
      </c>
      <c r="E724" s="2">
        <v>-5.304122E-2</v>
      </c>
    </row>
    <row r="725" spans="2:5" x14ac:dyDescent="0.25">
      <c r="B725" s="1" t="s">
        <v>2112</v>
      </c>
      <c r="C725" t="s">
        <v>2113</v>
      </c>
      <c r="D725" t="s">
        <v>2114</v>
      </c>
      <c r="E725" s="2">
        <v>-5.2964169999999998E-2</v>
      </c>
    </row>
    <row r="726" spans="2:5" x14ac:dyDescent="0.25">
      <c r="B726" s="1" t="s">
        <v>2115</v>
      </c>
      <c r="C726" t="s">
        <v>2116</v>
      </c>
      <c r="D726" t="s">
        <v>2117</v>
      </c>
      <c r="E726" s="2">
        <v>-5.2733019999999999E-2</v>
      </c>
    </row>
    <row r="727" spans="2:5" x14ac:dyDescent="0.25">
      <c r="B727" s="1" t="s">
        <v>2118</v>
      </c>
      <c r="C727" t="s">
        <v>2119</v>
      </c>
      <c r="D727" t="s">
        <v>2120</v>
      </c>
      <c r="E727" s="2">
        <v>-5.2655970000000003E-2</v>
      </c>
    </row>
    <row r="728" spans="2:5" x14ac:dyDescent="0.25">
      <c r="B728" s="1" t="s">
        <v>2121</v>
      </c>
      <c r="C728" t="s">
        <v>2122</v>
      </c>
      <c r="D728" t="s">
        <v>2123</v>
      </c>
      <c r="E728" s="2">
        <v>-5.2655970000000003E-2</v>
      </c>
    </row>
    <row r="729" spans="2:5" x14ac:dyDescent="0.25">
      <c r="B729" s="1" t="s">
        <v>2124</v>
      </c>
      <c r="C729" t="s">
        <v>2125</v>
      </c>
      <c r="D729" t="s">
        <v>2126</v>
      </c>
      <c r="E729" s="2">
        <v>-5.2501859999999997E-2</v>
      </c>
    </row>
    <row r="730" spans="2:5" x14ac:dyDescent="0.25">
      <c r="B730" s="1" t="s">
        <v>2127</v>
      </c>
      <c r="C730" t="s">
        <v>2128</v>
      </c>
      <c r="D730" t="s">
        <v>2129</v>
      </c>
      <c r="E730" s="2">
        <v>-5.234776E-2</v>
      </c>
    </row>
    <row r="731" spans="2:5" x14ac:dyDescent="0.25">
      <c r="B731" s="1" t="s">
        <v>2130</v>
      </c>
      <c r="C731" t="s">
        <v>2131</v>
      </c>
      <c r="D731" t="s">
        <v>2132</v>
      </c>
      <c r="E731" s="2">
        <v>-5.2193660000000003E-2</v>
      </c>
    </row>
    <row r="732" spans="2:5" x14ac:dyDescent="0.25">
      <c r="B732" s="1" t="s">
        <v>2133</v>
      </c>
      <c r="C732" t="s">
        <v>2134</v>
      </c>
      <c r="D732" t="s">
        <v>2135</v>
      </c>
      <c r="E732" s="2">
        <v>-5.2116610000000001E-2</v>
      </c>
    </row>
    <row r="733" spans="2:5" x14ac:dyDescent="0.25">
      <c r="B733" s="1" t="s">
        <v>2136</v>
      </c>
      <c r="C733" t="s">
        <v>2137</v>
      </c>
      <c r="D733" t="s">
        <v>2138</v>
      </c>
      <c r="E733" s="2">
        <v>-5.2039559999999999E-2</v>
      </c>
    </row>
    <row r="734" spans="2:5" x14ac:dyDescent="0.25">
      <c r="B734" s="1" t="s">
        <v>2139</v>
      </c>
      <c r="C734" t="s">
        <v>2140</v>
      </c>
      <c r="D734" t="s">
        <v>2141</v>
      </c>
      <c r="E734" s="2">
        <v>-5.1885460000000001E-2</v>
      </c>
    </row>
    <row r="735" spans="2:5" x14ac:dyDescent="0.25">
      <c r="B735" s="1" t="s">
        <v>2142</v>
      </c>
      <c r="C735" t="s">
        <v>2143</v>
      </c>
      <c r="D735" t="s">
        <v>2144</v>
      </c>
      <c r="E735" s="2">
        <v>-5.1808409999999999E-2</v>
      </c>
    </row>
    <row r="736" spans="2:5" x14ac:dyDescent="0.25">
      <c r="B736" s="1" t="s">
        <v>2145</v>
      </c>
      <c r="C736" t="s">
        <v>2146</v>
      </c>
      <c r="D736" t="s">
        <v>2147</v>
      </c>
      <c r="E736" s="2">
        <v>-5.1654310000000002E-2</v>
      </c>
    </row>
    <row r="737" spans="2:5" x14ac:dyDescent="0.25">
      <c r="B737" s="1" t="s">
        <v>2148</v>
      </c>
      <c r="C737" t="s">
        <v>2149</v>
      </c>
      <c r="D737" t="s">
        <v>2150</v>
      </c>
      <c r="E737" s="2">
        <v>-5.1423160000000002E-2</v>
      </c>
    </row>
    <row r="738" spans="2:5" x14ac:dyDescent="0.25">
      <c r="B738" s="1" t="s">
        <v>2151</v>
      </c>
      <c r="C738" t="s">
        <v>2152</v>
      </c>
      <c r="D738" t="s">
        <v>2153</v>
      </c>
      <c r="E738" s="2">
        <v>-5.1192019999999998E-2</v>
      </c>
    </row>
    <row r="739" spans="2:5" x14ac:dyDescent="0.25">
      <c r="B739" s="1" t="s">
        <v>2154</v>
      </c>
      <c r="C739" t="s">
        <v>2155</v>
      </c>
      <c r="D739" t="s">
        <v>2156</v>
      </c>
      <c r="E739" s="2">
        <v>-5.1192019999999998E-2</v>
      </c>
    </row>
    <row r="740" spans="2:5" x14ac:dyDescent="0.25">
      <c r="B740" s="1" t="s">
        <v>2157</v>
      </c>
      <c r="C740" t="s">
        <v>2158</v>
      </c>
      <c r="D740" t="s">
        <v>2159</v>
      </c>
      <c r="E740" s="2">
        <v>-5.1037920000000001E-2</v>
      </c>
    </row>
    <row r="741" spans="2:5" x14ac:dyDescent="0.25">
      <c r="B741" s="1" t="s">
        <v>2160</v>
      </c>
      <c r="C741" t="s">
        <v>2161</v>
      </c>
      <c r="D741" t="s">
        <v>2162</v>
      </c>
      <c r="E741" s="2">
        <v>-5.0267409999999998E-2</v>
      </c>
    </row>
    <row r="742" spans="2:5" x14ac:dyDescent="0.25">
      <c r="B742" s="1" t="s">
        <v>2163</v>
      </c>
      <c r="C742" t="s">
        <v>2164</v>
      </c>
      <c r="D742" t="s">
        <v>2165</v>
      </c>
      <c r="E742" s="2">
        <v>-5.0190360000000003E-2</v>
      </c>
    </row>
    <row r="743" spans="2:5" x14ac:dyDescent="0.25">
      <c r="B743" s="1" t="s">
        <v>2166</v>
      </c>
      <c r="C743" t="s">
        <v>2167</v>
      </c>
      <c r="D743" t="s">
        <v>2168</v>
      </c>
      <c r="E743" s="2">
        <v>-4.9959209999999997E-2</v>
      </c>
    </row>
    <row r="744" spans="2:5" x14ac:dyDescent="0.25">
      <c r="B744" s="1" t="s">
        <v>2169</v>
      </c>
      <c r="C744" t="s">
        <v>2170</v>
      </c>
      <c r="D744" t="s">
        <v>2171</v>
      </c>
      <c r="E744" s="2">
        <v>-4.9882160000000002E-2</v>
      </c>
    </row>
    <row r="745" spans="2:5" x14ac:dyDescent="0.25">
      <c r="B745" s="1" t="s">
        <v>2172</v>
      </c>
      <c r="C745" t="s">
        <v>2173</v>
      </c>
      <c r="D745" t="s">
        <v>2174</v>
      </c>
      <c r="E745" s="2">
        <v>-4.980511E-2</v>
      </c>
    </row>
    <row r="746" spans="2:5" x14ac:dyDescent="0.25">
      <c r="B746" s="1" t="s">
        <v>2175</v>
      </c>
      <c r="C746" t="s">
        <v>2176</v>
      </c>
      <c r="D746" t="s">
        <v>2177</v>
      </c>
      <c r="E746" s="2">
        <v>-4.9728059999999998E-2</v>
      </c>
    </row>
    <row r="747" spans="2:5" x14ac:dyDescent="0.25">
      <c r="B747" s="1" t="s">
        <v>2178</v>
      </c>
      <c r="D747" t="s">
        <v>2179</v>
      </c>
      <c r="E747" s="2">
        <v>-4.9496909999999998E-2</v>
      </c>
    </row>
    <row r="748" spans="2:5" x14ac:dyDescent="0.25">
      <c r="B748" s="1" t="s">
        <v>2180</v>
      </c>
      <c r="C748" t="s">
        <v>2181</v>
      </c>
      <c r="D748" t="s">
        <v>2182</v>
      </c>
      <c r="E748" s="2">
        <v>-4.9419860000000003E-2</v>
      </c>
    </row>
    <row r="749" spans="2:5" x14ac:dyDescent="0.25">
      <c r="B749" s="1" t="s">
        <v>2183</v>
      </c>
      <c r="C749" t="s">
        <v>2184</v>
      </c>
      <c r="D749" t="s">
        <v>2185</v>
      </c>
      <c r="E749" s="2">
        <v>-4.9342810000000001E-2</v>
      </c>
    </row>
    <row r="750" spans="2:5" x14ac:dyDescent="0.25">
      <c r="B750" s="1" t="s">
        <v>2186</v>
      </c>
      <c r="C750" t="s">
        <v>2187</v>
      </c>
      <c r="D750" t="s">
        <v>2188</v>
      </c>
      <c r="E750" s="2">
        <v>-4.9111660000000001E-2</v>
      </c>
    </row>
    <row r="751" spans="2:5" x14ac:dyDescent="0.25">
      <c r="B751" s="1" t="s">
        <v>2189</v>
      </c>
      <c r="C751" t="s">
        <v>2190</v>
      </c>
      <c r="D751" t="s">
        <v>2191</v>
      </c>
      <c r="E751" s="2">
        <v>-4.8957559999999997E-2</v>
      </c>
    </row>
    <row r="752" spans="2:5" x14ac:dyDescent="0.25">
      <c r="B752" s="1" t="s">
        <v>2192</v>
      </c>
      <c r="C752" t="s">
        <v>2193</v>
      </c>
      <c r="D752" t="s">
        <v>2194</v>
      </c>
      <c r="E752" s="2">
        <v>-4.8418210000000003E-2</v>
      </c>
    </row>
    <row r="753" spans="2:5" x14ac:dyDescent="0.25">
      <c r="B753" s="1" t="s">
        <v>2195</v>
      </c>
      <c r="C753" t="s">
        <v>2196</v>
      </c>
      <c r="D753" t="s">
        <v>2197</v>
      </c>
      <c r="E753" s="2">
        <v>-4.8264109999999999E-2</v>
      </c>
    </row>
    <row r="754" spans="2:5" x14ac:dyDescent="0.25">
      <c r="B754" s="1" t="s">
        <v>2198</v>
      </c>
      <c r="C754" t="s">
        <v>2199</v>
      </c>
      <c r="D754" t="s">
        <v>2200</v>
      </c>
      <c r="E754" s="2">
        <v>-4.8187059999999997E-2</v>
      </c>
    </row>
    <row r="755" spans="2:5" x14ac:dyDescent="0.25">
      <c r="B755" s="1" t="s">
        <v>2201</v>
      </c>
      <c r="C755" t="s">
        <v>2202</v>
      </c>
      <c r="D755" t="s">
        <v>2203</v>
      </c>
      <c r="E755" s="2">
        <v>-4.8187059999999997E-2</v>
      </c>
    </row>
    <row r="756" spans="2:5" x14ac:dyDescent="0.25">
      <c r="B756" s="1" t="s">
        <v>2204</v>
      </c>
      <c r="C756" t="s">
        <v>2205</v>
      </c>
      <c r="D756" t="s">
        <v>2206</v>
      </c>
      <c r="E756" s="2">
        <v>-4.803296E-2</v>
      </c>
    </row>
    <row r="757" spans="2:5" x14ac:dyDescent="0.25">
      <c r="B757" s="1" t="s">
        <v>2207</v>
      </c>
      <c r="C757" t="s">
        <v>2208</v>
      </c>
      <c r="D757" t="s">
        <v>2209</v>
      </c>
      <c r="E757" s="2">
        <v>-4.7878860000000002E-2</v>
      </c>
    </row>
    <row r="758" spans="2:5" x14ac:dyDescent="0.25">
      <c r="B758" s="1" t="s">
        <v>2210</v>
      </c>
      <c r="C758" t="s">
        <v>2211</v>
      </c>
      <c r="D758" t="s">
        <v>2212</v>
      </c>
      <c r="E758" s="2">
        <v>-4.7724759999999998E-2</v>
      </c>
    </row>
    <row r="759" spans="2:5" x14ac:dyDescent="0.25">
      <c r="B759" s="1" t="s">
        <v>2213</v>
      </c>
      <c r="C759" t="s">
        <v>2214</v>
      </c>
      <c r="D759" t="s">
        <v>2215</v>
      </c>
      <c r="E759" s="2">
        <v>-4.6954259999999998E-2</v>
      </c>
    </row>
    <row r="760" spans="2:5" x14ac:dyDescent="0.25">
      <c r="B760" s="1" t="s">
        <v>2216</v>
      </c>
      <c r="C760" t="s">
        <v>2217</v>
      </c>
      <c r="D760" t="s">
        <v>2218</v>
      </c>
      <c r="E760" s="2">
        <v>-4.6723109999999998E-2</v>
      </c>
    </row>
    <row r="761" spans="2:5" x14ac:dyDescent="0.25">
      <c r="B761" s="1" t="s">
        <v>2219</v>
      </c>
      <c r="C761" t="s">
        <v>2220</v>
      </c>
      <c r="D761" t="s">
        <v>2221</v>
      </c>
      <c r="E761" s="2">
        <v>-4.6260809999999999E-2</v>
      </c>
    </row>
    <row r="762" spans="2:5" x14ac:dyDescent="0.25">
      <c r="B762" s="1" t="s">
        <v>2222</v>
      </c>
      <c r="C762" t="s">
        <v>2223</v>
      </c>
      <c r="D762" t="s">
        <v>2224</v>
      </c>
      <c r="E762" s="2">
        <v>-4.6183759999999997E-2</v>
      </c>
    </row>
    <row r="763" spans="2:5" x14ac:dyDescent="0.25">
      <c r="B763" s="1" t="s">
        <v>2225</v>
      </c>
      <c r="C763" t="s">
        <v>2226</v>
      </c>
      <c r="D763" t="s">
        <v>2227</v>
      </c>
      <c r="E763" s="2">
        <v>-4.6106710000000002E-2</v>
      </c>
    </row>
    <row r="764" spans="2:5" x14ac:dyDescent="0.25">
      <c r="B764" s="1" t="s">
        <v>2228</v>
      </c>
      <c r="C764" t="s">
        <v>2229</v>
      </c>
      <c r="D764" t="s">
        <v>2230</v>
      </c>
      <c r="E764" s="2">
        <v>-4.602966E-2</v>
      </c>
    </row>
    <row r="765" spans="2:5" x14ac:dyDescent="0.25">
      <c r="B765" s="1" t="s">
        <v>2231</v>
      </c>
      <c r="C765" t="s">
        <v>2232</v>
      </c>
      <c r="D765" t="s">
        <v>2233</v>
      </c>
      <c r="E765" s="2">
        <v>-4.5721459999999998E-2</v>
      </c>
    </row>
    <row r="766" spans="2:5" x14ac:dyDescent="0.25">
      <c r="B766" s="1" t="s">
        <v>2234</v>
      </c>
      <c r="C766" t="s">
        <v>2235</v>
      </c>
      <c r="D766" t="s">
        <v>2236</v>
      </c>
      <c r="E766" s="2">
        <v>-4.5721459999999998E-2</v>
      </c>
    </row>
    <row r="767" spans="2:5" x14ac:dyDescent="0.25">
      <c r="B767" s="1" t="s">
        <v>2237</v>
      </c>
      <c r="C767" t="s">
        <v>2238</v>
      </c>
      <c r="D767" t="s">
        <v>2239</v>
      </c>
      <c r="E767" s="2">
        <v>-4.5721459999999998E-2</v>
      </c>
    </row>
    <row r="768" spans="2:5" x14ac:dyDescent="0.25">
      <c r="B768" s="1" t="s">
        <v>2240</v>
      </c>
      <c r="C768" t="s">
        <v>2241</v>
      </c>
      <c r="D768" t="s">
        <v>2242</v>
      </c>
      <c r="E768" s="2">
        <v>-4.5644410000000003E-2</v>
      </c>
    </row>
    <row r="769" spans="2:5" x14ac:dyDescent="0.25">
      <c r="B769" s="1" t="s">
        <v>2243</v>
      </c>
      <c r="C769" t="s">
        <v>2244</v>
      </c>
      <c r="D769" t="s">
        <v>2245</v>
      </c>
      <c r="E769" s="2">
        <v>-4.5567360000000001E-2</v>
      </c>
    </row>
    <row r="770" spans="2:5" x14ac:dyDescent="0.25">
      <c r="B770" s="1" t="s">
        <v>2246</v>
      </c>
      <c r="C770" t="s">
        <v>2247</v>
      </c>
      <c r="D770" t="s">
        <v>2248</v>
      </c>
      <c r="E770" s="2">
        <v>-4.5413259999999997E-2</v>
      </c>
    </row>
    <row r="771" spans="2:5" x14ac:dyDescent="0.25">
      <c r="B771" s="1" t="s">
        <v>2249</v>
      </c>
      <c r="C771" t="s">
        <v>2250</v>
      </c>
      <c r="D771" t="s">
        <v>2251</v>
      </c>
      <c r="E771" s="2">
        <v>-4.4719809999999999E-2</v>
      </c>
    </row>
    <row r="772" spans="2:5" x14ac:dyDescent="0.25">
      <c r="B772" s="1" t="s">
        <v>2252</v>
      </c>
      <c r="C772" t="s">
        <v>2253</v>
      </c>
      <c r="D772" t="s">
        <v>2254</v>
      </c>
      <c r="E772" s="2">
        <v>-4.4642759999999997E-2</v>
      </c>
    </row>
    <row r="773" spans="2:5" x14ac:dyDescent="0.25">
      <c r="B773" s="1" t="s">
        <v>2255</v>
      </c>
      <c r="C773" t="s">
        <v>2256</v>
      </c>
      <c r="D773" t="s">
        <v>2257</v>
      </c>
      <c r="E773" s="2">
        <v>-4.4565710000000001E-2</v>
      </c>
    </row>
    <row r="774" spans="2:5" x14ac:dyDescent="0.25">
      <c r="B774" s="1" t="s">
        <v>2258</v>
      </c>
      <c r="C774" t="s">
        <v>2259</v>
      </c>
      <c r="D774" t="s">
        <v>2260</v>
      </c>
      <c r="E774" s="2">
        <v>-4.4180459999999998E-2</v>
      </c>
    </row>
    <row r="775" spans="2:5" x14ac:dyDescent="0.25">
      <c r="B775" s="1" t="s">
        <v>2261</v>
      </c>
      <c r="C775" t="s">
        <v>2262</v>
      </c>
      <c r="D775" t="s">
        <v>2263</v>
      </c>
      <c r="E775" s="2">
        <v>-4.3949309999999998E-2</v>
      </c>
    </row>
    <row r="776" spans="2:5" x14ac:dyDescent="0.25">
      <c r="B776" s="1" t="s">
        <v>2264</v>
      </c>
      <c r="C776" t="s">
        <v>2265</v>
      </c>
      <c r="D776" t="s">
        <v>2266</v>
      </c>
      <c r="E776" s="2">
        <v>-4.3795210000000001E-2</v>
      </c>
    </row>
    <row r="777" spans="2:5" x14ac:dyDescent="0.25">
      <c r="B777" s="1" t="s">
        <v>2267</v>
      </c>
      <c r="C777" t="s">
        <v>2268</v>
      </c>
      <c r="D777" t="s">
        <v>2269</v>
      </c>
      <c r="E777" s="2">
        <v>-4.3718159999999999E-2</v>
      </c>
    </row>
    <row r="778" spans="2:5" x14ac:dyDescent="0.25">
      <c r="B778" s="1" t="s">
        <v>2270</v>
      </c>
      <c r="C778" t="s">
        <v>2271</v>
      </c>
      <c r="D778" t="s">
        <v>2272</v>
      </c>
      <c r="E778" s="2">
        <v>-4.3409959999999997E-2</v>
      </c>
    </row>
    <row r="779" spans="2:5" x14ac:dyDescent="0.25">
      <c r="B779" s="1" t="s">
        <v>2273</v>
      </c>
      <c r="C779" t="s">
        <v>2274</v>
      </c>
      <c r="D779" t="s">
        <v>2275</v>
      </c>
      <c r="E779" s="2">
        <v>-4.3332910000000002E-2</v>
      </c>
    </row>
    <row r="780" spans="2:5" x14ac:dyDescent="0.25">
      <c r="B780" s="1" t="s">
        <v>2276</v>
      </c>
      <c r="C780" t="s">
        <v>2277</v>
      </c>
      <c r="D780" t="s">
        <v>2278</v>
      </c>
      <c r="E780" s="2">
        <v>-4.3332910000000002E-2</v>
      </c>
    </row>
    <row r="781" spans="2:5" x14ac:dyDescent="0.25">
      <c r="B781" s="1" t="s">
        <v>2279</v>
      </c>
      <c r="C781" t="s">
        <v>2280</v>
      </c>
      <c r="D781" t="s">
        <v>2281</v>
      </c>
      <c r="E781" s="2">
        <v>-4.3178809999999998E-2</v>
      </c>
    </row>
    <row r="782" spans="2:5" x14ac:dyDescent="0.25">
      <c r="B782" s="1" t="s">
        <v>2282</v>
      </c>
      <c r="C782" t="s">
        <v>2283</v>
      </c>
      <c r="D782" t="s">
        <v>2284</v>
      </c>
      <c r="E782" s="2">
        <v>-4.3101760000000003E-2</v>
      </c>
    </row>
    <row r="783" spans="2:5" x14ac:dyDescent="0.25">
      <c r="B783" s="1" t="s">
        <v>2285</v>
      </c>
      <c r="C783" t="s">
        <v>2286</v>
      </c>
      <c r="D783" t="s">
        <v>2287</v>
      </c>
      <c r="E783" s="2">
        <v>-4.3101760000000003E-2</v>
      </c>
    </row>
    <row r="784" spans="2:5" x14ac:dyDescent="0.25">
      <c r="B784" s="1" t="s">
        <v>2288</v>
      </c>
      <c r="C784" t="s">
        <v>2289</v>
      </c>
      <c r="D784" t="s">
        <v>2290</v>
      </c>
      <c r="E784" s="2">
        <v>-4.2716509999999999E-2</v>
      </c>
    </row>
    <row r="785" spans="2:5" x14ac:dyDescent="0.25">
      <c r="B785" s="1" t="s">
        <v>2291</v>
      </c>
      <c r="C785" t="s">
        <v>2292</v>
      </c>
      <c r="D785" t="s">
        <v>2293</v>
      </c>
      <c r="E785" s="2">
        <v>-4.2639459999999997E-2</v>
      </c>
    </row>
    <row r="786" spans="2:5" x14ac:dyDescent="0.25">
      <c r="B786" s="1" t="s">
        <v>2294</v>
      </c>
      <c r="C786" t="s">
        <v>2295</v>
      </c>
      <c r="D786" t="s">
        <v>2296</v>
      </c>
      <c r="E786" s="2">
        <v>-4.2331260000000002E-2</v>
      </c>
    </row>
    <row r="787" spans="2:5" x14ac:dyDescent="0.25">
      <c r="B787" s="1" t="s">
        <v>2297</v>
      </c>
      <c r="C787" t="s">
        <v>2298</v>
      </c>
      <c r="D787" t="s">
        <v>2299</v>
      </c>
      <c r="E787" s="2">
        <v>-4.2115519999999997E-2</v>
      </c>
    </row>
    <row r="788" spans="2:5" x14ac:dyDescent="0.25">
      <c r="B788" s="1" t="s">
        <v>2300</v>
      </c>
      <c r="C788" t="s">
        <v>2301</v>
      </c>
      <c r="D788" t="s">
        <v>2302</v>
      </c>
      <c r="E788" s="2">
        <v>-4.1969119999999999E-2</v>
      </c>
    </row>
    <row r="789" spans="2:5" x14ac:dyDescent="0.25">
      <c r="B789" s="1" t="s">
        <v>2303</v>
      </c>
      <c r="C789" t="s">
        <v>2304</v>
      </c>
      <c r="D789" t="s">
        <v>2305</v>
      </c>
      <c r="E789" s="2">
        <v>-4.1861250000000003E-2</v>
      </c>
    </row>
    <row r="790" spans="2:5" x14ac:dyDescent="0.25">
      <c r="B790" s="1" t="s">
        <v>2306</v>
      </c>
      <c r="C790" t="s">
        <v>2307</v>
      </c>
      <c r="D790" t="s">
        <v>2308</v>
      </c>
      <c r="E790" s="2">
        <v>-4.1815020000000001E-2</v>
      </c>
    </row>
    <row r="791" spans="2:5" x14ac:dyDescent="0.25">
      <c r="B791" s="1" t="s">
        <v>2309</v>
      </c>
      <c r="C791" t="s">
        <v>1153</v>
      </c>
      <c r="D791" t="s">
        <v>2310</v>
      </c>
      <c r="E791" s="2">
        <v>-4.1599280000000002E-2</v>
      </c>
    </row>
    <row r="792" spans="2:5" x14ac:dyDescent="0.25">
      <c r="B792" s="1" t="s">
        <v>2311</v>
      </c>
      <c r="C792" t="s">
        <v>2312</v>
      </c>
      <c r="D792" t="s">
        <v>2313</v>
      </c>
      <c r="E792" s="2">
        <v>-4.1398949999999997E-2</v>
      </c>
    </row>
    <row r="793" spans="2:5" x14ac:dyDescent="0.25">
      <c r="B793" s="1" t="s">
        <v>2314</v>
      </c>
      <c r="C793" t="s">
        <v>2315</v>
      </c>
      <c r="D793" t="s">
        <v>2316</v>
      </c>
      <c r="E793" s="2">
        <v>-4.1214029999999999E-2</v>
      </c>
    </row>
    <row r="794" spans="2:5" x14ac:dyDescent="0.25">
      <c r="B794" s="1" t="s">
        <v>2317</v>
      </c>
      <c r="C794" t="s">
        <v>2318</v>
      </c>
      <c r="D794" t="s">
        <v>2319</v>
      </c>
      <c r="E794" s="2">
        <v>-4.1206329999999999E-2</v>
      </c>
    </row>
    <row r="795" spans="2:5" x14ac:dyDescent="0.25">
      <c r="B795" s="1" t="s">
        <v>2320</v>
      </c>
      <c r="C795" t="s">
        <v>2321</v>
      </c>
      <c r="D795" t="s">
        <v>2322</v>
      </c>
      <c r="E795" s="2">
        <v>-4.1175509999999999E-2</v>
      </c>
    </row>
    <row r="796" spans="2:5" x14ac:dyDescent="0.25">
      <c r="B796" s="1" t="s">
        <v>2323</v>
      </c>
      <c r="C796" t="s">
        <v>2324</v>
      </c>
      <c r="D796" t="s">
        <v>2325</v>
      </c>
      <c r="E796" s="2">
        <v>-4.0397309999999999E-2</v>
      </c>
    </row>
    <row r="797" spans="2:5" x14ac:dyDescent="0.25">
      <c r="B797" s="1" t="s">
        <v>2326</v>
      </c>
      <c r="C797" t="s">
        <v>2327</v>
      </c>
      <c r="D797" t="s">
        <v>2328</v>
      </c>
      <c r="E797" s="2">
        <v>-4.0358779999999997E-2</v>
      </c>
    </row>
    <row r="798" spans="2:5" x14ac:dyDescent="0.25">
      <c r="B798" s="1" t="s">
        <v>2329</v>
      </c>
      <c r="C798" t="s">
        <v>2330</v>
      </c>
      <c r="D798" t="s">
        <v>2331</v>
      </c>
      <c r="E798" s="2">
        <v>-4.0320250000000002E-2</v>
      </c>
    </row>
    <row r="799" spans="2:5" x14ac:dyDescent="0.25">
      <c r="B799" s="1" t="s">
        <v>2332</v>
      </c>
      <c r="C799" t="s">
        <v>2333</v>
      </c>
      <c r="D799" t="s">
        <v>2334</v>
      </c>
      <c r="E799" s="2">
        <v>-3.9572870000000003E-2</v>
      </c>
    </row>
    <row r="800" spans="2:5" x14ac:dyDescent="0.25">
      <c r="B800" s="1" t="s">
        <v>2335</v>
      </c>
      <c r="C800" t="s">
        <v>2336</v>
      </c>
      <c r="D800" t="s">
        <v>2337</v>
      </c>
      <c r="E800" s="2">
        <v>-3.9426469999999998E-2</v>
      </c>
    </row>
    <row r="801" spans="2:5" x14ac:dyDescent="0.25">
      <c r="B801" s="1" t="s">
        <v>2338</v>
      </c>
      <c r="C801" t="s">
        <v>2339</v>
      </c>
      <c r="D801" t="s">
        <v>2340</v>
      </c>
      <c r="E801" s="2">
        <v>-3.9280080000000002E-2</v>
      </c>
    </row>
    <row r="802" spans="2:5" x14ac:dyDescent="0.25">
      <c r="B802" s="1" t="s">
        <v>2341</v>
      </c>
      <c r="C802" t="s">
        <v>2342</v>
      </c>
      <c r="D802" t="s">
        <v>2343</v>
      </c>
      <c r="E802" s="2">
        <v>-3.9187619999999999E-2</v>
      </c>
    </row>
    <row r="803" spans="2:5" x14ac:dyDescent="0.25">
      <c r="B803" s="1" t="s">
        <v>2344</v>
      </c>
      <c r="C803" t="s">
        <v>2345</v>
      </c>
      <c r="D803" t="s">
        <v>2346</v>
      </c>
      <c r="E803" s="2">
        <v>-3.8948759999999999E-2</v>
      </c>
    </row>
    <row r="804" spans="2:5" x14ac:dyDescent="0.25">
      <c r="B804" s="1" t="s">
        <v>2347</v>
      </c>
      <c r="C804" t="s">
        <v>2348</v>
      </c>
      <c r="D804" t="s">
        <v>2349</v>
      </c>
      <c r="E804" s="2">
        <v>-3.8864009999999997E-2</v>
      </c>
    </row>
    <row r="805" spans="2:5" x14ac:dyDescent="0.25">
      <c r="B805" s="1" t="s">
        <v>2350</v>
      </c>
      <c r="C805" t="s">
        <v>2351</v>
      </c>
      <c r="D805" t="s">
        <v>2352</v>
      </c>
      <c r="E805" s="2">
        <v>-3.8833189999999997E-2</v>
      </c>
    </row>
    <row r="806" spans="2:5" x14ac:dyDescent="0.25">
      <c r="B806" s="1" t="s">
        <v>2353</v>
      </c>
      <c r="C806" t="s">
        <v>2354</v>
      </c>
      <c r="D806" t="s">
        <v>2355</v>
      </c>
      <c r="E806" s="2">
        <v>-3.8833189999999997E-2</v>
      </c>
    </row>
    <row r="807" spans="2:5" x14ac:dyDescent="0.25">
      <c r="B807" s="1" t="s">
        <v>2356</v>
      </c>
      <c r="C807" t="s">
        <v>2357</v>
      </c>
      <c r="D807" t="s">
        <v>2358</v>
      </c>
      <c r="E807" s="2">
        <v>-3.870991E-2</v>
      </c>
    </row>
    <row r="808" spans="2:5" x14ac:dyDescent="0.25">
      <c r="B808" s="1" t="s">
        <v>2359</v>
      </c>
      <c r="C808" t="s">
        <v>2360</v>
      </c>
      <c r="D808" t="s">
        <v>2361</v>
      </c>
      <c r="E808" s="2">
        <v>-3.86945E-2</v>
      </c>
    </row>
    <row r="809" spans="2:5" x14ac:dyDescent="0.25">
      <c r="B809" s="1" t="s">
        <v>2362</v>
      </c>
      <c r="C809" t="s">
        <v>2363</v>
      </c>
      <c r="D809" t="s">
        <v>2364</v>
      </c>
      <c r="E809" s="2">
        <v>-3.8509580000000002E-2</v>
      </c>
    </row>
    <row r="810" spans="2:5" x14ac:dyDescent="0.25">
      <c r="B810" s="1" t="s">
        <v>2365</v>
      </c>
      <c r="C810" t="s">
        <v>2366</v>
      </c>
      <c r="D810" t="s">
        <v>2367</v>
      </c>
      <c r="E810" s="2">
        <v>-3.8440229999999999E-2</v>
      </c>
    </row>
    <row r="811" spans="2:5" x14ac:dyDescent="0.25">
      <c r="B811" s="1" t="s">
        <v>2368</v>
      </c>
      <c r="C811" t="s">
        <v>2369</v>
      </c>
      <c r="D811" t="s">
        <v>2370</v>
      </c>
      <c r="E811" s="2">
        <v>-3.8386299999999998E-2</v>
      </c>
    </row>
    <row r="812" spans="2:5" x14ac:dyDescent="0.25">
      <c r="B812" s="1" t="s">
        <v>2371</v>
      </c>
      <c r="C812" t="s">
        <v>2372</v>
      </c>
      <c r="D812" t="s">
        <v>2373</v>
      </c>
      <c r="E812" s="2">
        <v>-3.7893179999999999E-2</v>
      </c>
    </row>
    <row r="813" spans="2:5" x14ac:dyDescent="0.25">
      <c r="B813" s="1" t="s">
        <v>2374</v>
      </c>
      <c r="C813" t="s">
        <v>2375</v>
      </c>
      <c r="D813" t="s">
        <v>2376</v>
      </c>
      <c r="E813" s="2">
        <v>-3.7507930000000002E-2</v>
      </c>
    </row>
    <row r="814" spans="2:5" x14ac:dyDescent="0.25">
      <c r="B814" s="1" t="s">
        <v>2377</v>
      </c>
      <c r="C814" t="s">
        <v>2378</v>
      </c>
      <c r="D814" t="s">
        <v>2379</v>
      </c>
      <c r="E814" s="2">
        <v>-3.745399E-2</v>
      </c>
    </row>
    <row r="815" spans="2:5" x14ac:dyDescent="0.25">
      <c r="B815" s="1" t="s">
        <v>2380</v>
      </c>
      <c r="C815" t="s">
        <v>2381</v>
      </c>
      <c r="D815" t="s">
        <v>2382</v>
      </c>
      <c r="E815" s="2">
        <v>-3.722284E-2</v>
      </c>
    </row>
    <row r="816" spans="2:5" x14ac:dyDescent="0.25">
      <c r="B816" s="1" t="s">
        <v>2383</v>
      </c>
      <c r="C816" t="s">
        <v>2384</v>
      </c>
      <c r="D816" t="s">
        <v>2385</v>
      </c>
      <c r="E816" s="2">
        <v>-3.720743E-2</v>
      </c>
    </row>
    <row r="817" spans="2:5" x14ac:dyDescent="0.25">
      <c r="B817" s="1" t="s">
        <v>2386</v>
      </c>
      <c r="C817" t="s">
        <v>2387</v>
      </c>
      <c r="D817" t="s">
        <v>2388</v>
      </c>
      <c r="E817" s="2">
        <v>-3.6930049999999999E-2</v>
      </c>
    </row>
    <row r="818" spans="2:5" x14ac:dyDescent="0.25">
      <c r="B818" s="1" t="s">
        <v>2389</v>
      </c>
      <c r="C818" t="s">
        <v>2390</v>
      </c>
      <c r="D818" t="s">
        <v>2391</v>
      </c>
      <c r="E818" s="2">
        <v>-3.6868409999999997E-2</v>
      </c>
    </row>
    <row r="819" spans="2:5" x14ac:dyDescent="0.25">
      <c r="B819" s="1" t="s">
        <v>2392</v>
      </c>
      <c r="C819" t="s">
        <v>2393</v>
      </c>
      <c r="D819" t="s">
        <v>2394</v>
      </c>
      <c r="E819" s="2">
        <v>-3.6852999999999997E-2</v>
      </c>
    </row>
    <row r="820" spans="2:5" x14ac:dyDescent="0.25">
      <c r="B820" s="1" t="s">
        <v>2395</v>
      </c>
      <c r="C820" t="s">
        <v>2396</v>
      </c>
      <c r="D820" t="s">
        <v>2397</v>
      </c>
      <c r="E820" s="2">
        <v>-3.6829889999999997E-2</v>
      </c>
    </row>
    <row r="821" spans="2:5" x14ac:dyDescent="0.25">
      <c r="B821" s="1" t="s">
        <v>2398</v>
      </c>
      <c r="C821" t="s">
        <v>2399</v>
      </c>
      <c r="D821" t="s">
        <v>2400</v>
      </c>
      <c r="E821" s="2">
        <v>-3.6822180000000003E-2</v>
      </c>
    </row>
    <row r="822" spans="2:5" x14ac:dyDescent="0.25">
      <c r="B822" s="1" t="s">
        <v>2401</v>
      </c>
      <c r="C822" t="s">
        <v>2402</v>
      </c>
      <c r="D822" t="s">
        <v>2403</v>
      </c>
      <c r="E822" s="2">
        <v>-3.6513980000000001E-2</v>
      </c>
    </row>
    <row r="823" spans="2:5" x14ac:dyDescent="0.25">
      <c r="B823" s="1" t="s">
        <v>2404</v>
      </c>
      <c r="C823" t="s">
        <v>2405</v>
      </c>
      <c r="D823" t="s">
        <v>2406</v>
      </c>
      <c r="E823" s="2">
        <v>-3.6506280000000002E-2</v>
      </c>
    </row>
    <row r="824" spans="2:5" x14ac:dyDescent="0.25">
      <c r="B824" s="1" t="s">
        <v>2407</v>
      </c>
      <c r="C824" t="s">
        <v>2408</v>
      </c>
      <c r="D824" t="s">
        <v>2409</v>
      </c>
      <c r="E824" s="2">
        <v>-3.6460050000000001E-2</v>
      </c>
    </row>
    <row r="825" spans="2:5" x14ac:dyDescent="0.25">
      <c r="B825" s="1" t="s">
        <v>2410</v>
      </c>
      <c r="C825" t="s">
        <v>2411</v>
      </c>
      <c r="D825" t="s">
        <v>2412</v>
      </c>
      <c r="E825" s="2">
        <v>-3.6344469999999997E-2</v>
      </c>
    </row>
    <row r="826" spans="2:5" x14ac:dyDescent="0.25">
      <c r="B826" s="1" t="s">
        <v>2413</v>
      </c>
      <c r="C826" t="s">
        <v>2414</v>
      </c>
      <c r="D826" t="s">
        <v>2415</v>
      </c>
      <c r="E826" s="2">
        <v>-3.6236600000000001E-2</v>
      </c>
    </row>
    <row r="827" spans="2:5" x14ac:dyDescent="0.25">
      <c r="B827" s="1" t="s">
        <v>2416</v>
      </c>
      <c r="C827" t="s">
        <v>2417</v>
      </c>
      <c r="D827" t="s">
        <v>2418</v>
      </c>
      <c r="E827" s="2">
        <v>-3.6190369999999999E-2</v>
      </c>
    </row>
    <row r="828" spans="2:5" x14ac:dyDescent="0.25">
      <c r="B828" s="1" t="s">
        <v>2419</v>
      </c>
      <c r="C828" t="s">
        <v>2420</v>
      </c>
      <c r="D828" t="s">
        <v>2421</v>
      </c>
      <c r="E828" s="2">
        <v>-3.6074790000000002E-2</v>
      </c>
    </row>
    <row r="829" spans="2:5" x14ac:dyDescent="0.25">
      <c r="B829" s="1" t="s">
        <v>2422</v>
      </c>
      <c r="C829" t="s">
        <v>2423</v>
      </c>
      <c r="D829" t="s">
        <v>2424</v>
      </c>
      <c r="E829" s="2">
        <v>-3.6074790000000002E-2</v>
      </c>
    </row>
    <row r="830" spans="2:5" x14ac:dyDescent="0.25">
      <c r="B830" s="1" t="s">
        <v>2425</v>
      </c>
      <c r="C830" t="s">
        <v>2426</v>
      </c>
      <c r="D830" t="s">
        <v>2427</v>
      </c>
      <c r="E830" s="2">
        <v>-3.6059389999999997E-2</v>
      </c>
    </row>
    <row r="831" spans="2:5" x14ac:dyDescent="0.25">
      <c r="B831" s="1" t="s">
        <v>2428</v>
      </c>
      <c r="C831" t="s">
        <v>2429</v>
      </c>
      <c r="D831" t="s">
        <v>2430</v>
      </c>
      <c r="E831" s="2">
        <v>-3.5889879999999999E-2</v>
      </c>
    </row>
    <row r="832" spans="2:5" x14ac:dyDescent="0.25">
      <c r="B832" s="1" t="s">
        <v>2431</v>
      </c>
      <c r="C832" t="s">
        <v>2432</v>
      </c>
      <c r="D832" t="s">
        <v>2433</v>
      </c>
      <c r="E832" s="2">
        <v>-3.5635609999999998E-2</v>
      </c>
    </row>
    <row r="833" spans="2:5" x14ac:dyDescent="0.25">
      <c r="B833" s="1" t="s">
        <v>2434</v>
      </c>
      <c r="C833" t="s">
        <v>2435</v>
      </c>
      <c r="D833" t="s">
        <v>2436</v>
      </c>
      <c r="E833" s="2">
        <v>-3.5604789999999997E-2</v>
      </c>
    </row>
    <row r="834" spans="2:5" x14ac:dyDescent="0.25">
      <c r="B834" s="1" t="s">
        <v>2437</v>
      </c>
      <c r="C834" t="s">
        <v>2438</v>
      </c>
      <c r="D834" t="s">
        <v>2439</v>
      </c>
      <c r="E834" s="2">
        <v>-3.5404459999999999E-2</v>
      </c>
    </row>
    <row r="835" spans="2:5" x14ac:dyDescent="0.25">
      <c r="B835" s="1" t="s">
        <v>2440</v>
      </c>
      <c r="C835" t="s">
        <v>2441</v>
      </c>
      <c r="D835" t="s">
        <v>2442</v>
      </c>
      <c r="E835" s="2">
        <v>-3.5319700000000002E-2</v>
      </c>
    </row>
    <row r="836" spans="2:5" x14ac:dyDescent="0.25">
      <c r="B836" s="1" t="s">
        <v>2443</v>
      </c>
      <c r="C836" t="s">
        <v>2444</v>
      </c>
      <c r="D836" t="s">
        <v>2445</v>
      </c>
      <c r="E836" s="2">
        <v>-3.5258070000000002E-2</v>
      </c>
    </row>
    <row r="837" spans="2:5" x14ac:dyDescent="0.25">
      <c r="B837" s="1" t="s">
        <v>2446</v>
      </c>
      <c r="C837" t="s">
        <v>2447</v>
      </c>
      <c r="D837" t="s">
        <v>2448</v>
      </c>
      <c r="E837" s="2">
        <v>-3.5249589999999997E-2</v>
      </c>
    </row>
    <row r="838" spans="2:5" x14ac:dyDescent="0.25">
      <c r="B838" s="1" t="s">
        <v>2449</v>
      </c>
      <c r="C838" t="s">
        <v>2450</v>
      </c>
      <c r="D838" t="s">
        <v>2451</v>
      </c>
      <c r="E838" s="2">
        <v>-3.5238800000000001E-2</v>
      </c>
    </row>
    <row r="839" spans="2:5" x14ac:dyDescent="0.25">
      <c r="B839" s="1" t="s">
        <v>2452</v>
      </c>
      <c r="C839" t="s">
        <v>2453</v>
      </c>
      <c r="D839" t="s">
        <v>2454</v>
      </c>
      <c r="E839" s="2">
        <v>-3.4808859999999997E-2</v>
      </c>
    </row>
    <row r="840" spans="2:5" x14ac:dyDescent="0.25">
      <c r="B840" s="1" t="s">
        <v>2455</v>
      </c>
      <c r="C840" t="s">
        <v>2456</v>
      </c>
      <c r="D840" t="s">
        <v>2457</v>
      </c>
      <c r="E840" s="2">
        <v>-3.4150859999999998E-2</v>
      </c>
    </row>
    <row r="841" spans="2:5" x14ac:dyDescent="0.25">
      <c r="B841" s="1" t="s">
        <v>2458</v>
      </c>
      <c r="C841" t="s">
        <v>2459</v>
      </c>
      <c r="D841" t="s">
        <v>2460</v>
      </c>
      <c r="E841" s="2">
        <v>-3.4021410000000002E-2</v>
      </c>
    </row>
    <row r="842" spans="2:5" x14ac:dyDescent="0.25">
      <c r="B842" s="1" t="s">
        <v>2461</v>
      </c>
      <c r="C842" t="s">
        <v>2462</v>
      </c>
      <c r="D842" t="s">
        <v>2463</v>
      </c>
      <c r="E842" s="2">
        <v>-3.389967E-2</v>
      </c>
    </row>
    <row r="843" spans="2:5" x14ac:dyDescent="0.25">
      <c r="B843" s="1" t="s">
        <v>2464</v>
      </c>
      <c r="C843" t="s">
        <v>2465</v>
      </c>
      <c r="D843" t="s">
        <v>2466</v>
      </c>
      <c r="E843" s="2">
        <v>-3.3616899999999998E-2</v>
      </c>
    </row>
    <row r="844" spans="2:5" x14ac:dyDescent="0.25">
      <c r="B844" s="1" t="s">
        <v>2467</v>
      </c>
      <c r="C844" t="s">
        <v>2468</v>
      </c>
      <c r="D844" t="s">
        <v>2469</v>
      </c>
      <c r="E844" s="2">
        <v>-3.3501320000000001E-2</v>
      </c>
    </row>
    <row r="845" spans="2:5" x14ac:dyDescent="0.25">
      <c r="B845" s="1" t="s">
        <v>2470</v>
      </c>
      <c r="C845" t="s">
        <v>2471</v>
      </c>
      <c r="D845" t="s">
        <v>2472</v>
      </c>
      <c r="E845" s="2">
        <v>-3.344739E-2</v>
      </c>
    </row>
    <row r="846" spans="2:5" x14ac:dyDescent="0.25">
      <c r="B846" s="1" t="s">
        <v>2473</v>
      </c>
      <c r="C846" t="s">
        <v>2474</v>
      </c>
      <c r="D846" t="s">
        <v>2475</v>
      </c>
      <c r="E846" s="2">
        <v>-3.31469E-2</v>
      </c>
    </row>
    <row r="847" spans="2:5" x14ac:dyDescent="0.25">
      <c r="B847" s="1" t="s">
        <v>2476</v>
      </c>
      <c r="C847" t="s">
        <v>2477</v>
      </c>
      <c r="D847" t="s">
        <v>2478</v>
      </c>
      <c r="E847" s="2">
        <v>-3.3131479999999998E-2</v>
      </c>
    </row>
    <row r="848" spans="2:5" x14ac:dyDescent="0.25">
      <c r="B848" s="1" t="s">
        <v>2479</v>
      </c>
      <c r="C848" t="s">
        <v>2480</v>
      </c>
      <c r="D848" t="s">
        <v>2481</v>
      </c>
      <c r="E848" s="2">
        <v>-3.2992800000000003E-2</v>
      </c>
    </row>
    <row r="849" spans="2:5" x14ac:dyDescent="0.25">
      <c r="B849" s="1" t="s">
        <v>2482</v>
      </c>
      <c r="C849" t="s">
        <v>2483</v>
      </c>
      <c r="D849" t="s">
        <v>2484</v>
      </c>
      <c r="E849" s="2">
        <v>-3.2723120000000001E-2</v>
      </c>
    </row>
    <row r="850" spans="2:5" x14ac:dyDescent="0.25">
      <c r="B850" s="1" t="s">
        <v>2485</v>
      </c>
      <c r="C850" t="s">
        <v>2486</v>
      </c>
      <c r="D850" t="s">
        <v>2487</v>
      </c>
      <c r="E850" s="2">
        <v>-3.2561310000000003E-2</v>
      </c>
    </row>
    <row r="851" spans="2:5" x14ac:dyDescent="0.25">
      <c r="B851" s="1" t="s">
        <v>2488</v>
      </c>
      <c r="C851" t="s">
        <v>2489</v>
      </c>
      <c r="D851" t="s">
        <v>2490</v>
      </c>
      <c r="E851" s="2">
        <v>-3.2499670000000001E-2</v>
      </c>
    </row>
    <row r="852" spans="2:5" x14ac:dyDescent="0.25">
      <c r="B852" s="1" t="s">
        <v>2491</v>
      </c>
      <c r="C852" t="s">
        <v>2492</v>
      </c>
      <c r="D852" t="s">
        <v>2493</v>
      </c>
      <c r="E852" s="2">
        <v>-3.2145239999999999E-2</v>
      </c>
    </row>
    <row r="853" spans="2:5" x14ac:dyDescent="0.25">
      <c r="B853" s="1" t="s">
        <v>2494</v>
      </c>
      <c r="C853" t="s">
        <v>2495</v>
      </c>
      <c r="D853" t="s">
        <v>2496</v>
      </c>
      <c r="E853" s="2">
        <v>-3.2114419999999998E-2</v>
      </c>
    </row>
    <row r="854" spans="2:5" x14ac:dyDescent="0.25">
      <c r="B854" s="1" t="s">
        <v>2497</v>
      </c>
      <c r="C854" t="s">
        <v>2498</v>
      </c>
      <c r="D854" t="s">
        <v>2499</v>
      </c>
      <c r="E854" s="2">
        <v>-3.1798519999999997E-2</v>
      </c>
    </row>
    <row r="855" spans="2:5" x14ac:dyDescent="0.25">
      <c r="B855" s="1" t="s">
        <v>2500</v>
      </c>
      <c r="C855" t="s">
        <v>2501</v>
      </c>
      <c r="D855" t="s">
        <v>2502</v>
      </c>
      <c r="E855" s="2">
        <v>-3.088933E-2</v>
      </c>
    </row>
    <row r="856" spans="2:5" x14ac:dyDescent="0.25">
      <c r="B856" s="1" t="s">
        <v>2503</v>
      </c>
      <c r="C856" t="s">
        <v>2504</v>
      </c>
      <c r="D856" t="s">
        <v>2505</v>
      </c>
      <c r="E856" s="2">
        <v>-3.081998E-2</v>
      </c>
    </row>
    <row r="857" spans="2:5" x14ac:dyDescent="0.25">
      <c r="B857" s="1" t="s">
        <v>2506</v>
      </c>
      <c r="C857" t="s">
        <v>2507</v>
      </c>
      <c r="D857" t="s">
        <v>2508</v>
      </c>
      <c r="E857" s="2">
        <v>-3.079687E-2</v>
      </c>
    </row>
    <row r="858" spans="2:5" x14ac:dyDescent="0.25">
      <c r="B858" s="1" t="s">
        <v>2509</v>
      </c>
      <c r="C858" t="s">
        <v>2510</v>
      </c>
      <c r="D858" t="s">
        <v>2511</v>
      </c>
      <c r="E858" s="2">
        <v>-3.0280629999999999E-2</v>
      </c>
    </row>
    <row r="859" spans="2:5" x14ac:dyDescent="0.25">
      <c r="B859" s="1" t="s">
        <v>2512</v>
      </c>
      <c r="C859" t="s">
        <v>2513</v>
      </c>
      <c r="D859" t="s">
        <v>2514</v>
      </c>
      <c r="E859" s="2">
        <v>-3.0080300000000001E-2</v>
      </c>
    </row>
    <row r="860" spans="2:5" x14ac:dyDescent="0.25">
      <c r="B860" s="1" t="s">
        <v>2515</v>
      </c>
      <c r="C860" t="s">
        <v>2516</v>
      </c>
      <c r="D860" t="s">
        <v>2517</v>
      </c>
      <c r="E860" s="2">
        <v>-2.9972430000000001E-2</v>
      </c>
    </row>
    <row r="861" spans="2:5" x14ac:dyDescent="0.25">
      <c r="B861" s="1" t="s">
        <v>2518</v>
      </c>
      <c r="C861" t="s">
        <v>2519</v>
      </c>
      <c r="D861" t="s">
        <v>2520</v>
      </c>
      <c r="E861" s="2">
        <v>-2.980292E-2</v>
      </c>
    </row>
    <row r="862" spans="2:5" x14ac:dyDescent="0.25">
      <c r="B862" s="1" t="s">
        <v>2521</v>
      </c>
      <c r="C862" t="s">
        <v>2522</v>
      </c>
      <c r="D862" t="s">
        <v>2523</v>
      </c>
      <c r="E862" s="2">
        <v>-2.9725870000000001E-2</v>
      </c>
    </row>
    <row r="863" spans="2:5" x14ac:dyDescent="0.25">
      <c r="B863" s="1" t="s">
        <v>2524</v>
      </c>
      <c r="C863" t="s">
        <v>2525</v>
      </c>
      <c r="D863" t="s">
        <v>2526</v>
      </c>
      <c r="E863" s="2">
        <v>-2.888603E-2</v>
      </c>
    </row>
    <row r="864" spans="2:5" x14ac:dyDescent="0.25">
      <c r="B864" s="1" t="s">
        <v>2527</v>
      </c>
      <c r="E864" s="2">
        <v>-2.8770449999999999E-2</v>
      </c>
    </row>
    <row r="865" spans="2:5" x14ac:dyDescent="0.25">
      <c r="B865" s="1" t="s">
        <v>2528</v>
      </c>
      <c r="C865" t="s">
        <v>2529</v>
      </c>
      <c r="D865" t="s">
        <v>2530</v>
      </c>
      <c r="E865" s="2">
        <v>-2.8485369999999999E-2</v>
      </c>
    </row>
    <row r="866" spans="2:5" x14ac:dyDescent="0.25">
      <c r="B866" s="1" t="s">
        <v>2531</v>
      </c>
      <c r="C866" t="s">
        <v>2532</v>
      </c>
      <c r="D866" t="s">
        <v>2533</v>
      </c>
      <c r="E866" s="2">
        <v>-2.8192579999999998E-2</v>
      </c>
    </row>
    <row r="867" spans="2:5" x14ac:dyDescent="0.25">
      <c r="B867" s="1" t="s">
        <v>2534</v>
      </c>
      <c r="C867" t="s">
        <v>2535</v>
      </c>
      <c r="D867" t="s">
        <v>2536</v>
      </c>
      <c r="E867" s="2">
        <v>-2.8138639999999999E-2</v>
      </c>
    </row>
    <row r="868" spans="2:5" x14ac:dyDescent="0.25">
      <c r="B868" s="1" t="s">
        <v>2537</v>
      </c>
      <c r="C868" t="s">
        <v>2538</v>
      </c>
      <c r="D868" t="s">
        <v>2539</v>
      </c>
      <c r="E868" s="2">
        <v>-2.8107819999999999E-2</v>
      </c>
    </row>
    <row r="869" spans="2:5" x14ac:dyDescent="0.25">
      <c r="B869" s="1" t="s">
        <v>2540</v>
      </c>
      <c r="C869" t="s">
        <v>2541</v>
      </c>
      <c r="D869" t="s">
        <v>2542</v>
      </c>
      <c r="E869" s="2">
        <v>-2.7822739999999999E-2</v>
      </c>
    </row>
    <row r="870" spans="2:5" x14ac:dyDescent="0.25">
      <c r="B870" s="1" t="s">
        <v>2543</v>
      </c>
      <c r="C870" t="s">
        <v>2544</v>
      </c>
      <c r="D870" t="s">
        <v>2545</v>
      </c>
      <c r="E870" s="2">
        <v>-2.7791920000000001E-2</v>
      </c>
    </row>
    <row r="871" spans="2:5" x14ac:dyDescent="0.25">
      <c r="B871" s="1" t="s">
        <v>2546</v>
      </c>
      <c r="C871" t="s">
        <v>2547</v>
      </c>
      <c r="D871" t="s">
        <v>2548</v>
      </c>
      <c r="E871" s="2">
        <v>-2.7684050000000002E-2</v>
      </c>
    </row>
    <row r="872" spans="2:5" x14ac:dyDescent="0.25">
      <c r="B872" s="1" t="s">
        <v>2549</v>
      </c>
      <c r="C872" t="s">
        <v>2550</v>
      </c>
      <c r="D872" t="s">
        <v>2551</v>
      </c>
      <c r="E872" s="2">
        <v>-2.6690100000000001E-2</v>
      </c>
    </row>
    <row r="873" spans="2:5" x14ac:dyDescent="0.25">
      <c r="B873" s="1" t="s">
        <v>2552</v>
      </c>
      <c r="C873" t="s">
        <v>2553</v>
      </c>
      <c r="D873" t="s">
        <v>2554</v>
      </c>
      <c r="E873" s="2">
        <v>-2.6613049999999999E-2</v>
      </c>
    </row>
    <row r="874" spans="2:5" x14ac:dyDescent="0.25">
      <c r="B874" s="1" t="s">
        <v>2555</v>
      </c>
      <c r="C874" t="s">
        <v>2556</v>
      </c>
      <c r="D874" t="s">
        <v>2557</v>
      </c>
      <c r="E874" s="2">
        <v>-2.6458949999999998E-2</v>
      </c>
    </row>
    <row r="875" spans="2:5" x14ac:dyDescent="0.25">
      <c r="B875" s="1" t="s">
        <v>2558</v>
      </c>
      <c r="C875" t="s">
        <v>2559</v>
      </c>
      <c r="D875" t="s">
        <v>2560</v>
      </c>
      <c r="E875" s="2">
        <v>-2.5842549999999999E-2</v>
      </c>
    </row>
    <row r="876" spans="2:5" x14ac:dyDescent="0.25">
      <c r="B876" s="1" t="s">
        <v>2561</v>
      </c>
      <c r="C876" t="s">
        <v>2562</v>
      </c>
      <c r="D876" t="s">
        <v>2563</v>
      </c>
      <c r="E876" s="2">
        <v>-2.57655E-2</v>
      </c>
    </row>
    <row r="877" spans="2:5" x14ac:dyDescent="0.25">
      <c r="B877" s="1" t="s">
        <v>2564</v>
      </c>
      <c r="C877" t="s">
        <v>2565</v>
      </c>
      <c r="D877" t="s">
        <v>2566</v>
      </c>
      <c r="E877" s="2">
        <v>-2.538025E-2</v>
      </c>
    </row>
    <row r="878" spans="2:5" x14ac:dyDescent="0.25">
      <c r="B878" s="1" t="s">
        <v>2567</v>
      </c>
      <c r="C878" t="s">
        <v>2568</v>
      </c>
      <c r="D878" t="s">
        <v>2569</v>
      </c>
      <c r="E878" s="2">
        <v>-2.538025E-2</v>
      </c>
    </row>
    <row r="879" spans="2:5" x14ac:dyDescent="0.25">
      <c r="B879" s="1" t="s">
        <v>2570</v>
      </c>
      <c r="C879" t="s">
        <v>2571</v>
      </c>
      <c r="D879" t="s">
        <v>2572</v>
      </c>
      <c r="E879" s="2">
        <v>-2.5226149999999999E-2</v>
      </c>
    </row>
    <row r="880" spans="2:5" x14ac:dyDescent="0.25">
      <c r="B880" s="1" t="s">
        <v>2573</v>
      </c>
      <c r="C880" t="s">
        <v>2574</v>
      </c>
      <c r="D880" t="s">
        <v>2575</v>
      </c>
      <c r="E880" s="2">
        <v>-2.4686799999999998E-2</v>
      </c>
    </row>
    <row r="881" spans="2:5" x14ac:dyDescent="0.25">
      <c r="B881" s="1" t="s">
        <v>2576</v>
      </c>
      <c r="C881" t="s">
        <v>2577</v>
      </c>
      <c r="D881" t="s">
        <v>2578</v>
      </c>
      <c r="E881" s="2">
        <v>-2.42245E-2</v>
      </c>
    </row>
    <row r="882" spans="2:5" x14ac:dyDescent="0.25">
      <c r="B882" s="1" t="s">
        <v>2579</v>
      </c>
      <c r="C882" t="s">
        <v>2580</v>
      </c>
      <c r="D882" t="s">
        <v>2581</v>
      </c>
      <c r="E882" s="2">
        <v>-2.399335E-2</v>
      </c>
    </row>
    <row r="883" spans="2:5" x14ac:dyDescent="0.25">
      <c r="B883" s="1" t="s">
        <v>2582</v>
      </c>
      <c r="C883" t="s">
        <v>2583</v>
      </c>
      <c r="D883" t="s">
        <v>2584</v>
      </c>
      <c r="E883" s="2">
        <v>-2.399335E-2</v>
      </c>
    </row>
    <row r="884" spans="2:5" x14ac:dyDescent="0.25">
      <c r="B884" s="1" t="s">
        <v>2585</v>
      </c>
      <c r="C884" t="s">
        <v>2586</v>
      </c>
      <c r="D884" t="s">
        <v>2587</v>
      </c>
      <c r="E884" s="2">
        <v>-2.399335E-2</v>
      </c>
    </row>
    <row r="885" spans="2:5" x14ac:dyDescent="0.25">
      <c r="B885" s="1" t="s">
        <v>2588</v>
      </c>
      <c r="C885" t="s">
        <v>2589</v>
      </c>
      <c r="D885" t="s">
        <v>2590</v>
      </c>
      <c r="E885" s="2">
        <v>-2.3839249999999999E-2</v>
      </c>
    </row>
    <row r="886" spans="2:5" x14ac:dyDescent="0.25">
      <c r="B886" s="1" t="s">
        <v>2591</v>
      </c>
      <c r="C886" t="s">
        <v>2592</v>
      </c>
      <c r="D886" t="s">
        <v>2593</v>
      </c>
      <c r="E886" s="2">
        <v>-2.3762200000000001E-2</v>
      </c>
    </row>
    <row r="887" spans="2:5" x14ac:dyDescent="0.25">
      <c r="B887" s="1" t="s">
        <v>2594</v>
      </c>
      <c r="C887" t="s">
        <v>2595</v>
      </c>
      <c r="D887" t="s">
        <v>2596</v>
      </c>
      <c r="E887" s="2">
        <v>-2.36081E-2</v>
      </c>
    </row>
    <row r="888" spans="2:5" x14ac:dyDescent="0.25">
      <c r="B888" s="1" t="s">
        <v>2597</v>
      </c>
      <c r="C888" t="s">
        <v>2598</v>
      </c>
      <c r="D888" t="s">
        <v>2599</v>
      </c>
      <c r="E888" s="2">
        <v>-2.3453999999999999E-2</v>
      </c>
    </row>
    <row r="889" spans="2:5" x14ac:dyDescent="0.25">
      <c r="B889" s="1" t="s">
        <v>2600</v>
      </c>
      <c r="C889" t="s">
        <v>2601</v>
      </c>
      <c r="D889" t="s">
        <v>2602</v>
      </c>
      <c r="E889" s="2">
        <v>-2.3376950000000001E-2</v>
      </c>
    </row>
    <row r="890" spans="2:5" x14ac:dyDescent="0.25">
      <c r="B890" s="1" t="s">
        <v>2603</v>
      </c>
      <c r="C890" t="s">
        <v>2604</v>
      </c>
      <c r="D890" t="s">
        <v>2605</v>
      </c>
      <c r="E890" s="2">
        <v>-2.322285E-2</v>
      </c>
    </row>
    <row r="891" spans="2:5" x14ac:dyDescent="0.25">
      <c r="B891" s="1" t="s">
        <v>2606</v>
      </c>
      <c r="C891" t="s">
        <v>2607</v>
      </c>
      <c r="D891" t="s">
        <v>2608</v>
      </c>
      <c r="E891" s="2">
        <v>-2.3145800000000001E-2</v>
      </c>
    </row>
    <row r="892" spans="2:5" x14ac:dyDescent="0.25">
      <c r="B892" s="1" t="s">
        <v>2609</v>
      </c>
      <c r="C892" t="s">
        <v>2610</v>
      </c>
      <c r="D892" t="s">
        <v>2611</v>
      </c>
      <c r="E892" s="2">
        <v>-2.260645E-2</v>
      </c>
    </row>
    <row r="893" spans="2:5" x14ac:dyDescent="0.25">
      <c r="B893" s="1" t="s">
        <v>2612</v>
      </c>
      <c r="C893" t="s">
        <v>2613</v>
      </c>
      <c r="D893" t="s">
        <v>2614</v>
      </c>
      <c r="E893" s="2">
        <v>-2.260645E-2</v>
      </c>
    </row>
    <row r="894" spans="2:5" x14ac:dyDescent="0.25">
      <c r="B894" s="1" t="s">
        <v>2615</v>
      </c>
      <c r="C894" t="s">
        <v>2616</v>
      </c>
      <c r="D894" t="s">
        <v>2617</v>
      </c>
      <c r="E894" s="2">
        <v>-2.2298249999999999E-2</v>
      </c>
    </row>
    <row r="895" spans="2:5" x14ac:dyDescent="0.25">
      <c r="B895" s="1" t="s">
        <v>2618</v>
      </c>
      <c r="C895" t="s">
        <v>2619</v>
      </c>
      <c r="D895" t="s">
        <v>2620</v>
      </c>
      <c r="E895" s="2">
        <v>-2.2144150000000001E-2</v>
      </c>
    </row>
    <row r="896" spans="2:5" x14ac:dyDescent="0.25">
      <c r="B896" s="1" t="s">
        <v>2621</v>
      </c>
      <c r="C896" t="s">
        <v>2622</v>
      </c>
      <c r="D896" t="s">
        <v>2623</v>
      </c>
      <c r="E896" s="2">
        <v>-2.2144150000000001E-2</v>
      </c>
    </row>
    <row r="897" spans="2:5" x14ac:dyDescent="0.25">
      <c r="B897" s="1" t="s">
        <v>2624</v>
      </c>
      <c r="C897" t="s">
        <v>2625</v>
      </c>
      <c r="D897" t="s">
        <v>2626</v>
      </c>
      <c r="E897" s="2">
        <v>-2.1681849999999999E-2</v>
      </c>
    </row>
    <row r="898" spans="2:5" x14ac:dyDescent="0.25">
      <c r="B898" s="1" t="s">
        <v>2627</v>
      </c>
      <c r="C898" t="s">
        <v>2628</v>
      </c>
      <c r="D898" t="s">
        <v>2629</v>
      </c>
      <c r="E898" s="2">
        <v>-2.14507E-2</v>
      </c>
    </row>
    <row r="899" spans="2:5" x14ac:dyDescent="0.25">
      <c r="B899" s="1" t="s">
        <v>2630</v>
      </c>
      <c r="C899" t="s">
        <v>2631</v>
      </c>
      <c r="D899" t="s">
        <v>2632</v>
      </c>
      <c r="E899" s="2">
        <v>-2.1373650000000001E-2</v>
      </c>
    </row>
    <row r="900" spans="2:5" x14ac:dyDescent="0.25">
      <c r="B900" s="1" t="s">
        <v>2633</v>
      </c>
      <c r="C900" t="s">
        <v>2634</v>
      </c>
      <c r="D900" t="s">
        <v>2635</v>
      </c>
      <c r="E900" s="2">
        <v>-2.1142500000000002E-2</v>
      </c>
    </row>
    <row r="901" spans="2:5" x14ac:dyDescent="0.25">
      <c r="B901" s="1" t="s">
        <v>2636</v>
      </c>
      <c r="C901" t="s">
        <v>2637</v>
      </c>
      <c r="D901" t="s">
        <v>2638</v>
      </c>
      <c r="E901" s="2">
        <v>-2.1065449999999999E-2</v>
      </c>
    </row>
    <row r="902" spans="2:5" x14ac:dyDescent="0.25">
      <c r="B902" s="1" t="s">
        <v>2639</v>
      </c>
      <c r="C902" t="s">
        <v>2640</v>
      </c>
      <c r="D902" t="s">
        <v>2641</v>
      </c>
      <c r="E902" s="2">
        <v>-2.1065449999999999E-2</v>
      </c>
    </row>
    <row r="903" spans="2:5" x14ac:dyDescent="0.25">
      <c r="B903" s="1" t="s">
        <v>2642</v>
      </c>
      <c r="C903" t="s">
        <v>2643</v>
      </c>
      <c r="D903" t="s">
        <v>2644</v>
      </c>
      <c r="E903" s="2">
        <v>-2.0757250000000001E-2</v>
      </c>
    </row>
    <row r="904" spans="2:5" x14ac:dyDescent="0.25">
      <c r="B904" s="1" t="s">
        <v>2645</v>
      </c>
      <c r="C904" t="s">
        <v>2646</v>
      </c>
      <c r="D904" t="s">
        <v>2647</v>
      </c>
      <c r="E904" s="2">
        <v>-2.0757250000000001E-2</v>
      </c>
    </row>
    <row r="905" spans="2:5" x14ac:dyDescent="0.25">
      <c r="B905" s="1" t="s">
        <v>2648</v>
      </c>
      <c r="C905" t="s">
        <v>2649</v>
      </c>
      <c r="D905" t="s">
        <v>2650</v>
      </c>
      <c r="E905" s="2">
        <v>-2.0603150000000001E-2</v>
      </c>
    </row>
    <row r="906" spans="2:5" x14ac:dyDescent="0.25">
      <c r="B906" s="1" t="s">
        <v>2651</v>
      </c>
      <c r="C906" t="s">
        <v>2652</v>
      </c>
      <c r="D906" t="s">
        <v>2653</v>
      </c>
      <c r="E906" s="2">
        <v>-2.0372000000000001E-2</v>
      </c>
    </row>
    <row r="907" spans="2:5" x14ac:dyDescent="0.25">
      <c r="B907" s="1" t="s">
        <v>2654</v>
      </c>
      <c r="C907" t="s">
        <v>2655</v>
      </c>
      <c r="D907" t="s">
        <v>2656</v>
      </c>
      <c r="E907" s="2">
        <v>-2.02179E-2</v>
      </c>
    </row>
    <row r="908" spans="2:5" x14ac:dyDescent="0.25">
      <c r="B908" s="1" t="s">
        <v>2657</v>
      </c>
      <c r="E908" s="2">
        <v>-1.9909699999999999E-2</v>
      </c>
    </row>
    <row r="909" spans="2:5" x14ac:dyDescent="0.25">
      <c r="B909" s="1" t="s">
        <v>2658</v>
      </c>
      <c r="C909" t="s">
        <v>2659</v>
      </c>
      <c r="D909" t="s">
        <v>2660</v>
      </c>
      <c r="E909" s="2">
        <v>-1.94474E-2</v>
      </c>
    </row>
    <row r="910" spans="2:5" x14ac:dyDescent="0.25">
      <c r="B910" s="1" t="s">
        <v>2661</v>
      </c>
      <c r="C910" t="s">
        <v>2662</v>
      </c>
      <c r="D910" t="s">
        <v>2663</v>
      </c>
      <c r="E910" s="2">
        <v>-1.9293299999999999E-2</v>
      </c>
    </row>
    <row r="911" spans="2:5" x14ac:dyDescent="0.25">
      <c r="B911" s="1" t="s">
        <v>2664</v>
      </c>
      <c r="C911" t="s">
        <v>2665</v>
      </c>
      <c r="D911" t="s">
        <v>2666</v>
      </c>
      <c r="E911" s="2">
        <v>-1.8908049999999999E-2</v>
      </c>
    </row>
    <row r="912" spans="2:5" x14ac:dyDescent="0.25">
      <c r="B912" s="1" t="s">
        <v>2667</v>
      </c>
      <c r="C912" t="s">
        <v>2668</v>
      </c>
      <c r="D912" t="s">
        <v>2669</v>
      </c>
      <c r="E912" s="2">
        <v>-1.8908049999999999E-2</v>
      </c>
    </row>
    <row r="913" spans="2:5" x14ac:dyDescent="0.25">
      <c r="B913" s="1" t="s">
        <v>2670</v>
      </c>
      <c r="C913" t="s">
        <v>2671</v>
      </c>
      <c r="D913" t="s">
        <v>2672</v>
      </c>
      <c r="E913" s="2">
        <v>-1.829165E-2</v>
      </c>
    </row>
    <row r="914" spans="2:5" x14ac:dyDescent="0.25">
      <c r="B914" s="1" t="s">
        <v>2673</v>
      </c>
      <c r="C914" t="s">
        <v>2674</v>
      </c>
      <c r="D914" t="s">
        <v>2675</v>
      </c>
      <c r="E914" s="2">
        <v>-1.8214600000000001E-2</v>
      </c>
    </row>
    <row r="915" spans="2:5" x14ac:dyDescent="0.25">
      <c r="B915" s="1" t="s">
        <v>2676</v>
      </c>
      <c r="C915" t="s">
        <v>2677</v>
      </c>
      <c r="D915" t="s">
        <v>2678</v>
      </c>
      <c r="E915" s="2">
        <v>-1.8214600000000001E-2</v>
      </c>
    </row>
    <row r="916" spans="2:5" x14ac:dyDescent="0.25">
      <c r="B916" s="1" t="s">
        <v>2679</v>
      </c>
      <c r="C916" t="s">
        <v>2680</v>
      </c>
      <c r="D916" t="s">
        <v>2681</v>
      </c>
      <c r="E916" s="2">
        <v>-1.8137549999999999E-2</v>
      </c>
    </row>
    <row r="917" spans="2:5" x14ac:dyDescent="0.25">
      <c r="B917" s="1" t="s">
        <v>2682</v>
      </c>
      <c r="C917" t="s">
        <v>2683</v>
      </c>
      <c r="D917" t="s">
        <v>2684</v>
      </c>
      <c r="E917" s="2">
        <v>-1.80605E-2</v>
      </c>
    </row>
    <row r="918" spans="2:5" x14ac:dyDescent="0.25">
      <c r="B918" s="1" t="s">
        <v>2685</v>
      </c>
      <c r="C918" t="s">
        <v>2686</v>
      </c>
      <c r="D918" t="s">
        <v>2687</v>
      </c>
      <c r="E918" s="2">
        <v>-1.7983450000000002E-2</v>
      </c>
    </row>
    <row r="919" spans="2:5" x14ac:dyDescent="0.25">
      <c r="B919" s="1" t="s">
        <v>2688</v>
      </c>
      <c r="D919" t="s">
        <v>2689</v>
      </c>
      <c r="E919" s="2">
        <v>-1.7906399999999999E-2</v>
      </c>
    </row>
    <row r="920" spans="2:5" x14ac:dyDescent="0.25">
      <c r="B920" s="1" t="s">
        <v>2690</v>
      </c>
      <c r="C920" t="s">
        <v>2691</v>
      </c>
      <c r="D920" t="s">
        <v>2692</v>
      </c>
      <c r="E920" s="2">
        <v>-1.7829350000000001E-2</v>
      </c>
    </row>
    <row r="921" spans="2:5" x14ac:dyDescent="0.25">
      <c r="B921" s="1" t="s">
        <v>2693</v>
      </c>
      <c r="C921" t="s">
        <v>2694</v>
      </c>
      <c r="D921" t="s">
        <v>2695</v>
      </c>
      <c r="E921" s="2">
        <v>-1.7752299999999999E-2</v>
      </c>
    </row>
    <row r="922" spans="2:5" x14ac:dyDescent="0.25">
      <c r="B922" s="1" t="s">
        <v>2696</v>
      </c>
      <c r="C922" t="s">
        <v>2697</v>
      </c>
      <c r="D922" t="s">
        <v>2698</v>
      </c>
      <c r="E922" s="2">
        <v>-1.7521149999999999E-2</v>
      </c>
    </row>
    <row r="923" spans="2:5" x14ac:dyDescent="0.25">
      <c r="B923" s="1" t="s">
        <v>2699</v>
      </c>
      <c r="C923" t="s">
        <v>2700</v>
      </c>
      <c r="D923" t="s">
        <v>2701</v>
      </c>
      <c r="E923" s="2">
        <v>-1.729E-2</v>
      </c>
    </row>
    <row r="924" spans="2:5" x14ac:dyDescent="0.25">
      <c r="B924" s="1" t="s">
        <v>2702</v>
      </c>
      <c r="C924" t="s">
        <v>2703</v>
      </c>
      <c r="D924" t="s">
        <v>2704</v>
      </c>
      <c r="E924" s="2">
        <v>-1.6827700000000001E-2</v>
      </c>
    </row>
    <row r="925" spans="2:5" x14ac:dyDescent="0.25">
      <c r="B925" s="1" t="s">
        <v>2705</v>
      </c>
      <c r="C925" t="s">
        <v>2706</v>
      </c>
      <c r="D925" t="s">
        <v>2707</v>
      </c>
      <c r="E925" s="2">
        <v>-1.6442450000000001E-2</v>
      </c>
    </row>
    <row r="926" spans="2:5" x14ac:dyDescent="0.25">
      <c r="B926" s="1" t="s">
        <v>2708</v>
      </c>
      <c r="C926" t="s">
        <v>2709</v>
      </c>
      <c r="D926" t="s">
        <v>2710</v>
      </c>
      <c r="E926" s="2">
        <v>-1.5903090000000002E-2</v>
      </c>
    </row>
    <row r="927" spans="2:5" x14ac:dyDescent="0.25">
      <c r="B927" s="1" t="s">
        <v>2711</v>
      </c>
      <c r="C927" t="s">
        <v>2712</v>
      </c>
      <c r="D927" t="s">
        <v>2713</v>
      </c>
      <c r="E927" s="2">
        <v>-1.559489E-2</v>
      </c>
    </row>
    <row r="928" spans="2:5" x14ac:dyDescent="0.25">
      <c r="B928" s="1" t="s">
        <v>2714</v>
      </c>
      <c r="C928" t="s">
        <v>2715</v>
      </c>
      <c r="D928" t="s">
        <v>2716</v>
      </c>
      <c r="E928" s="2">
        <v>-1.5440799999999999E-2</v>
      </c>
    </row>
    <row r="929" spans="2:5" x14ac:dyDescent="0.25">
      <c r="B929" s="1" t="s">
        <v>2717</v>
      </c>
      <c r="C929" t="s">
        <v>2718</v>
      </c>
      <c r="D929" t="s">
        <v>2719</v>
      </c>
      <c r="E929" s="2">
        <v>-1.5363750000000001E-2</v>
      </c>
    </row>
    <row r="930" spans="2:5" x14ac:dyDescent="0.25">
      <c r="B930" s="1" t="s">
        <v>2720</v>
      </c>
      <c r="C930" t="s">
        <v>2721</v>
      </c>
      <c r="D930" t="s">
        <v>2722</v>
      </c>
      <c r="E930" s="2">
        <v>-1.52867E-2</v>
      </c>
    </row>
    <row r="931" spans="2:5" x14ac:dyDescent="0.25">
      <c r="B931" s="1" t="s">
        <v>2723</v>
      </c>
      <c r="C931" t="s">
        <v>2724</v>
      </c>
      <c r="D931" t="s">
        <v>2725</v>
      </c>
      <c r="E931" s="2">
        <v>-1.4978490000000001E-2</v>
      </c>
    </row>
    <row r="932" spans="2:5" x14ac:dyDescent="0.25">
      <c r="B932" s="1" t="s">
        <v>2726</v>
      </c>
      <c r="C932" t="s">
        <v>2727</v>
      </c>
      <c r="D932" t="s">
        <v>2728</v>
      </c>
      <c r="E932" s="2">
        <v>-1.4978490000000001E-2</v>
      </c>
    </row>
    <row r="933" spans="2:5" x14ac:dyDescent="0.25">
      <c r="B933" s="1" t="s">
        <v>2729</v>
      </c>
      <c r="C933" t="s">
        <v>2730</v>
      </c>
      <c r="D933" t="s">
        <v>2731</v>
      </c>
      <c r="E933" s="2">
        <v>-1.4670300000000001E-2</v>
      </c>
    </row>
    <row r="934" spans="2:5" x14ac:dyDescent="0.25">
      <c r="B934" s="1" t="s">
        <v>2732</v>
      </c>
      <c r="C934" t="s">
        <v>2733</v>
      </c>
      <c r="D934" t="s">
        <v>2734</v>
      </c>
      <c r="E934" s="2">
        <v>-1.420799E-2</v>
      </c>
    </row>
    <row r="935" spans="2:5" x14ac:dyDescent="0.25">
      <c r="B935" s="1" t="s">
        <v>2735</v>
      </c>
      <c r="C935" t="s">
        <v>2736</v>
      </c>
      <c r="D935" t="s">
        <v>2737</v>
      </c>
      <c r="E935" s="2">
        <v>-1.420799E-2</v>
      </c>
    </row>
    <row r="936" spans="2:5" x14ac:dyDescent="0.25">
      <c r="B936" s="1" t="s">
        <v>2738</v>
      </c>
      <c r="C936" t="s">
        <v>2739</v>
      </c>
      <c r="D936" t="s">
        <v>2740</v>
      </c>
      <c r="E936" s="2">
        <v>-1.4053889999999999E-2</v>
      </c>
    </row>
    <row r="937" spans="2:5" x14ac:dyDescent="0.25">
      <c r="B937" s="1" t="s">
        <v>2741</v>
      </c>
      <c r="C937" t="s">
        <v>2742</v>
      </c>
      <c r="D937" t="s">
        <v>2743</v>
      </c>
      <c r="E937" s="2">
        <v>-1.3668639999999999E-2</v>
      </c>
    </row>
    <row r="938" spans="2:5" x14ac:dyDescent="0.25">
      <c r="B938" s="1" t="s">
        <v>2744</v>
      </c>
      <c r="C938" t="s">
        <v>2745</v>
      </c>
      <c r="D938" t="s">
        <v>2746</v>
      </c>
      <c r="E938" s="2">
        <v>-1.3591590000000001E-2</v>
      </c>
    </row>
    <row r="939" spans="2:5" x14ac:dyDescent="0.25">
      <c r="B939" s="1" t="s">
        <v>2747</v>
      </c>
      <c r="C939" t="s">
        <v>2748</v>
      </c>
      <c r="D939" t="s">
        <v>2749</v>
      </c>
      <c r="E939" s="2">
        <v>-1.3591590000000001E-2</v>
      </c>
    </row>
    <row r="940" spans="2:5" x14ac:dyDescent="0.25">
      <c r="B940" s="1" t="s">
        <v>2750</v>
      </c>
      <c r="C940" t="s">
        <v>2751</v>
      </c>
      <c r="D940" t="s">
        <v>2752</v>
      </c>
      <c r="E940" s="2">
        <v>-1.351454E-2</v>
      </c>
    </row>
    <row r="941" spans="2:5" x14ac:dyDescent="0.25">
      <c r="B941" s="1" t="s">
        <v>2753</v>
      </c>
      <c r="C941" t="s">
        <v>2754</v>
      </c>
      <c r="D941" t="s">
        <v>2755</v>
      </c>
      <c r="E941" s="2">
        <v>-1.3360439999999999E-2</v>
      </c>
    </row>
    <row r="942" spans="2:5" x14ac:dyDescent="0.25">
      <c r="B942" s="1" t="s">
        <v>2756</v>
      </c>
      <c r="C942" t="s">
        <v>2757</v>
      </c>
      <c r="D942" t="s">
        <v>2758</v>
      </c>
      <c r="E942" s="2">
        <v>-1.320634E-2</v>
      </c>
    </row>
    <row r="943" spans="2:5" x14ac:dyDescent="0.25">
      <c r="B943" s="1" t="s">
        <v>2759</v>
      </c>
      <c r="C943" t="s">
        <v>2760</v>
      </c>
      <c r="D943" t="s">
        <v>2761</v>
      </c>
      <c r="E943" s="2">
        <v>-1.282109E-2</v>
      </c>
    </row>
    <row r="944" spans="2:5" x14ac:dyDescent="0.25">
      <c r="B944" s="1" t="s">
        <v>2762</v>
      </c>
      <c r="C944" t="s">
        <v>2763</v>
      </c>
      <c r="D944" t="s">
        <v>2764</v>
      </c>
      <c r="E944" s="2">
        <v>-1.282109E-2</v>
      </c>
    </row>
    <row r="945" spans="2:5" x14ac:dyDescent="0.25">
      <c r="B945" s="1" t="s">
        <v>2765</v>
      </c>
      <c r="C945" t="s">
        <v>2766</v>
      </c>
      <c r="D945" t="s">
        <v>2767</v>
      </c>
      <c r="E945" s="2">
        <v>-1.282109E-2</v>
      </c>
    </row>
    <row r="946" spans="2:5" x14ac:dyDescent="0.25">
      <c r="B946" s="1" t="s">
        <v>2768</v>
      </c>
      <c r="C946" t="s">
        <v>2769</v>
      </c>
      <c r="D946" t="s">
        <v>2770</v>
      </c>
      <c r="E946" s="2">
        <v>-1.274404E-2</v>
      </c>
    </row>
    <row r="947" spans="2:5" x14ac:dyDescent="0.25">
      <c r="B947" s="1" t="s">
        <v>2771</v>
      </c>
      <c r="C947" t="s">
        <v>2772</v>
      </c>
      <c r="D947" t="s">
        <v>2773</v>
      </c>
      <c r="E947" s="2">
        <v>-1.2589940000000001E-2</v>
      </c>
    </row>
    <row r="948" spans="2:5" x14ac:dyDescent="0.25">
      <c r="B948" s="1" t="s">
        <v>2774</v>
      </c>
      <c r="C948" t="s">
        <v>2775</v>
      </c>
      <c r="D948" t="s">
        <v>2776</v>
      </c>
      <c r="E948" s="2">
        <v>-1.251289E-2</v>
      </c>
    </row>
    <row r="949" spans="2:5" x14ac:dyDescent="0.25">
      <c r="B949" s="1" t="s">
        <v>2777</v>
      </c>
      <c r="C949" t="s">
        <v>2778</v>
      </c>
      <c r="D949" t="s">
        <v>2779</v>
      </c>
      <c r="E949" s="2">
        <v>-1.2281739999999999E-2</v>
      </c>
    </row>
    <row r="950" spans="2:5" x14ac:dyDescent="0.25">
      <c r="B950" s="1" t="s">
        <v>2780</v>
      </c>
      <c r="C950" t="s">
        <v>2781</v>
      </c>
      <c r="D950" t="s">
        <v>2782</v>
      </c>
      <c r="E950" s="2">
        <v>-1.205059E-2</v>
      </c>
    </row>
    <row r="951" spans="2:5" x14ac:dyDescent="0.25">
      <c r="B951" s="1" t="s">
        <v>2783</v>
      </c>
      <c r="C951" t="s">
        <v>2784</v>
      </c>
      <c r="D951" t="s">
        <v>2785</v>
      </c>
      <c r="E951" s="2">
        <v>-1.174239E-2</v>
      </c>
    </row>
    <row r="952" spans="2:5" x14ac:dyDescent="0.25">
      <c r="B952" s="1" t="s">
        <v>2786</v>
      </c>
      <c r="E952" s="2">
        <v>-1.1203039999999999E-2</v>
      </c>
    </row>
    <row r="953" spans="2:5" x14ac:dyDescent="0.25">
      <c r="B953" s="1" t="s">
        <v>2787</v>
      </c>
      <c r="C953" t="s">
        <v>2788</v>
      </c>
      <c r="D953" t="s">
        <v>2789</v>
      </c>
      <c r="E953" s="2">
        <v>-1.104894E-2</v>
      </c>
    </row>
    <row r="954" spans="2:5" x14ac:dyDescent="0.25">
      <c r="B954" s="1" t="s">
        <v>2790</v>
      </c>
      <c r="E954" s="2">
        <v>-1.104894E-2</v>
      </c>
    </row>
    <row r="955" spans="2:5" x14ac:dyDescent="0.25">
      <c r="B955" s="1" t="s">
        <v>2791</v>
      </c>
      <c r="C955" t="s">
        <v>1010</v>
      </c>
      <c r="D955" t="s">
        <v>2792</v>
      </c>
      <c r="E955" s="2">
        <v>-1.0894839999999999E-2</v>
      </c>
    </row>
    <row r="956" spans="2:5" x14ac:dyDescent="0.25">
      <c r="B956" s="1" t="s">
        <v>2793</v>
      </c>
      <c r="C956" t="s">
        <v>2794</v>
      </c>
      <c r="D956" t="s">
        <v>2795</v>
      </c>
      <c r="E956" s="2">
        <v>-1.066369E-2</v>
      </c>
    </row>
    <row r="957" spans="2:5" x14ac:dyDescent="0.25">
      <c r="B957" s="1" t="s">
        <v>2796</v>
      </c>
      <c r="C957" t="s">
        <v>2797</v>
      </c>
      <c r="D957" t="s">
        <v>2798</v>
      </c>
      <c r="E957" s="2">
        <v>-1.004729E-2</v>
      </c>
    </row>
    <row r="958" spans="2:5" x14ac:dyDescent="0.25">
      <c r="B958" s="1" t="s">
        <v>2799</v>
      </c>
      <c r="C958" t="s">
        <v>2800</v>
      </c>
      <c r="D958" t="s">
        <v>2801</v>
      </c>
      <c r="E958" s="2">
        <v>-9.8931929999999998E-3</v>
      </c>
    </row>
    <row r="959" spans="2:5" x14ac:dyDescent="0.25">
      <c r="B959" s="1" t="s">
        <v>2802</v>
      </c>
      <c r="C959" t="s">
        <v>2803</v>
      </c>
      <c r="D959" t="s">
        <v>2804</v>
      </c>
      <c r="E959" s="2">
        <v>-9.8161419999999999E-3</v>
      </c>
    </row>
    <row r="960" spans="2:5" x14ac:dyDescent="0.25">
      <c r="B960" s="1" t="s">
        <v>2805</v>
      </c>
      <c r="C960" t="s">
        <v>2806</v>
      </c>
      <c r="D960" t="s">
        <v>2807</v>
      </c>
      <c r="E960" s="2">
        <v>-9.3538430000000006E-3</v>
      </c>
    </row>
    <row r="961" spans="2:5" x14ac:dyDescent="0.25">
      <c r="B961" s="1" t="s">
        <v>2808</v>
      </c>
      <c r="C961" t="s">
        <v>2809</v>
      </c>
      <c r="D961" t="s">
        <v>2810</v>
      </c>
      <c r="E961" s="2">
        <v>-9.1997420000000003E-3</v>
      </c>
    </row>
    <row r="962" spans="2:5" x14ac:dyDescent="0.25">
      <c r="B962" s="1" t="s">
        <v>2811</v>
      </c>
      <c r="C962" t="s">
        <v>2812</v>
      </c>
      <c r="D962" t="s">
        <v>2813</v>
      </c>
      <c r="E962" s="2">
        <v>-8.9685930000000004E-3</v>
      </c>
    </row>
    <row r="963" spans="2:5" x14ac:dyDescent="0.25">
      <c r="B963" s="1" t="s">
        <v>2814</v>
      </c>
      <c r="C963" t="s">
        <v>2815</v>
      </c>
      <c r="D963" t="s">
        <v>2816</v>
      </c>
      <c r="E963" s="2">
        <v>-8.5833409999999995E-3</v>
      </c>
    </row>
    <row r="964" spans="2:5" x14ac:dyDescent="0.25">
      <c r="B964" s="1" t="s">
        <v>2817</v>
      </c>
      <c r="C964" t="s">
        <v>2818</v>
      </c>
      <c r="D964" t="s">
        <v>2819</v>
      </c>
      <c r="E964" s="2">
        <v>-8.1980909999999994E-3</v>
      </c>
    </row>
    <row r="965" spans="2:5" x14ac:dyDescent="0.25">
      <c r="B965" s="1" t="s">
        <v>2820</v>
      </c>
      <c r="D965" t="s">
        <v>2821</v>
      </c>
      <c r="E965" s="2">
        <v>-8.1210420000000002E-3</v>
      </c>
    </row>
    <row r="966" spans="2:5" x14ac:dyDescent="0.25">
      <c r="B966" s="1" t="s">
        <v>2822</v>
      </c>
      <c r="C966" t="s">
        <v>2823</v>
      </c>
      <c r="D966" t="s">
        <v>2824</v>
      </c>
      <c r="E966" s="2">
        <v>-8.0439900000000009E-3</v>
      </c>
    </row>
    <row r="967" spans="2:5" x14ac:dyDescent="0.25">
      <c r="B967" s="1" t="s">
        <v>2825</v>
      </c>
      <c r="C967" t="s">
        <v>2826</v>
      </c>
      <c r="D967" t="s">
        <v>2827</v>
      </c>
      <c r="E967" s="2">
        <v>-7.966941E-3</v>
      </c>
    </row>
    <row r="968" spans="2:5" x14ac:dyDescent="0.25">
      <c r="B968" s="1" t="s">
        <v>2828</v>
      </c>
      <c r="C968" t="s">
        <v>2829</v>
      </c>
      <c r="D968" t="s">
        <v>2830</v>
      </c>
      <c r="E968" s="2">
        <v>-7.8898930000000003E-3</v>
      </c>
    </row>
    <row r="969" spans="2:5" x14ac:dyDescent="0.25">
      <c r="B969" s="1" t="s">
        <v>2831</v>
      </c>
      <c r="C969" t="s">
        <v>2832</v>
      </c>
      <c r="D969" t="s">
        <v>2833</v>
      </c>
      <c r="E969" s="2">
        <v>-7.8898930000000003E-3</v>
      </c>
    </row>
    <row r="970" spans="2:5" x14ac:dyDescent="0.25">
      <c r="B970" s="1" t="s">
        <v>2834</v>
      </c>
      <c r="C970" t="s">
        <v>2835</v>
      </c>
      <c r="D970" t="s">
        <v>2836</v>
      </c>
      <c r="E970" s="2">
        <v>-7.8128409999999992E-3</v>
      </c>
    </row>
    <row r="971" spans="2:5" x14ac:dyDescent="0.25">
      <c r="B971" s="1" t="s">
        <v>2837</v>
      </c>
      <c r="C971" t="s">
        <v>2838</v>
      </c>
      <c r="D971" t="s">
        <v>2839</v>
      </c>
      <c r="E971" s="2">
        <v>-7.6587410000000002E-3</v>
      </c>
    </row>
    <row r="972" spans="2:5" x14ac:dyDescent="0.25">
      <c r="B972" s="1" t="s">
        <v>2840</v>
      </c>
      <c r="C972" t="s">
        <v>2841</v>
      </c>
      <c r="D972" t="s">
        <v>2842</v>
      </c>
      <c r="E972" s="2">
        <v>-7.1964419999999999E-3</v>
      </c>
    </row>
    <row r="973" spans="2:5" x14ac:dyDescent="0.25">
      <c r="B973" s="1" t="s">
        <v>2843</v>
      </c>
      <c r="C973" t="s">
        <v>2844</v>
      </c>
      <c r="D973" t="s">
        <v>2845</v>
      </c>
      <c r="E973" s="2">
        <v>-7.0423409999999997E-3</v>
      </c>
    </row>
    <row r="974" spans="2:5" x14ac:dyDescent="0.25">
      <c r="B974" s="1" t="s">
        <v>2846</v>
      </c>
      <c r="C974" t="s">
        <v>2847</v>
      </c>
      <c r="D974" t="s">
        <v>2848</v>
      </c>
      <c r="E974" s="2">
        <v>-6.6570919999999999E-3</v>
      </c>
    </row>
    <row r="975" spans="2:5" x14ac:dyDescent="0.25">
      <c r="B975" s="1" t="s">
        <v>2849</v>
      </c>
      <c r="C975" t="s">
        <v>2850</v>
      </c>
      <c r="D975" t="s">
        <v>2851</v>
      </c>
      <c r="E975" s="2">
        <v>-6.3488909999999997E-3</v>
      </c>
    </row>
    <row r="976" spans="2:5" x14ac:dyDescent="0.25">
      <c r="B976" s="1" t="s">
        <v>2852</v>
      </c>
      <c r="C976" t="s">
        <v>2853</v>
      </c>
      <c r="D976" t="s">
        <v>2854</v>
      </c>
      <c r="E976" s="2">
        <v>-6.1947900000000004E-3</v>
      </c>
    </row>
    <row r="977" spans="2:5" x14ac:dyDescent="0.25">
      <c r="B977" s="1" t="s">
        <v>2855</v>
      </c>
      <c r="C977" t="s">
        <v>2856</v>
      </c>
      <c r="D977" t="s">
        <v>2857</v>
      </c>
      <c r="E977" s="2">
        <v>-6.0406899999999996E-3</v>
      </c>
    </row>
    <row r="978" spans="2:5" x14ac:dyDescent="0.25">
      <c r="B978" s="1" t="s">
        <v>2858</v>
      </c>
      <c r="E978" s="2">
        <v>-6.0406899999999996E-3</v>
      </c>
    </row>
    <row r="979" spans="2:5" x14ac:dyDescent="0.25">
      <c r="B979" s="1" t="s">
        <v>2859</v>
      </c>
      <c r="C979" t="s">
        <v>2860</v>
      </c>
      <c r="D979" t="s">
        <v>2861</v>
      </c>
      <c r="E979" s="2">
        <v>-5.2701909999999996E-3</v>
      </c>
    </row>
    <row r="980" spans="2:5" x14ac:dyDescent="0.25">
      <c r="B980" s="1" t="s">
        <v>2862</v>
      </c>
      <c r="E980" s="2">
        <v>-4.6537890000000002E-3</v>
      </c>
    </row>
    <row r="981" spans="2:5" x14ac:dyDescent="0.25">
      <c r="B981" s="1" t="s">
        <v>2863</v>
      </c>
      <c r="C981" t="s">
        <v>2864</v>
      </c>
      <c r="D981" t="s">
        <v>2865</v>
      </c>
      <c r="E981" s="2">
        <v>-4.6537890000000002E-3</v>
      </c>
    </row>
    <row r="982" spans="2:5" x14ac:dyDescent="0.25">
      <c r="B982" s="1" t="s">
        <v>2866</v>
      </c>
      <c r="C982" t="s">
        <v>2867</v>
      </c>
      <c r="D982" t="s">
        <v>2868</v>
      </c>
      <c r="E982" s="2">
        <v>-4.5767400000000001E-3</v>
      </c>
    </row>
    <row r="983" spans="2:5" x14ac:dyDescent="0.25">
      <c r="B983" s="1" t="s">
        <v>2869</v>
      </c>
      <c r="C983" t="s">
        <v>2870</v>
      </c>
      <c r="D983" t="s">
        <v>2871</v>
      </c>
      <c r="E983" s="2">
        <v>-4.3455899999999999E-3</v>
      </c>
    </row>
    <row r="984" spans="2:5" x14ac:dyDescent="0.25">
      <c r="B984" s="1" t="s">
        <v>2872</v>
      </c>
      <c r="C984" t="s">
        <v>2873</v>
      </c>
      <c r="D984" t="s">
        <v>2874</v>
      </c>
      <c r="E984" s="2">
        <v>-3.8832889999999998E-3</v>
      </c>
    </row>
    <row r="985" spans="2:5" x14ac:dyDescent="0.25">
      <c r="B985" s="1" t="s">
        <v>2875</v>
      </c>
      <c r="C985" t="s">
        <v>2876</v>
      </c>
      <c r="D985" t="s">
        <v>2877</v>
      </c>
      <c r="E985" s="2">
        <v>-3.1898389999999999E-3</v>
      </c>
    </row>
    <row r="986" spans="2:5" x14ac:dyDescent="0.25">
      <c r="B986" s="1" t="s">
        <v>2878</v>
      </c>
      <c r="C986" t="s">
        <v>2879</v>
      </c>
      <c r="D986" t="s">
        <v>2880</v>
      </c>
      <c r="E986" s="2">
        <v>-3.0357380000000001E-3</v>
      </c>
    </row>
    <row r="987" spans="2:5" x14ac:dyDescent="0.25">
      <c r="B987" s="1" t="s">
        <v>2881</v>
      </c>
      <c r="C987" t="s">
        <v>2882</v>
      </c>
      <c r="D987" t="s">
        <v>2883</v>
      </c>
      <c r="E987" s="2">
        <v>-2.3422880000000001E-3</v>
      </c>
    </row>
    <row r="988" spans="2:5" x14ac:dyDescent="0.25">
      <c r="B988" s="1" t="s">
        <v>2884</v>
      </c>
      <c r="C988" t="s">
        <v>2885</v>
      </c>
      <c r="D988" t="s">
        <v>2886</v>
      </c>
      <c r="E988" s="2">
        <v>-2.2652390000000001E-3</v>
      </c>
    </row>
    <row r="989" spans="2:5" x14ac:dyDescent="0.25">
      <c r="B989" s="1" t="s">
        <v>2887</v>
      </c>
      <c r="C989" t="s">
        <v>2888</v>
      </c>
      <c r="D989" t="s">
        <v>2889</v>
      </c>
      <c r="E989" s="2">
        <v>-2.1111379999999998E-3</v>
      </c>
    </row>
    <row r="990" spans="2:5" x14ac:dyDescent="0.25">
      <c r="B990" s="1" t="s">
        <v>2890</v>
      </c>
      <c r="C990" t="s">
        <v>2891</v>
      </c>
      <c r="D990" t="s">
        <v>2892</v>
      </c>
      <c r="E990" s="2">
        <v>-2.0340890000000002E-3</v>
      </c>
    </row>
    <row r="991" spans="2:5" x14ac:dyDescent="0.25">
      <c r="B991" s="1" t="s">
        <v>2893</v>
      </c>
      <c r="C991" t="s">
        <v>2894</v>
      </c>
      <c r="D991" t="s">
        <v>2895</v>
      </c>
      <c r="E991" s="2">
        <v>-1.7258880000000001E-3</v>
      </c>
    </row>
    <row r="992" spans="2:5" x14ac:dyDescent="0.25">
      <c r="B992" s="1" t="s">
        <v>2896</v>
      </c>
      <c r="C992" t="s">
        <v>2897</v>
      </c>
      <c r="D992" t="s">
        <v>2898</v>
      </c>
      <c r="E992" s="2">
        <v>-1.3406379999999999E-3</v>
      </c>
    </row>
    <row r="993" spans="2:5" x14ac:dyDescent="0.25">
      <c r="B993" s="1" t="s">
        <v>2899</v>
      </c>
      <c r="D993" t="s">
        <v>2900</v>
      </c>
      <c r="E993" s="2">
        <v>-1.109489E-3</v>
      </c>
    </row>
    <row r="994" spans="2:5" x14ac:dyDescent="0.25">
      <c r="B994" s="1" t="s">
        <v>2901</v>
      </c>
      <c r="C994" t="s">
        <v>2902</v>
      </c>
      <c r="D994" t="s">
        <v>2903</v>
      </c>
      <c r="E994" s="2">
        <v>-1.109489E-3</v>
      </c>
    </row>
    <row r="995" spans="2:5" x14ac:dyDescent="0.25">
      <c r="B995" s="1" t="s">
        <v>2904</v>
      </c>
      <c r="C995" t="s">
        <v>2905</v>
      </c>
      <c r="D995" t="s">
        <v>2906</v>
      </c>
      <c r="E995" s="2">
        <v>-7.2423699999999997E-4</v>
      </c>
    </row>
    <row r="996" spans="2:5" x14ac:dyDescent="0.25">
      <c r="B996" s="1" t="s">
        <v>2907</v>
      </c>
      <c r="C996" t="s">
        <v>2908</v>
      </c>
      <c r="D996" t="s">
        <v>2909</v>
      </c>
      <c r="E996" s="2">
        <v>-7.2423699999999997E-4</v>
      </c>
    </row>
    <row r="997" spans="2:5" x14ac:dyDescent="0.25">
      <c r="B997" s="1" t="s">
        <v>2910</v>
      </c>
      <c r="C997" t="s">
        <v>2911</v>
      </c>
      <c r="D997" t="s">
        <v>2912</v>
      </c>
      <c r="E997" s="2">
        <v>4.6262679999999999E-5</v>
      </c>
    </row>
    <row r="998" spans="2:5" x14ac:dyDescent="0.25">
      <c r="B998" s="1" t="s">
        <v>2913</v>
      </c>
      <c r="C998" t="s">
        <v>2914</v>
      </c>
      <c r="D998" t="s">
        <v>2915</v>
      </c>
      <c r="E998" s="2">
        <v>4.6262679999999999E-5</v>
      </c>
    </row>
    <row r="999" spans="2:5" x14ac:dyDescent="0.25">
      <c r="B999" s="1" t="s">
        <v>2916</v>
      </c>
      <c r="C999" t="s">
        <v>2917</v>
      </c>
      <c r="D999" t="s">
        <v>2918</v>
      </c>
      <c r="E999" s="2">
        <v>1.2331169999999999E-4</v>
      </c>
    </row>
    <row r="1000" spans="2:5" x14ac:dyDescent="0.25">
      <c r="B1000" s="1" t="s">
        <v>2919</v>
      </c>
      <c r="C1000" t="s">
        <v>2920</v>
      </c>
      <c r="D1000" t="s">
        <v>2921</v>
      </c>
      <c r="E1000" s="2">
        <v>4.3151250000000001E-4</v>
      </c>
    </row>
    <row r="1001" spans="2:5" x14ac:dyDescent="0.25">
      <c r="B1001" s="1" t="s">
        <v>2922</v>
      </c>
      <c r="C1001" t="s">
        <v>2923</v>
      </c>
      <c r="D1001" t="s">
        <v>2924</v>
      </c>
      <c r="E1001" s="2">
        <v>1.6643129999999999E-3</v>
      </c>
    </row>
    <row r="1002" spans="2:5" x14ac:dyDescent="0.25">
      <c r="B1002" s="1" t="s">
        <v>2925</v>
      </c>
      <c r="C1002" t="s">
        <v>2926</v>
      </c>
      <c r="D1002" t="s">
        <v>2927</v>
      </c>
      <c r="E1002" s="2">
        <v>1.818414E-3</v>
      </c>
    </row>
    <row r="1003" spans="2:5" x14ac:dyDescent="0.25">
      <c r="B1003" s="1" t="s">
        <v>2928</v>
      </c>
      <c r="C1003" t="s">
        <v>2929</v>
      </c>
      <c r="D1003" t="s">
        <v>2930</v>
      </c>
      <c r="E1003" s="2">
        <v>2.2807130000000002E-3</v>
      </c>
    </row>
    <row r="1004" spans="2:5" x14ac:dyDescent="0.25">
      <c r="B1004" s="1" t="s">
        <v>2931</v>
      </c>
      <c r="C1004" t="s">
        <v>2932</v>
      </c>
      <c r="D1004" t="s">
        <v>2933</v>
      </c>
      <c r="E1004" s="2">
        <v>2.588913E-3</v>
      </c>
    </row>
    <row r="1005" spans="2:5" x14ac:dyDescent="0.25">
      <c r="B1005" s="1" t="s">
        <v>2934</v>
      </c>
      <c r="C1005" t="s">
        <v>2935</v>
      </c>
      <c r="D1005" t="s">
        <v>2936</v>
      </c>
      <c r="E1005" s="2">
        <v>2.8200650000000001E-3</v>
      </c>
    </row>
    <row r="1006" spans="2:5" x14ac:dyDescent="0.25">
      <c r="B1006" s="1" t="s">
        <v>2937</v>
      </c>
      <c r="C1006" t="s">
        <v>2938</v>
      </c>
      <c r="D1006" t="s">
        <v>2939</v>
      </c>
      <c r="E1006" s="2">
        <v>2.8971140000000001E-3</v>
      </c>
    </row>
    <row r="1007" spans="2:5" x14ac:dyDescent="0.25">
      <c r="B1007" s="1" t="s">
        <v>2940</v>
      </c>
      <c r="C1007" t="s">
        <v>2941</v>
      </c>
      <c r="D1007" t="s">
        <v>2942</v>
      </c>
      <c r="E1007" s="2">
        <v>3.0512149999999999E-3</v>
      </c>
    </row>
    <row r="1008" spans="2:5" x14ac:dyDescent="0.25">
      <c r="B1008" s="1" t="s">
        <v>2943</v>
      </c>
      <c r="C1008" t="s">
        <v>2944</v>
      </c>
      <c r="D1008" t="s">
        <v>2945</v>
      </c>
      <c r="E1008" s="2">
        <v>3.128264E-3</v>
      </c>
    </row>
    <row r="1009" spans="2:5" x14ac:dyDescent="0.25">
      <c r="B1009" s="1" t="s">
        <v>2946</v>
      </c>
      <c r="C1009" t="s">
        <v>2947</v>
      </c>
      <c r="D1009" t="s">
        <v>2948</v>
      </c>
      <c r="E1009" s="2">
        <v>3.5135129999999998E-3</v>
      </c>
    </row>
    <row r="1010" spans="2:5" x14ac:dyDescent="0.25">
      <c r="B1010" s="1" t="s">
        <v>2949</v>
      </c>
      <c r="C1010" t="s">
        <v>2950</v>
      </c>
      <c r="D1010" t="s">
        <v>2951</v>
      </c>
      <c r="E1010" s="2">
        <v>3.5135129999999998E-3</v>
      </c>
    </row>
    <row r="1011" spans="2:5" x14ac:dyDescent="0.25">
      <c r="B1011" s="1" t="s">
        <v>2952</v>
      </c>
      <c r="C1011" t="s">
        <v>2953</v>
      </c>
      <c r="D1011" t="s">
        <v>2954</v>
      </c>
      <c r="E1011" s="2">
        <v>3.667614E-3</v>
      </c>
    </row>
    <row r="1012" spans="2:5" x14ac:dyDescent="0.25">
      <c r="B1012" s="1" t="s">
        <v>2955</v>
      </c>
      <c r="C1012" t="s">
        <v>2956</v>
      </c>
      <c r="D1012" t="s">
        <v>2957</v>
      </c>
      <c r="E1012" s="2">
        <v>3.9758149999999997E-3</v>
      </c>
    </row>
    <row r="1013" spans="2:5" x14ac:dyDescent="0.25">
      <c r="B1013" s="1" t="s">
        <v>2958</v>
      </c>
      <c r="C1013" t="s">
        <v>2959</v>
      </c>
      <c r="D1013" t="s">
        <v>2960</v>
      </c>
      <c r="E1013" s="2">
        <v>4.2069660000000004E-3</v>
      </c>
    </row>
    <row r="1014" spans="2:5" x14ac:dyDescent="0.25">
      <c r="B1014" s="1" t="s">
        <v>2961</v>
      </c>
      <c r="C1014" t="s">
        <v>2962</v>
      </c>
      <c r="D1014" t="s">
        <v>2963</v>
      </c>
      <c r="E1014" s="2">
        <v>4.4381129999999996E-3</v>
      </c>
    </row>
    <row r="1015" spans="2:5" x14ac:dyDescent="0.25">
      <c r="B1015" s="1" t="s">
        <v>2964</v>
      </c>
      <c r="C1015" t="s">
        <v>2965</v>
      </c>
      <c r="D1015" t="s">
        <v>2966</v>
      </c>
      <c r="E1015" s="2">
        <v>4.5922159999999997E-3</v>
      </c>
    </row>
    <row r="1016" spans="2:5" x14ac:dyDescent="0.25">
      <c r="B1016" s="1" t="s">
        <v>2967</v>
      </c>
      <c r="C1016" t="s">
        <v>2968</v>
      </c>
      <c r="D1016" t="s">
        <v>2969</v>
      </c>
      <c r="E1016" s="2">
        <v>4.7463139999999997E-3</v>
      </c>
    </row>
    <row r="1017" spans="2:5" x14ac:dyDescent="0.25">
      <c r="B1017" s="1" t="s">
        <v>2970</v>
      </c>
      <c r="C1017" t="s">
        <v>2971</v>
      </c>
      <c r="D1017" t="s">
        <v>2972</v>
      </c>
      <c r="E1017" s="2">
        <v>5.8250150000000002E-3</v>
      </c>
    </row>
    <row r="1018" spans="2:5" x14ac:dyDescent="0.25">
      <c r="B1018" s="1" t="s">
        <v>2973</v>
      </c>
      <c r="C1018" t="s">
        <v>2974</v>
      </c>
      <c r="D1018" t="s">
        <v>2975</v>
      </c>
      <c r="E1018" s="2">
        <v>6.4414160000000002E-3</v>
      </c>
    </row>
    <row r="1019" spans="2:5" x14ac:dyDescent="0.25">
      <c r="B1019" s="1" t="s">
        <v>2976</v>
      </c>
      <c r="C1019" t="s">
        <v>2977</v>
      </c>
      <c r="D1019" t="s">
        <v>2978</v>
      </c>
      <c r="E1019" s="2">
        <v>6.8266660000000003E-3</v>
      </c>
    </row>
    <row r="1020" spans="2:5" x14ac:dyDescent="0.25">
      <c r="B1020" s="1" t="s">
        <v>2979</v>
      </c>
      <c r="C1020" t="s">
        <v>2980</v>
      </c>
      <c r="D1020" t="s">
        <v>2981</v>
      </c>
      <c r="E1020" s="2">
        <v>6.9807640000000004E-3</v>
      </c>
    </row>
    <row r="1021" spans="2:5" x14ac:dyDescent="0.25">
      <c r="B1021" s="1" t="s">
        <v>2982</v>
      </c>
      <c r="C1021" t="s">
        <v>2983</v>
      </c>
      <c r="D1021" t="s">
        <v>2984</v>
      </c>
      <c r="E1021" s="2">
        <v>7.2119159999999996E-3</v>
      </c>
    </row>
    <row r="1022" spans="2:5" x14ac:dyDescent="0.25">
      <c r="B1022" s="1" t="s">
        <v>2985</v>
      </c>
      <c r="C1022" t="s">
        <v>2986</v>
      </c>
      <c r="D1022" t="s">
        <v>2987</v>
      </c>
      <c r="E1022" s="2">
        <v>7.9824149999999996E-3</v>
      </c>
    </row>
    <row r="1023" spans="2:5" x14ac:dyDescent="0.25">
      <c r="B1023" s="1" t="s">
        <v>2988</v>
      </c>
      <c r="C1023" t="s">
        <v>2989</v>
      </c>
      <c r="D1023" t="s">
        <v>2990</v>
      </c>
      <c r="E1023" s="2">
        <v>7.9824149999999996E-3</v>
      </c>
    </row>
    <row r="1024" spans="2:5" x14ac:dyDescent="0.25">
      <c r="B1024" s="1" t="s">
        <v>2991</v>
      </c>
      <c r="C1024" t="s">
        <v>2992</v>
      </c>
      <c r="D1024" t="s">
        <v>2993</v>
      </c>
      <c r="E1024" s="2">
        <v>8.5988179999999994E-3</v>
      </c>
    </row>
    <row r="1025" spans="2:5" x14ac:dyDescent="0.25">
      <c r="B1025" s="1" t="s">
        <v>2994</v>
      </c>
      <c r="C1025" t="s">
        <v>2995</v>
      </c>
      <c r="D1025" t="s">
        <v>2996</v>
      </c>
      <c r="E1025" s="2">
        <v>9.1381650000000002E-3</v>
      </c>
    </row>
    <row r="1026" spans="2:5" x14ac:dyDescent="0.25">
      <c r="B1026" s="1" t="s">
        <v>2997</v>
      </c>
      <c r="C1026" t="s">
        <v>2998</v>
      </c>
      <c r="D1026" t="s">
        <v>2999</v>
      </c>
      <c r="E1026" s="2">
        <v>9.2922679999999994E-3</v>
      </c>
    </row>
    <row r="1027" spans="2:5" x14ac:dyDescent="0.25">
      <c r="B1027" s="1" t="s">
        <v>3000</v>
      </c>
      <c r="C1027" t="s">
        <v>3001</v>
      </c>
      <c r="D1027" t="s">
        <v>3002</v>
      </c>
      <c r="E1027" s="2">
        <v>9.5234199999999995E-3</v>
      </c>
    </row>
    <row r="1028" spans="2:5" x14ac:dyDescent="0.25">
      <c r="B1028" s="1" t="s">
        <v>3003</v>
      </c>
      <c r="C1028" t="s">
        <v>3004</v>
      </c>
      <c r="D1028" t="s">
        <v>3005</v>
      </c>
      <c r="E1028" s="2">
        <v>9.9857179999999993E-3</v>
      </c>
    </row>
    <row r="1029" spans="2:5" x14ac:dyDescent="0.25">
      <c r="B1029" s="1" t="s">
        <v>3006</v>
      </c>
      <c r="C1029" t="s">
        <v>3007</v>
      </c>
      <c r="D1029" t="s">
        <v>3008</v>
      </c>
      <c r="E1029" s="2">
        <v>1.006277E-2</v>
      </c>
    </row>
    <row r="1030" spans="2:5" x14ac:dyDescent="0.25">
      <c r="B1030" s="1" t="s">
        <v>3009</v>
      </c>
      <c r="C1030" t="s">
        <v>3010</v>
      </c>
      <c r="D1030" t="s">
        <v>3011</v>
      </c>
      <c r="E1030" s="2">
        <v>1.0525069999999999E-2</v>
      </c>
    </row>
    <row r="1031" spans="2:5" x14ac:dyDescent="0.25">
      <c r="B1031" s="1" t="s">
        <v>3012</v>
      </c>
      <c r="C1031" t="s">
        <v>3013</v>
      </c>
      <c r="D1031" t="s">
        <v>3014</v>
      </c>
      <c r="E1031" s="2">
        <v>1.098737E-2</v>
      </c>
    </row>
    <row r="1032" spans="2:5" x14ac:dyDescent="0.25">
      <c r="B1032" s="1" t="s">
        <v>3015</v>
      </c>
      <c r="C1032" t="s">
        <v>3016</v>
      </c>
      <c r="D1032" t="s">
        <v>3017</v>
      </c>
      <c r="E1032" s="2">
        <v>1.106442E-2</v>
      </c>
    </row>
    <row r="1033" spans="2:5" x14ac:dyDescent="0.25">
      <c r="B1033" s="1" t="s">
        <v>3018</v>
      </c>
      <c r="C1033" t="s">
        <v>3019</v>
      </c>
      <c r="D1033" t="s">
        <v>3020</v>
      </c>
      <c r="E1033" s="2">
        <v>1.1603769999999999E-2</v>
      </c>
    </row>
    <row r="1034" spans="2:5" x14ac:dyDescent="0.25">
      <c r="B1034" s="1" t="s">
        <v>3021</v>
      </c>
      <c r="C1034" t="s">
        <v>3022</v>
      </c>
      <c r="D1034" t="s">
        <v>3023</v>
      </c>
      <c r="E1034" s="2">
        <v>1.175787E-2</v>
      </c>
    </row>
    <row r="1035" spans="2:5" x14ac:dyDescent="0.25">
      <c r="B1035" s="1" t="s">
        <v>3024</v>
      </c>
      <c r="C1035" t="s">
        <v>3025</v>
      </c>
      <c r="D1035" t="s">
        <v>3026</v>
      </c>
      <c r="E1035" s="2">
        <v>1.198902E-2</v>
      </c>
    </row>
    <row r="1036" spans="2:5" x14ac:dyDescent="0.25">
      <c r="B1036" s="1" t="s">
        <v>3027</v>
      </c>
      <c r="C1036" t="s">
        <v>3028</v>
      </c>
      <c r="D1036" t="s">
        <v>3029</v>
      </c>
      <c r="E1036" s="2">
        <v>1.2297219999999999E-2</v>
      </c>
    </row>
    <row r="1037" spans="2:5" x14ac:dyDescent="0.25">
      <c r="B1037" s="1" t="s">
        <v>3030</v>
      </c>
      <c r="C1037" t="s">
        <v>3031</v>
      </c>
      <c r="D1037" t="s">
        <v>3032</v>
      </c>
      <c r="E1037" s="2">
        <v>1.306772E-2</v>
      </c>
    </row>
    <row r="1038" spans="2:5" x14ac:dyDescent="0.25">
      <c r="B1038" s="1" t="s">
        <v>3033</v>
      </c>
      <c r="C1038" t="s">
        <v>3034</v>
      </c>
      <c r="D1038" t="s">
        <v>3035</v>
      </c>
      <c r="E1038" s="2">
        <v>1.322182E-2</v>
      </c>
    </row>
    <row r="1039" spans="2:5" x14ac:dyDescent="0.25">
      <c r="B1039" s="1" t="s">
        <v>3036</v>
      </c>
      <c r="C1039" t="s">
        <v>3037</v>
      </c>
      <c r="D1039" t="s">
        <v>3038</v>
      </c>
      <c r="E1039" s="2">
        <v>1.3298870000000001E-2</v>
      </c>
    </row>
    <row r="1040" spans="2:5" x14ac:dyDescent="0.25">
      <c r="B1040" s="1" t="s">
        <v>3039</v>
      </c>
      <c r="C1040" t="s">
        <v>3040</v>
      </c>
      <c r="D1040" t="s">
        <v>3041</v>
      </c>
      <c r="E1040" s="2">
        <v>1.353002E-2</v>
      </c>
    </row>
    <row r="1041" spans="2:5" x14ac:dyDescent="0.25">
      <c r="B1041" s="1" t="s">
        <v>3042</v>
      </c>
      <c r="E1041" s="2">
        <v>1.353002E-2</v>
      </c>
    </row>
    <row r="1042" spans="2:5" x14ac:dyDescent="0.25">
      <c r="B1042" s="1" t="s">
        <v>3043</v>
      </c>
      <c r="C1042" t="s">
        <v>3044</v>
      </c>
      <c r="D1042" t="s">
        <v>3045</v>
      </c>
      <c r="E1042" s="2">
        <v>1.414642E-2</v>
      </c>
    </row>
    <row r="1043" spans="2:5" x14ac:dyDescent="0.25">
      <c r="B1043" s="1" t="s">
        <v>3046</v>
      </c>
      <c r="C1043" t="s">
        <v>3047</v>
      </c>
      <c r="D1043" t="s">
        <v>3048</v>
      </c>
      <c r="E1043" s="2">
        <v>1.4300520000000001E-2</v>
      </c>
    </row>
    <row r="1044" spans="2:5" x14ac:dyDescent="0.25">
      <c r="B1044" s="1" t="s">
        <v>3049</v>
      </c>
      <c r="C1044" t="s">
        <v>3050</v>
      </c>
      <c r="D1044" t="s">
        <v>3051</v>
      </c>
      <c r="E1044" s="2">
        <v>1.4685770000000001E-2</v>
      </c>
    </row>
    <row r="1045" spans="2:5" x14ac:dyDescent="0.25">
      <c r="B1045" s="1" t="s">
        <v>3052</v>
      </c>
      <c r="C1045" t="s">
        <v>3053</v>
      </c>
      <c r="D1045" t="s">
        <v>3054</v>
      </c>
      <c r="E1045" s="2">
        <v>1.491692E-2</v>
      </c>
    </row>
    <row r="1046" spans="2:5" x14ac:dyDescent="0.25">
      <c r="B1046" s="1" t="s">
        <v>3055</v>
      </c>
      <c r="C1046" t="s">
        <v>3056</v>
      </c>
      <c r="D1046" t="s">
        <v>3057</v>
      </c>
      <c r="E1046" s="2">
        <v>1.5071019999999999E-2</v>
      </c>
    </row>
    <row r="1047" spans="2:5" x14ac:dyDescent="0.25">
      <c r="B1047" s="1" t="s">
        <v>3058</v>
      </c>
      <c r="C1047" t="s">
        <v>3059</v>
      </c>
      <c r="D1047" t="s">
        <v>3060</v>
      </c>
      <c r="E1047" s="2">
        <v>1.561037E-2</v>
      </c>
    </row>
    <row r="1048" spans="2:5" x14ac:dyDescent="0.25">
      <c r="B1048" s="1" t="s">
        <v>3061</v>
      </c>
      <c r="C1048" t="s">
        <v>3062</v>
      </c>
      <c r="D1048" t="s">
        <v>3063</v>
      </c>
      <c r="E1048" s="2">
        <v>1.5687420000000001E-2</v>
      </c>
    </row>
    <row r="1049" spans="2:5" x14ac:dyDescent="0.25">
      <c r="B1049" s="1" t="s">
        <v>3064</v>
      </c>
      <c r="C1049" t="s">
        <v>3065</v>
      </c>
      <c r="D1049" t="s">
        <v>3066</v>
      </c>
      <c r="E1049" s="2">
        <v>1.6766119999999999E-2</v>
      </c>
    </row>
    <row r="1050" spans="2:5" x14ac:dyDescent="0.25">
      <c r="B1050" s="1" t="s">
        <v>3067</v>
      </c>
      <c r="C1050" t="s">
        <v>3068</v>
      </c>
      <c r="D1050" t="s">
        <v>3069</v>
      </c>
      <c r="E1050" s="2">
        <v>1.6766119999999999E-2</v>
      </c>
    </row>
    <row r="1051" spans="2:5" x14ac:dyDescent="0.25">
      <c r="B1051" s="1" t="s">
        <v>3070</v>
      </c>
      <c r="C1051" t="s">
        <v>3071</v>
      </c>
      <c r="D1051" t="s">
        <v>3072</v>
      </c>
      <c r="E1051" s="2">
        <v>1.707432E-2</v>
      </c>
    </row>
    <row r="1052" spans="2:5" x14ac:dyDescent="0.25">
      <c r="B1052" s="1" t="s">
        <v>3073</v>
      </c>
      <c r="C1052" t="s">
        <v>3074</v>
      </c>
      <c r="D1052" t="s">
        <v>3075</v>
      </c>
      <c r="E1052" s="2">
        <v>1.7767769999999999E-2</v>
      </c>
    </row>
    <row r="1053" spans="2:5" x14ac:dyDescent="0.25">
      <c r="B1053" s="1" t="s">
        <v>3076</v>
      </c>
      <c r="C1053" t="s">
        <v>3077</v>
      </c>
      <c r="D1053" t="s">
        <v>3078</v>
      </c>
      <c r="E1053" s="2">
        <v>1.7921869999999999E-2</v>
      </c>
    </row>
    <row r="1054" spans="2:5" x14ac:dyDescent="0.25">
      <c r="B1054" s="1" t="s">
        <v>3079</v>
      </c>
      <c r="C1054" t="s">
        <v>3080</v>
      </c>
      <c r="D1054" t="s">
        <v>3081</v>
      </c>
      <c r="E1054" s="2">
        <v>1.8153019999999999E-2</v>
      </c>
    </row>
    <row r="1055" spans="2:5" x14ac:dyDescent="0.25">
      <c r="B1055" s="1" t="s">
        <v>3082</v>
      </c>
      <c r="C1055" t="s">
        <v>3083</v>
      </c>
      <c r="D1055" t="s">
        <v>3084</v>
      </c>
      <c r="E1055" s="2">
        <v>1.8230070000000001E-2</v>
      </c>
    </row>
    <row r="1056" spans="2:5" x14ac:dyDescent="0.25">
      <c r="B1056" s="1" t="s">
        <v>3085</v>
      </c>
      <c r="C1056" t="s">
        <v>3086</v>
      </c>
      <c r="D1056" t="s">
        <v>3087</v>
      </c>
      <c r="E1056" s="2">
        <v>1.8230070000000001E-2</v>
      </c>
    </row>
    <row r="1057" spans="2:5" x14ac:dyDescent="0.25">
      <c r="B1057" s="1" t="s">
        <v>3088</v>
      </c>
      <c r="C1057" t="s">
        <v>3089</v>
      </c>
      <c r="D1057" t="s">
        <v>3090</v>
      </c>
      <c r="E1057" s="2">
        <v>1.8384169999999998E-2</v>
      </c>
    </row>
    <row r="1058" spans="2:5" x14ac:dyDescent="0.25">
      <c r="B1058" s="1" t="s">
        <v>3091</v>
      </c>
      <c r="C1058" t="s">
        <v>3092</v>
      </c>
      <c r="D1058" t="s">
        <v>3093</v>
      </c>
      <c r="E1058" s="2">
        <v>1.8923519999999999E-2</v>
      </c>
    </row>
    <row r="1059" spans="2:5" x14ac:dyDescent="0.25">
      <c r="B1059" s="1" t="s">
        <v>3094</v>
      </c>
      <c r="C1059" t="s">
        <v>3095</v>
      </c>
      <c r="D1059" t="s">
        <v>3096</v>
      </c>
      <c r="E1059" s="2">
        <v>1.915468E-2</v>
      </c>
    </row>
    <row r="1060" spans="2:5" x14ac:dyDescent="0.25">
      <c r="B1060" s="1" t="s">
        <v>3097</v>
      </c>
      <c r="C1060" t="s">
        <v>3098</v>
      </c>
      <c r="D1060" t="s">
        <v>3099</v>
      </c>
      <c r="E1060" s="2">
        <v>1.9925169999999999E-2</v>
      </c>
    </row>
    <row r="1061" spans="2:5" x14ac:dyDescent="0.25">
      <c r="B1061" s="1" t="s">
        <v>3100</v>
      </c>
      <c r="C1061" t="s">
        <v>3101</v>
      </c>
      <c r="D1061" t="s">
        <v>3102</v>
      </c>
      <c r="E1061" s="2">
        <v>2.0002220000000001E-2</v>
      </c>
    </row>
    <row r="1062" spans="2:5" x14ac:dyDescent="0.25">
      <c r="B1062" s="1" t="s">
        <v>3103</v>
      </c>
      <c r="C1062" t="s">
        <v>3104</v>
      </c>
      <c r="D1062" t="s">
        <v>3105</v>
      </c>
      <c r="E1062" s="2">
        <v>2.0156319999999998E-2</v>
      </c>
    </row>
    <row r="1063" spans="2:5" x14ac:dyDescent="0.25">
      <c r="B1063" s="1" t="s">
        <v>3106</v>
      </c>
      <c r="C1063" t="s">
        <v>3107</v>
      </c>
      <c r="D1063" t="s">
        <v>3108</v>
      </c>
      <c r="E1063" s="2">
        <v>2.0310419999999999E-2</v>
      </c>
    </row>
    <row r="1064" spans="2:5" x14ac:dyDescent="0.25">
      <c r="B1064" s="1" t="s">
        <v>3109</v>
      </c>
      <c r="C1064" t="s">
        <v>3110</v>
      </c>
      <c r="D1064" t="s">
        <v>3111</v>
      </c>
      <c r="E1064" s="2">
        <v>2.1157970000000002E-2</v>
      </c>
    </row>
    <row r="1065" spans="2:5" x14ac:dyDescent="0.25">
      <c r="B1065" s="1" t="s">
        <v>3112</v>
      </c>
      <c r="C1065" t="s">
        <v>3113</v>
      </c>
      <c r="D1065" t="s">
        <v>3114</v>
      </c>
      <c r="E1065" s="2">
        <v>2.1157970000000002E-2</v>
      </c>
    </row>
    <row r="1066" spans="2:5" x14ac:dyDescent="0.25">
      <c r="B1066" s="1" t="s">
        <v>3115</v>
      </c>
      <c r="C1066" t="s">
        <v>3116</v>
      </c>
      <c r="D1066" t="s">
        <v>3117</v>
      </c>
      <c r="E1066" s="2">
        <v>2.1157970000000002E-2</v>
      </c>
    </row>
    <row r="1067" spans="2:5" x14ac:dyDescent="0.25">
      <c r="B1067" s="1" t="s">
        <v>3118</v>
      </c>
      <c r="C1067" t="s">
        <v>3119</v>
      </c>
      <c r="D1067" t="s">
        <v>3120</v>
      </c>
      <c r="E1067" s="2">
        <v>2.2390779999999999E-2</v>
      </c>
    </row>
    <row r="1068" spans="2:5" x14ac:dyDescent="0.25">
      <c r="B1068" s="1" t="s">
        <v>3121</v>
      </c>
      <c r="C1068" t="s">
        <v>3122</v>
      </c>
      <c r="D1068" t="s">
        <v>3123</v>
      </c>
      <c r="E1068" s="2">
        <v>2.2390779999999999E-2</v>
      </c>
    </row>
    <row r="1069" spans="2:5" x14ac:dyDescent="0.25">
      <c r="B1069" s="1" t="s">
        <v>3124</v>
      </c>
      <c r="C1069" t="s">
        <v>3125</v>
      </c>
      <c r="D1069" t="s">
        <v>3126</v>
      </c>
      <c r="E1069" s="2">
        <v>2.262192E-2</v>
      </c>
    </row>
    <row r="1070" spans="2:5" x14ac:dyDescent="0.25">
      <c r="B1070" s="1" t="s">
        <v>3127</v>
      </c>
      <c r="C1070" t="s">
        <v>3128</v>
      </c>
      <c r="D1070" t="s">
        <v>3129</v>
      </c>
      <c r="E1070" s="2">
        <v>2.2930119999999998E-2</v>
      </c>
    </row>
    <row r="1071" spans="2:5" x14ac:dyDescent="0.25">
      <c r="B1071" s="1" t="s">
        <v>3130</v>
      </c>
      <c r="E1071" s="2">
        <v>2.2930119999999998E-2</v>
      </c>
    </row>
    <row r="1072" spans="2:5" x14ac:dyDescent="0.25">
      <c r="B1072" s="1" t="s">
        <v>3131</v>
      </c>
      <c r="C1072" t="s">
        <v>3132</v>
      </c>
      <c r="D1072" t="s">
        <v>3133</v>
      </c>
      <c r="E1072" s="2">
        <v>2.354653E-2</v>
      </c>
    </row>
    <row r="1073" spans="2:5" x14ac:dyDescent="0.25">
      <c r="B1073" s="1" t="s">
        <v>3134</v>
      </c>
      <c r="C1073" t="s">
        <v>3135</v>
      </c>
      <c r="D1073" t="s">
        <v>3136</v>
      </c>
      <c r="E1073" s="2">
        <v>2.3854730000000001E-2</v>
      </c>
    </row>
    <row r="1074" spans="2:5" x14ac:dyDescent="0.25">
      <c r="B1074" s="1" t="s">
        <v>3137</v>
      </c>
      <c r="C1074" t="s">
        <v>3138</v>
      </c>
      <c r="D1074" t="s">
        <v>3139</v>
      </c>
      <c r="E1074" s="2">
        <v>2.400882E-2</v>
      </c>
    </row>
    <row r="1075" spans="2:5" x14ac:dyDescent="0.25">
      <c r="B1075" s="1" t="s">
        <v>3140</v>
      </c>
      <c r="C1075" t="s">
        <v>3141</v>
      </c>
      <c r="D1075" t="s">
        <v>3142</v>
      </c>
      <c r="E1075" s="2">
        <v>2.4085869999999999E-2</v>
      </c>
    </row>
    <row r="1076" spans="2:5" x14ac:dyDescent="0.25">
      <c r="B1076" s="1" t="s">
        <v>3143</v>
      </c>
      <c r="C1076" t="s">
        <v>3144</v>
      </c>
      <c r="D1076" t="s">
        <v>3145</v>
      </c>
      <c r="E1076" s="2">
        <v>2.4085869999999999E-2</v>
      </c>
    </row>
    <row r="1077" spans="2:5" x14ac:dyDescent="0.25">
      <c r="B1077" s="1" t="s">
        <v>3146</v>
      </c>
      <c r="C1077" t="s">
        <v>3147</v>
      </c>
      <c r="D1077" t="s">
        <v>3148</v>
      </c>
      <c r="E1077" s="2">
        <v>2.4471119999999999E-2</v>
      </c>
    </row>
    <row r="1078" spans="2:5" x14ac:dyDescent="0.25">
      <c r="B1078" s="1" t="s">
        <v>3149</v>
      </c>
      <c r="C1078" t="s">
        <v>3150</v>
      </c>
      <c r="D1078" t="s">
        <v>3151</v>
      </c>
      <c r="E1078" s="2">
        <v>2.4471119999999999E-2</v>
      </c>
    </row>
    <row r="1079" spans="2:5" x14ac:dyDescent="0.25">
      <c r="B1079" s="1" t="s">
        <v>3152</v>
      </c>
      <c r="C1079" t="s">
        <v>3153</v>
      </c>
      <c r="D1079" t="s">
        <v>3154</v>
      </c>
      <c r="E1079" s="2">
        <v>2.4779320000000001E-2</v>
      </c>
    </row>
    <row r="1080" spans="2:5" x14ac:dyDescent="0.25">
      <c r="B1080" s="1" t="s">
        <v>3155</v>
      </c>
      <c r="C1080" t="s">
        <v>3156</v>
      </c>
      <c r="D1080" t="s">
        <v>3157</v>
      </c>
      <c r="E1080" s="2">
        <v>2.4779320000000001E-2</v>
      </c>
    </row>
    <row r="1081" spans="2:5" x14ac:dyDescent="0.25">
      <c r="B1081" s="1" t="s">
        <v>3158</v>
      </c>
      <c r="C1081" t="s">
        <v>3159</v>
      </c>
      <c r="D1081" t="s">
        <v>3160</v>
      </c>
      <c r="E1081" s="2">
        <v>2.4856380000000001E-2</v>
      </c>
    </row>
    <row r="1082" spans="2:5" x14ac:dyDescent="0.25">
      <c r="B1082" s="1" t="s">
        <v>3161</v>
      </c>
      <c r="C1082" t="s">
        <v>3162</v>
      </c>
      <c r="D1082" t="s">
        <v>3163</v>
      </c>
      <c r="E1082" s="2">
        <v>2.4933429999999999E-2</v>
      </c>
    </row>
    <row r="1083" spans="2:5" x14ac:dyDescent="0.25">
      <c r="B1083" s="1" t="s">
        <v>3164</v>
      </c>
      <c r="C1083" t="s">
        <v>3165</v>
      </c>
      <c r="D1083" t="s">
        <v>3166</v>
      </c>
      <c r="E1083" s="2">
        <v>2.4933429999999999E-2</v>
      </c>
    </row>
    <row r="1084" spans="2:5" x14ac:dyDescent="0.25">
      <c r="B1084" s="1" t="s">
        <v>3167</v>
      </c>
      <c r="C1084" t="s">
        <v>3168</v>
      </c>
      <c r="D1084" t="s">
        <v>3169</v>
      </c>
      <c r="E1084" s="2">
        <v>2.5010480000000002E-2</v>
      </c>
    </row>
    <row r="1085" spans="2:5" x14ac:dyDescent="0.25">
      <c r="B1085" s="1" t="s">
        <v>3170</v>
      </c>
      <c r="C1085" t="s">
        <v>3171</v>
      </c>
      <c r="D1085" t="s">
        <v>3172</v>
      </c>
      <c r="E1085" s="2">
        <v>2.5087519999999999E-2</v>
      </c>
    </row>
    <row r="1086" spans="2:5" x14ac:dyDescent="0.25">
      <c r="B1086" s="1" t="s">
        <v>3173</v>
      </c>
      <c r="C1086" t="s">
        <v>3174</v>
      </c>
      <c r="D1086" t="s">
        <v>3175</v>
      </c>
      <c r="E1086" s="2">
        <v>2.547278E-2</v>
      </c>
    </row>
    <row r="1087" spans="2:5" x14ac:dyDescent="0.25">
      <c r="B1087" s="1" t="s">
        <v>3176</v>
      </c>
      <c r="C1087" t="s">
        <v>3177</v>
      </c>
      <c r="D1087" t="s">
        <v>3178</v>
      </c>
      <c r="E1087" s="2">
        <v>2.5626880000000001E-2</v>
      </c>
    </row>
    <row r="1088" spans="2:5" x14ac:dyDescent="0.25">
      <c r="B1088" s="1" t="s">
        <v>3179</v>
      </c>
      <c r="C1088" t="s">
        <v>3180</v>
      </c>
      <c r="D1088" t="s">
        <v>3181</v>
      </c>
      <c r="E1088" s="2">
        <v>2.570393E-2</v>
      </c>
    </row>
    <row r="1089" spans="2:5" x14ac:dyDescent="0.25">
      <c r="B1089" s="1" t="s">
        <v>3182</v>
      </c>
      <c r="C1089" t="s">
        <v>3183</v>
      </c>
      <c r="D1089" t="s">
        <v>3184</v>
      </c>
      <c r="E1089" s="2">
        <v>2.5935079999999999E-2</v>
      </c>
    </row>
    <row r="1090" spans="2:5" x14ac:dyDescent="0.25">
      <c r="B1090" s="1" t="s">
        <v>3185</v>
      </c>
      <c r="C1090" t="s">
        <v>3186</v>
      </c>
      <c r="D1090" t="s">
        <v>3187</v>
      </c>
      <c r="E1090" s="2">
        <v>2.6397380000000002E-2</v>
      </c>
    </row>
    <row r="1091" spans="2:5" x14ac:dyDescent="0.25">
      <c r="B1091" s="1" t="s">
        <v>3188</v>
      </c>
      <c r="C1091" t="s">
        <v>3189</v>
      </c>
      <c r="D1091" t="s">
        <v>3190</v>
      </c>
      <c r="E1091" s="2">
        <v>2.6628530000000001E-2</v>
      </c>
    </row>
    <row r="1092" spans="2:5" x14ac:dyDescent="0.25">
      <c r="B1092" s="1" t="s">
        <v>3191</v>
      </c>
      <c r="C1092" t="s">
        <v>3192</v>
      </c>
      <c r="D1092" t="s">
        <v>3193</v>
      </c>
      <c r="E1092" s="2">
        <v>2.670558E-2</v>
      </c>
    </row>
    <row r="1093" spans="2:5" x14ac:dyDescent="0.25">
      <c r="B1093" s="1" t="s">
        <v>3194</v>
      </c>
      <c r="C1093" t="s">
        <v>3195</v>
      </c>
      <c r="D1093" t="s">
        <v>3196</v>
      </c>
      <c r="E1093" s="2">
        <v>2.685968E-2</v>
      </c>
    </row>
    <row r="1094" spans="2:5" x14ac:dyDescent="0.25">
      <c r="B1094" s="1" t="s">
        <v>3197</v>
      </c>
      <c r="C1094" t="s">
        <v>3198</v>
      </c>
      <c r="D1094" t="s">
        <v>3199</v>
      </c>
      <c r="E1094" s="2">
        <v>2.7167879999999998E-2</v>
      </c>
    </row>
    <row r="1095" spans="2:5" x14ac:dyDescent="0.25">
      <c r="B1095" s="1" t="s">
        <v>3200</v>
      </c>
      <c r="C1095" t="s">
        <v>3201</v>
      </c>
      <c r="D1095" t="s">
        <v>3202</v>
      </c>
      <c r="E1095" s="2">
        <v>2.786133E-2</v>
      </c>
    </row>
    <row r="1096" spans="2:5" x14ac:dyDescent="0.25">
      <c r="B1096" s="1" t="s">
        <v>3203</v>
      </c>
      <c r="C1096" t="s">
        <v>3204</v>
      </c>
      <c r="D1096" t="s">
        <v>3205</v>
      </c>
      <c r="E1096" s="2">
        <v>2.786133E-2</v>
      </c>
    </row>
    <row r="1097" spans="2:5" x14ac:dyDescent="0.25">
      <c r="B1097" s="1" t="s">
        <v>3206</v>
      </c>
      <c r="C1097" t="s">
        <v>3207</v>
      </c>
      <c r="D1097" t="s">
        <v>3208</v>
      </c>
      <c r="E1097" s="2">
        <v>2.8169530000000002E-2</v>
      </c>
    </row>
    <row r="1098" spans="2:5" x14ac:dyDescent="0.25">
      <c r="B1098" s="1" t="s">
        <v>3209</v>
      </c>
      <c r="C1098" t="s">
        <v>3210</v>
      </c>
      <c r="D1098" t="s">
        <v>3211</v>
      </c>
      <c r="E1098" s="2">
        <v>2.8940029999999999E-2</v>
      </c>
    </row>
    <row r="1099" spans="2:5" x14ac:dyDescent="0.25">
      <c r="B1099" s="1" t="s">
        <v>3212</v>
      </c>
      <c r="E1099" s="2">
        <v>2.9556430000000002E-2</v>
      </c>
    </row>
    <row r="1100" spans="2:5" x14ac:dyDescent="0.25">
      <c r="B1100" s="1" t="s">
        <v>3213</v>
      </c>
      <c r="C1100" t="s">
        <v>3214</v>
      </c>
      <c r="D1100" t="s">
        <v>3215</v>
      </c>
      <c r="E1100" s="2">
        <v>2.963348E-2</v>
      </c>
    </row>
    <row r="1101" spans="2:5" x14ac:dyDescent="0.25">
      <c r="B1101" s="1" t="s">
        <v>3216</v>
      </c>
      <c r="C1101" t="s">
        <v>3217</v>
      </c>
      <c r="D1101" t="s">
        <v>3218</v>
      </c>
      <c r="E1101" s="2">
        <v>2.986463E-2</v>
      </c>
    </row>
    <row r="1102" spans="2:5" x14ac:dyDescent="0.25">
      <c r="B1102" s="1" t="s">
        <v>3219</v>
      </c>
      <c r="C1102" t="s">
        <v>3220</v>
      </c>
      <c r="D1102" t="s">
        <v>3221</v>
      </c>
      <c r="E1102" s="2">
        <v>2.9941679999999998E-2</v>
      </c>
    </row>
    <row r="1103" spans="2:5" x14ac:dyDescent="0.25">
      <c r="B1103" s="1" t="s">
        <v>3222</v>
      </c>
      <c r="C1103" t="s">
        <v>3223</v>
      </c>
      <c r="D1103" t="s">
        <v>3224</v>
      </c>
      <c r="E1103" s="2">
        <v>3.0326929999999998E-2</v>
      </c>
    </row>
    <row r="1104" spans="2:5" x14ac:dyDescent="0.25">
      <c r="B1104" s="1" t="s">
        <v>3225</v>
      </c>
      <c r="C1104" t="s">
        <v>3226</v>
      </c>
      <c r="D1104" t="s">
        <v>3227</v>
      </c>
      <c r="E1104" s="2">
        <v>3.0403980000000001E-2</v>
      </c>
    </row>
    <row r="1105" spans="2:66" x14ac:dyDescent="0.25">
      <c r="B1105" s="1" t="s">
        <v>3228</v>
      </c>
      <c r="D1105" t="s">
        <v>3229</v>
      </c>
      <c r="E1105" s="2">
        <v>3.0558080000000001E-2</v>
      </c>
    </row>
    <row r="1106" spans="2:66" x14ac:dyDescent="0.25">
      <c r="B1106" s="1" t="s">
        <v>3230</v>
      </c>
      <c r="C1106" t="s">
        <v>3231</v>
      </c>
      <c r="D1106" t="s">
        <v>3232</v>
      </c>
      <c r="E1106" s="2">
        <v>3.063513E-2</v>
      </c>
    </row>
    <row r="1107" spans="2:66" x14ac:dyDescent="0.25">
      <c r="B1107" s="1" t="s">
        <v>3233</v>
      </c>
      <c r="C1107" t="s">
        <v>3234</v>
      </c>
      <c r="D1107" t="s">
        <v>3235</v>
      </c>
      <c r="E1107" s="2">
        <v>3.0712179999999999E-2</v>
      </c>
    </row>
    <row r="1108" spans="2:66" x14ac:dyDescent="0.25">
      <c r="B1108" s="1" t="s">
        <v>3236</v>
      </c>
      <c r="C1108" t="s">
        <v>3237</v>
      </c>
      <c r="D1108" t="s">
        <v>3238</v>
      </c>
      <c r="E1108" s="2">
        <v>3.102038E-2</v>
      </c>
    </row>
    <row r="1109" spans="2:66" x14ac:dyDescent="0.25">
      <c r="B1109" s="1" t="s">
        <v>3239</v>
      </c>
      <c r="C1109" t="s">
        <v>3240</v>
      </c>
      <c r="D1109" t="s">
        <v>3241</v>
      </c>
      <c r="E1109" s="2">
        <v>3.125153E-2</v>
      </c>
    </row>
    <row r="1110" spans="2:66" x14ac:dyDescent="0.25">
      <c r="B1110" s="1" t="s">
        <v>3242</v>
      </c>
      <c r="C1110" t="s">
        <v>3243</v>
      </c>
      <c r="D1110" t="s">
        <v>3244</v>
      </c>
      <c r="E1110" s="2">
        <v>3.2176129999999997E-2</v>
      </c>
    </row>
    <row r="1111" spans="2:66" x14ac:dyDescent="0.25">
      <c r="B1111" s="1" t="s">
        <v>3245</v>
      </c>
      <c r="C1111" t="s">
        <v>3246</v>
      </c>
      <c r="D1111" t="s">
        <v>3247</v>
      </c>
      <c r="E1111" s="2">
        <v>3.2484329999999999E-2</v>
      </c>
    </row>
    <row r="1112" spans="2:66" x14ac:dyDescent="0.25">
      <c r="B1112" s="1" t="s">
        <v>3248</v>
      </c>
      <c r="C1112" t="s">
        <v>3249</v>
      </c>
      <c r="D1112" t="s">
        <v>3250</v>
      </c>
      <c r="E1112" s="2">
        <v>3.279253E-2</v>
      </c>
    </row>
    <row r="1113" spans="2:66" x14ac:dyDescent="0.25">
      <c r="B1113" s="1" t="s">
        <v>3251</v>
      </c>
      <c r="C1113" t="s">
        <v>3252</v>
      </c>
      <c r="D1113" t="s">
        <v>3253</v>
      </c>
      <c r="E1113" s="2">
        <v>3.3563030000000001E-2</v>
      </c>
    </row>
    <row r="1114" spans="2:66" x14ac:dyDescent="0.25">
      <c r="B1114" s="1" t="s">
        <v>3254</v>
      </c>
      <c r="C1114" t="s">
        <v>3255</v>
      </c>
      <c r="D1114" t="s">
        <v>3256</v>
      </c>
      <c r="E1114" s="2">
        <v>3.4025329999999999E-2</v>
      </c>
    </row>
    <row r="1115" spans="2:66" x14ac:dyDescent="0.25">
      <c r="B1115" s="1" t="s">
        <v>3257</v>
      </c>
      <c r="C1115" t="s">
        <v>3258</v>
      </c>
      <c r="D1115" t="s">
        <v>3259</v>
      </c>
      <c r="E1115" s="2">
        <v>3.4333530000000001E-2</v>
      </c>
    </row>
    <row r="1116" spans="2:66" x14ac:dyDescent="0.25">
      <c r="B1116" s="1" t="s">
        <v>3260</v>
      </c>
      <c r="E1116" s="2">
        <v>3.4487629999999998E-2</v>
      </c>
    </row>
    <row r="1117" spans="2:66" x14ac:dyDescent="0.25">
      <c r="B1117" s="1" t="s">
        <v>3261</v>
      </c>
      <c r="C1117" t="s">
        <v>3262</v>
      </c>
      <c r="D1117" t="s">
        <v>3263</v>
      </c>
      <c r="E1117" s="2">
        <v>3.456468E-2</v>
      </c>
    </row>
    <row r="1118" spans="2:66" x14ac:dyDescent="0.25">
      <c r="B1118" s="1" t="s">
        <v>3264</v>
      </c>
      <c r="C1118" t="s">
        <v>3265</v>
      </c>
      <c r="D1118" t="s">
        <v>3266</v>
      </c>
      <c r="E1118" s="2">
        <v>3.4872880000000002E-2</v>
      </c>
      <c r="BG1118" t="s">
        <v>3267</v>
      </c>
      <c r="BH1118" t="s">
        <v>3268</v>
      </c>
      <c r="BI1118" t="s">
        <v>3269</v>
      </c>
      <c r="BJ1118" t="s">
        <v>3270</v>
      </c>
      <c r="BK1118" t="s">
        <v>3271</v>
      </c>
      <c r="BL1118" t="s">
        <v>3272</v>
      </c>
      <c r="BM1118" t="s">
        <v>3273</v>
      </c>
      <c r="BN1118" t="s">
        <v>3274</v>
      </c>
    </row>
    <row r="1119" spans="2:66" x14ac:dyDescent="0.25">
      <c r="B1119" s="1" t="s">
        <v>3275</v>
      </c>
      <c r="C1119" t="s">
        <v>3276</v>
      </c>
      <c r="D1119" t="s">
        <v>3277</v>
      </c>
      <c r="E1119" s="2">
        <v>3.4872880000000002E-2</v>
      </c>
    </row>
    <row r="1120" spans="2:66" x14ac:dyDescent="0.25">
      <c r="B1120" s="1" t="s">
        <v>3278</v>
      </c>
      <c r="C1120" t="s">
        <v>3279</v>
      </c>
      <c r="D1120" t="s">
        <v>3280</v>
      </c>
      <c r="E1120" s="2">
        <v>3.5258129999999999E-2</v>
      </c>
    </row>
    <row r="1121" spans="2:5" x14ac:dyDescent="0.25">
      <c r="B1121" s="1" t="s">
        <v>3281</v>
      </c>
      <c r="C1121" t="s">
        <v>3282</v>
      </c>
      <c r="D1121" t="s">
        <v>3283</v>
      </c>
      <c r="E1121" s="2">
        <v>3.579748E-2</v>
      </c>
    </row>
    <row r="1122" spans="2:5" x14ac:dyDescent="0.25">
      <c r="B1122" s="1" t="s">
        <v>3284</v>
      </c>
      <c r="C1122" t="s">
        <v>3285</v>
      </c>
      <c r="D1122" t="s">
        <v>3286</v>
      </c>
      <c r="E1122" s="2">
        <v>3.5874530000000002E-2</v>
      </c>
    </row>
    <row r="1123" spans="2:5" x14ac:dyDescent="0.25">
      <c r="B1123" s="1" t="s">
        <v>3287</v>
      </c>
      <c r="C1123" t="s">
        <v>3288</v>
      </c>
      <c r="D1123" t="s">
        <v>3289</v>
      </c>
      <c r="E1123" s="2">
        <v>3.6105680000000001E-2</v>
      </c>
    </row>
    <row r="1124" spans="2:5" x14ac:dyDescent="0.25">
      <c r="B1124" s="1" t="s">
        <v>3290</v>
      </c>
      <c r="C1124" t="s">
        <v>3291</v>
      </c>
      <c r="D1124" t="s">
        <v>3292</v>
      </c>
      <c r="E1124" s="2">
        <v>3.6105680000000001E-2</v>
      </c>
    </row>
    <row r="1125" spans="2:5" x14ac:dyDescent="0.25">
      <c r="B1125" s="1" t="s">
        <v>3293</v>
      </c>
      <c r="C1125" t="s">
        <v>3294</v>
      </c>
      <c r="D1125" t="s">
        <v>3295</v>
      </c>
      <c r="E1125" s="2">
        <v>3.625979E-2</v>
      </c>
    </row>
    <row r="1126" spans="2:5" x14ac:dyDescent="0.25">
      <c r="B1126" s="1" t="s">
        <v>3296</v>
      </c>
      <c r="C1126" t="s">
        <v>3297</v>
      </c>
      <c r="D1126" t="s">
        <v>3298</v>
      </c>
      <c r="E1126" s="2">
        <v>3.625979E-2</v>
      </c>
    </row>
    <row r="1127" spans="2:5" x14ac:dyDescent="0.25">
      <c r="B1127" s="1" t="s">
        <v>3299</v>
      </c>
      <c r="C1127" t="s">
        <v>3300</v>
      </c>
      <c r="D1127" t="s">
        <v>3301</v>
      </c>
      <c r="E1127" s="2">
        <v>3.6645030000000002E-2</v>
      </c>
    </row>
    <row r="1128" spans="2:5" x14ac:dyDescent="0.25">
      <c r="B1128" s="1" t="s">
        <v>3302</v>
      </c>
      <c r="C1128" t="s">
        <v>3303</v>
      </c>
      <c r="D1128" t="s">
        <v>3304</v>
      </c>
      <c r="E1128" s="2">
        <v>3.6645030000000002E-2</v>
      </c>
    </row>
    <row r="1129" spans="2:5" x14ac:dyDescent="0.25">
      <c r="B1129" s="1" t="s">
        <v>3305</v>
      </c>
      <c r="C1129" t="s">
        <v>3306</v>
      </c>
      <c r="D1129" t="s">
        <v>3307</v>
      </c>
      <c r="E1129" s="2">
        <v>3.6722079999999997E-2</v>
      </c>
    </row>
    <row r="1130" spans="2:5" x14ac:dyDescent="0.25">
      <c r="B1130" s="1" t="s">
        <v>3308</v>
      </c>
      <c r="C1130" t="s">
        <v>3309</v>
      </c>
      <c r="D1130" t="s">
        <v>3310</v>
      </c>
      <c r="E1130" s="2">
        <v>3.6799129999999999E-2</v>
      </c>
    </row>
    <row r="1131" spans="2:5" x14ac:dyDescent="0.25">
      <c r="B1131" s="1" t="s">
        <v>3311</v>
      </c>
      <c r="C1131" t="s">
        <v>3312</v>
      </c>
      <c r="D1131" t="s">
        <v>3313</v>
      </c>
      <c r="E1131" s="2">
        <v>3.7107330000000001E-2</v>
      </c>
    </row>
    <row r="1132" spans="2:5" x14ac:dyDescent="0.25">
      <c r="B1132" s="1" t="s">
        <v>3314</v>
      </c>
      <c r="C1132" t="s">
        <v>3315</v>
      </c>
      <c r="D1132" t="s">
        <v>3316</v>
      </c>
      <c r="E1132" s="2">
        <v>3.7877830000000001E-2</v>
      </c>
    </row>
    <row r="1133" spans="2:5" x14ac:dyDescent="0.25">
      <c r="B1133" s="1" t="s">
        <v>3317</v>
      </c>
      <c r="C1133" t="s">
        <v>3318</v>
      </c>
      <c r="D1133" t="s">
        <v>3319</v>
      </c>
      <c r="E1133" s="2">
        <v>3.7954880000000003E-2</v>
      </c>
    </row>
    <row r="1134" spans="2:5" x14ac:dyDescent="0.25">
      <c r="B1134" s="1" t="s">
        <v>3320</v>
      </c>
      <c r="C1134" t="s">
        <v>3321</v>
      </c>
      <c r="D1134" t="s">
        <v>3322</v>
      </c>
      <c r="E1134" s="2">
        <v>3.8263079999999998E-2</v>
      </c>
    </row>
    <row r="1135" spans="2:5" x14ac:dyDescent="0.25">
      <c r="B1135" s="1" t="s">
        <v>3323</v>
      </c>
      <c r="C1135" t="s">
        <v>3324</v>
      </c>
      <c r="D1135" t="s">
        <v>3325</v>
      </c>
      <c r="E1135" s="2">
        <v>3.9187680000000003E-2</v>
      </c>
    </row>
    <row r="1136" spans="2:5" x14ac:dyDescent="0.25">
      <c r="B1136" s="1" t="s">
        <v>3326</v>
      </c>
      <c r="C1136" t="s">
        <v>3327</v>
      </c>
      <c r="D1136" t="s">
        <v>3328</v>
      </c>
      <c r="E1136" s="2">
        <v>4.0266379999999997E-2</v>
      </c>
    </row>
    <row r="1137" spans="2:5" x14ac:dyDescent="0.25">
      <c r="B1137" s="1" t="s">
        <v>3329</v>
      </c>
      <c r="C1137" t="s">
        <v>3330</v>
      </c>
      <c r="D1137" t="s">
        <v>3331</v>
      </c>
      <c r="E1137" s="2">
        <v>4.0805729999999998E-2</v>
      </c>
    </row>
    <row r="1138" spans="2:5" x14ac:dyDescent="0.25">
      <c r="B1138" s="1" t="s">
        <v>3332</v>
      </c>
      <c r="C1138" t="s">
        <v>3333</v>
      </c>
      <c r="D1138" t="s">
        <v>3334</v>
      </c>
      <c r="E1138" s="2">
        <v>4.1499179999999997E-2</v>
      </c>
    </row>
    <row r="1139" spans="2:5" x14ac:dyDescent="0.25">
      <c r="B1139" s="1" t="s">
        <v>3335</v>
      </c>
      <c r="C1139" t="s">
        <v>3336</v>
      </c>
      <c r="D1139" t="s">
        <v>3337</v>
      </c>
      <c r="E1139" s="2">
        <v>4.1653290000000003E-2</v>
      </c>
    </row>
    <row r="1140" spans="2:5" x14ac:dyDescent="0.25">
      <c r="B1140" s="1" t="s">
        <v>3338</v>
      </c>
      <c r="C1140" t="s">
        <v>3339</v>
      </c>
      <c r="D1140" t="s">
        <v>3340</v>
      </c>
      <c r="E1140" s="2">
        <v>4.1961480000000002E-2</v>
      </c>
    </row>
    <row r="1141" spans="2:5" x14ac:dyDescent="0.25">
      <c r="B1141" s="1" t="s">
        <v>3341</v>
      </c>
      <c r="C1141" t="s">
        <v>3342</v>
      </c>
      <c r="D1141" t="s">
        <v>3343</v>
      </c>
      <c r="E1141" s="2">
        <v>4.2038529999999998E-2</v>
      </c>
    </row>
    <row r="1142" spans="2:5" x14ac:dyDescent="0.25">
      <c r="B1142" s="1" t="s">
        <v>3344</v>
      </c>
      <c r="C1142" t="s">
        <v>3345</v>
      </c>
      <c r="D1142" t="s">
        <v>3346</v>
      </c>
      <c r="E1142" s="2">
        <v>4.2500830000000003E-2</v>
      </c>
    </row>
    <row r="1143" spans="2:5" x14ac:dyDescent="0.25">
      <c r="B1143" s="1" t="s">
        <v>3347</v>
      </c>
      <c r="C1143" t="s">
        <v>3348</v>
      </c>
      <c r="D1143" t="s">
        <v>3349</v>
      </c>
      <c r="E1143" s="2">
        <v>4.3271329999999997E-2</v>
      </c>
    </row>
    <row r="1144" spans="2:5" x14ac:dyDescent="0.25">
      <c r="B1144" s="1" t="s">
        <v>3350</v>
      </c>
      <c r="C1144" t="s">
        <v>3351</v>
      </c>
      <c r="D1144" t="s">
        <v>3352</v>
      </c>
      <c r="E1144" s="2">
        <v>4.3271329999999997E-2</v>
      </c>
    </row>
    <row r="1145" spans="2:5" x14ac:dyDescent="0.25">
      <c r="B1145" s="1" t="s">
        <v>3353</v>
      </c>
      <c r="C1145" t="s">
        <v>3354</v>
      </c>
      <c r="D1145" t="s">
        <v>3355</v>
      </c>
      <c r="E1145" s="2">
        <v>4.3271329999999997E-2</v>
      </c>
    </row>
    <row r="1146" spans="2:5" x14ac:dyDescent="0.25">
      <c r="B1146" s="1" t="s">
        <v>3356</v>
      </c>
      <c r="C1146" t="s">
        <v>3357</v>
      </c>
      <c r="D1146" t="s">
        <v>3358</v>
      </c>
      <c r="E1146" s="2">
        <v>4.4041829999999997E-2</v>
      </c>
    </row>
    <row r="1147" spans="2:5" x14ac:dyDescent="0.25">
      <c r="B1147" s="1" t="s">
        <v>3359</v>
      </c>
      <c r="C1147" t="s">
        <v>3360</v>
      </c>
      <c r="D1147" t="s">
        <v>3361</v>
      </c>
      <c r="E1147" s="2">
        <v>4.4041829999999997E-2</v>
      </c>
    </row>
    <row r="1148" spans="2:5" x14ac:dyDescent="0.25">
      <c r="B1148" s="1" t="s">
        <v>3362</v>
      </c>
      <c r="C1148" t="s">
        <v>3363</v>
      </c>
      <c r="D1148" t="s">
        <v>3364</v>
      </c>
      <c r="E1148" s="2">
        <v>4.4041829999999997E-2</v>
      </c>
    </row>
    <row r="1149" spans="2:5" x14ac:dyDescent="0.25">
      <c r="B1149" s="1" t="s">
        <v>3365</v>
      </c>
      <c r="C1149" t="s">
        <v>3366</v>
      </c>
      <c r="D1149" t="s">
        <v>3367</v>
      </c>
      <c r="E1149" s="2">
        <v>4.4812329999999997E-2</v>
      </c>
    </row>
    <row r="1150" spans="2:5" x14ac:dyDescent="0.25">
      <c r="B1150" s="1" t="s">
        <v>3368</v>
      </c>
      <c r="C1150" t="s">
        <v>3369</v>
      </c>
      <c r="D1150" t="s">
        <v>3370</v>
      </c>
      <c r="E1150" s="2">
        <v>4.4812329999999997E-2</v>
      </c>
    </row>
    <row r="1151" spans="2:5" x14ac:dyDescent="0.25">
      <c r="B1151" s="1" t="s">
        <v>3371</v>
      </c>
      <c r="C1151" t="s">
        <v>3372</v>
      </c>
      <c r="D1151" t="s">
        <v>3373</v>
      </c>
      <c r="E1151" s="2">
        <v>4.4812329999999997E-2</v>
      </c>
    </row>
    <row r="1152" spans="2:5" x14ac:dyDescent="0.25">
      <c r="B1152" s="1" t="s">
        <v>3374</v>
      </c>
      <c r="E1152" s="2">
        <v>4.5582829999999998E-2</v>
      </c>
    </row>
    <row r="1153" spans="2:5" x14ac:dyDescent="0.25">
      <c r="B1153" s="1" t="s">
        <v>3375</v>
      </c>
      <c r="C1153" t="s">
        <v>3376</v>
      </c>
      <c r="D1153" t="s">
        <v>3377</v>
      </c>
      <c r="E1153" s="2">
        <v>4.6353329999999998E-2</v>
      </c>
    </row>
    <row r="1154" spans="2:5" x14ac:dyDescent="0.25">
      <c r="B1154" s="1" t="s">
        <v>3378</v>
      </c>
      <c r="C1154" t="s">
        <v>3379</v>
      </c>
      <c r="D1154" t="s">
        <v>3380</v>
      </c>
      <c r="E1154" s="2">
        <v>4.6353329999999998E-2</v>
      </c>
    </row>
    <row r="1155" spans="2:5" x14ac:dyDescent="0.25">
      <c r="B1155" s="1" t="s">
        <v>3381</v>
      </c>
      <c r="C1155" t="s">
        <v>3382</v>
      </c>
      <c r="D1155" t="s">
        <v>3383</v>
      </c>
      <c r="E1155" s="2">
        <v>4.6353329999999998E-2</v>
      </c>
    </row>
    <row r="1156" spans="2:5" x14ac:dyDescent="0.25">
      <c r="B1156" s="1" t="s">
        <v>3384</v>
      </c>
      <c r="C1156" t="s">
        <v>3385</v>
      </c>
      <c r="D1156" t="s">
        <v>3386</v>
      </c>
      <c r="E1156" s="2">
        <v>4.7123829999999998E-2</v>
      </c>
    </row>
    <row r="1157" spans="2:5" x14ac:dyDescent="0.25">
      <c r="B1157" s="1" t="s">
        <v>3387</v>
      </c>
      <c r="C1157" t="s">
        <v>3388</v>
      </c>
      <c r="D1157" t="s">
        <v>3389</v>
      </c>
      <c r="E1157" s="2">
        <v>4.7123829999999998E-2</v>
      </c>
    </row>
    <row r="1158" spans="2:5" x14ac:dyDescent="0.25">
      <c r="B1158" s="1" t="s">
        <v>3390</v>
      </c>
      <c r="C1158" t="s">
        <v>3391</v>
      </c>
      <c r="D1158" t="s">
        <v>3392</v>
      </c>
      <c r="E1158" s="2">
        <v>4.7894340000000001E-2</v>
      </c>
    </row>
    <row r="1159" spans="2:5" x14ac:dyDescent="0.25">
      <c r="B1159" s="1" t="s">
        <v>3393</v>
      </c>
      <c r="C1159" t="s">
        <v>3394</v>
      </c>
      <c r="D1159" t="s">
        <v>3395</v>
      </c>
      <c r="E1159" s="2">
        <v>4.7894340000000001E-2</v>
      </c>
    </row>
    <row r="1160" spans="2:5" x14ac:dyDescent="0.25">
      <c r="B1160" s="1" t="s">
        <v>3396</v>
      </c>
      <c r="E1160" s="2">
        <v>4.7894340000000001E-2</v>
      </c>
    </row>
    <row r="1161" spans="2:5" x14ac:dyDescent="0.25">
      <c r="B1161" s="1" t="s">
        <v>3397</v>
      </c>
      <c r="C1161" t="s">
        <v>3398</v>
      </c>
      <c r="D1161" t="s">
        <v>3399</v>
      </c>
      <c r="E1161" s="2">
        <v>4.8664840000000001E-2</v>
      </c>
    </row>
    <row r="1162" spans="2:5" x14ac:dyDescent="0.25">
      <c r="B1162" s="1" t="s">
        <v>3400</v>
      </c>
      <c r="C1162" t="s">
        <v>3401</v>
      </c>
      <c r="D1162" t="s">
        <v>3402</v>
      </c>
      <c r="E1162" s="2">
        <v>4.9435340000000001E-2</v>
      </c>
    </row>
    <row r="1163" spans="2:5" x14ac:dyDescent="0.25">
      <c r="B1163" s="1" t="s">
        <v>3403</v>
      </c>
      <c r="E1163" s="2">
        <v>5.0205840000000002E-2</v>
      </c>
    </row>
    <row r="1164" spans="2:5" x14ac:dyDescent="0.25">
      <c r="B1164" s="1" t="s">
        <v>3404</v>
      </c>
      <c r="E1164" s="2">
        <v>5.0205840000000002E-2</v>
      </c>
    </row>
    <row r="1165" spans="2:5" x14ac:dyDescent="0.25">
      <c r="B1165" s="1" t="s">
        <v>3405</v>
      </c>
      <c r="C1165" t="s">
        <v>3406</v>
      </c>
      <c r="D1165" t="s">
        <v>3407</v>
      </c>
      <c r="E1165" s="2">
        <v>5.0205840000000002E-2</v>
      </c>
    </row>
    <row r="1166" spans="2:5" x14ac:dyDescent="0.25">
      <c r="B1166" s="1" t="s">
        <v>3408</v>
      </c>
      <c r="C1166" t="s">
        <v>3409</v>
      </c>
      <c r="D1166" t="s">
        <v>3410</v>
      </c>
      <c r="E1166" s="2">
        <v>5.0976340000000002E-2</v>
      </c>
    </row>
    <row r="1167" spans="2:5" x14ac:dyDescent="0.25">
      <c r="B1167" s="1" t="s">
        <v>3411</v>
      </c>
      <c r="C1167" t="s">
        <v>3412</v>
      </c>
      <c r="D1167" t="s">
        <v>3413</v>
      </c>
      <c r="E1167" s="2">
        <v>5.0976340000000002E-2</v>
      </c>
    </row>
    <row r="1168" spans="2:5" x14ac:dyDescent="0.25">
      <c r="B1168" s="1" t="s">
        <v>3414</v>
      </c>
      <c r="C1168" t="s">
        <v>3415</v>
      </c>
      <c r="D1168" t="s">
        <v>3416</v>
      </c>
      <c r="E1168" s="2">
        <v>5.1746840000000002E-2</v>
      </c>
    </row>
    <row r="1169" spans="2:5" x14ac:dyDescent="0.25">
      <c r="B1169" s="1" t="s">
        <v>3417</v>
      </c>
      <c r="C1169" t="s">
        <v>3418</v>
      </c>
      <c r="D1169" t="s">
        <v>3419</v>
      </c>
      <c r="E1169" s="2">
        <v>5.2517340000000003E-2</v>
      </c>
    </row>
    <row r="1170" spans="2:5" x14ac:dyDescent="0.25">
      <c r="B1170" s="1" t="s">
        <v>3420</v>
      </c>
      <c r="C1170" t="s">
        <v>3421</v>
      </c>
      <c r="D1170" t="s">
        <v>3422</v>
      </c>
      <c r="E1170" s="2">
        <v>5.2517340000000003E-2</v>
      </c>
    </row>
    <row r="1171" spans="2:5" x14ac:dyDescent="0.25">
      <c r="B1171" s="1" t="s">
        <v>3423</v>
      </c>
      <c r="C1171" t="s">
        <v>3424</v>
      </c>
      <c r="D1171" t="s">
        <v>3425</v>
      </c>
      <c r="E1171" s="2">
        <v>5.2517340000000003E-2</v>
      </c>
    </row>
    <row r="1172" spans="2:5" x14ac:dyDescent="0.25">
      <c r="B1172" s="1" t="s">
        <v>3426</v>
      </c>
      <c r="C1172" t="s">
        <v>3427</v>
      </c>
      <c r="D1172" t="s">
        <v>3428</v>
      </c>
      <c r="E1172" s="2">
        <v>5.3287840000000003E-2</v>
      </c>
    </row>
    <row r="1173" spans="2:5" x14ac:dyDescent="0.25">
      <c r="B1173" s="1" t="s">
        <v>3429</v>
      </c>
      <c r="C1173" t="s">
        <v>3430</v>
      </c>
      <c r="D1173" t="s">
        <v>3431</v>
      </c>
      <c r="E1173" s="2">
        <v>5.3287840000000003E-2</v>
      </c>
    </row>
    <row r="1174" spans="2:5" x14ac:dyDescent="0.25">
      <c r="B1174" s="1" t="s">
        <v>3432</v>
      </c>
      <c r="C1174" t="s">
        <v>3433</v>
      </c>
      <c r="D1174" t="s">
        <v>3434</v>
      </c>
      <c r="E1174" s="2">
        <v>5.4058340000000003E-2</v>
      </c>
    </row>
    <row r="1175" spans="2:5" x14ac:dyDescent="0.25">
      <c r="B1175" s="1" t="s">
        <v>3435</v>
      </c>
      <c r="C1175" t="s">
        <v>3436</v>
      </c>
      <c r="D1175" t="s">
        <v>3437</v>
      </c>
      <c r="E1175" s="2">
        <v>5.4828839999999997E-2</v>
      </c>
    </row>
    <row r="1176" spans="2:5" x14ac:dyDescent="0.25">
      <c r="B1176" s="1" t="s">
        <v>3438</v>
      </c>
      <c r="C1176" t="s">
        <v>3439</v>
      </c>
      <c r="D1176" t="s">
        <v>3440</v>
      </c>
      <c r="E1176" s="2">
        <v>5.5599339999999997E-2</v>
      </c>
    </row>
    <row r="1177" spans="2:5" x14ac:dyDescent="0.25">
      <c r="B1177" s="1" t="s">
        <v>3441</v>
      </c>
      <c r="C1177" t="s">
        <v>3442</v>
      </c>
      <c r="D1177" t="s">
        <v>3443</v>
      </c>
      <c r="E1177" s="2">
        <v>5.6369839999999997E-2</v>
      </c>
    </row>
    <row r="1178" spans="2:5" x14ac:dyDescent="0.25">
      <c r="B1178" s="1" t="s">
        <v>3444</v>
      </c>
      <c r="C1178" t="s">
        <v>3445</v>
      </c>
      <c r="D1178" t="s">
        <v>3446</v>
      </c>
      <c r="E1178" s="2">
        <v>5.7140349999999999E-2</v>
      </c>
    </row>
    <row r="1179" spans="2:5" x14ac:dyDescent="0.25">
      <c r="B1179" s="1" t="s">
        <v>3447</v>
      </c>
      <c r="E1179" s="2">
        <v>5.7910839999999998E-2</v>
      </c>
    </row>
    <row r="1180" spans="2:5" x14ac:dyDescent="0.25">
      <c r="B1180" s="1" t="s">
        <v>3448</v>
      </c>
      <c r="C1180" t="s">
        <v>3449</v>
      </c>
      <c r="D1180" t="s">
        <v>3450</v>
      </c>
      <c r="E1180" s="2">
        <v>5.7910839999999998E-2</v>
      </c>
    </row>
    <row r="1181" spans="2:5" x14ac:dyDescent="0.25">
      <c r="B1181" s="1" t="s">
        <v>3451</v>
      </c>
      <c r="C1181" t="s">
        <v>3452</v>
      </c>
      <c r="D1181" t="s">
        <v>3453</v>
      </c>
      <c r="E1181" s="2">
        <v>5.7910839999999998E-2</v>
      </c>
    </row>
    <row r="1182" spans="2:5" x14ac:dyDescent="0.25">
      <c r="B1182" s="1" t="s">
        <v>3454</v>
      </c>
      <c r="C1182" t="s">
        <v>3455</v>
      </c>
      <c r="D1182" t="s">
        <v>3456</v>
      </c>
      <c r="E1182" s="2">
        <v>5.868135E-2</v>
      </c>
    </row>
    <row r="1183" spans="2:5" x14ac:dyDescent="0.25">
      <c r="B1183" s="1" t="s">
        <v>3457</v>
      </c>
      <c r="C1183" t="s">
        <v>3458</v>
      </c>
      <c r="D1183" t="s">
        <v>3459</v>
      </c>
      <c r="E1183" s="2">
        <v>5.9451839999999999E-2</v>
      </c>
    </row>
    <row r="1184" spans="2:5" x14ac:dyDescent="0.25">
      <c r="B1184" s="1" t="s">
        <v>3460</v>
      </c>
      <c r="C1184" t="s">
        <v>3461</v>
      </c>
      <c r="D1184" t="s">
        <v>3462</v>
      </c>
      <c r="E1184" s="2">
        <v>5.9451839999999999E-2</v>
      </c>
    </row>
    <row r="1185" spans="2:5" x14ac:dyDescent="0.25">
      <c r="B1185" s="1" t="s">
        <v>3463</v>
      </c>
      <c r="C1185" t="s">
        <v>3464</v>
      </c>
      <c r="D1185" t="s">
        <v>3465</v>
      </c>
      <c r="E1185" s="2">
        <v>5.9451839999999999E-2</v>
      </c>
    </row>
    <row r="1186" spans="2:5" x14ac:dyDescent="0.25">
      <c r="B1186" s="1" t="s">
        <v>3466</v>
      </c>
      <c r="C1186" t="s">
        <v>3467</v>
      </c>
      <c r="D1186" t="s">
        <v>3468</v>
      </c>
      <c r="E1186" s="2">
        <v>6.0222350000000001E-2</v>
      </c>
    </row>
    <row r="1187" spans="2:5" x14ac:dyDescent="0.25">
      <c r="B1187" s="1" t="s">
        <v>3469</v>
      </c>
      <c r="C1187" t="s">
        <v>3470</v>
      </c>
      <c r="D1187" t="s">
        <v>3471</v>
      </c>
      <c r="E1187" s="2">
        <v>6.0222350000000001E-2</v>
      </c>
    </row>
    <row r="1188" spans="2:5" x14ac:dyDescent="0.25">
      <c r="B1188" s="1" t="s">
        <v>3472</v>
      </c>
      <c r="C1188" t="s">
        <v>3473</v>
      </c>
      <c r="D1188" t="s">
        <v>3474</v>
      </c>
      <c r="E1188" s="2">
        <v>6.099284E-2</v>
      </c>
    </row>
    <row r="1189" spans="2:5" x14ac:dyDescent="0.25">
      <c r="B1189" s="1" t="s">
        <v>3475</v>
      </c>
      <c r="C1189" t="s">
        <v>3476</v>
      </c>
      <c r="D1189" t="s">
        <v>3477</v>
      </c>
      <c r="E1189" s="2">
        <v>6.099284E-2</v>
      </c>
    </row>
    <row r="1190" spans="2:5" x14ac:dyDescent="0.25">
      <c r="B1190" s="1" t="s">
        <v>3478</v>
      </c>
      <c r="C1190" t="s">
        <v>3479</v>
      </c>
      <c r="D1190" t="s">
        <v>3480</v>
      </c>
      <c r="E1190" s="2">
        <v>6.2533839999999993E-2</v>
      </c>
    </row>
    <row r="1191" spans="2:5" x14ac:dyDescent="0.25">
      <c r="B1191" s="1" t="s">
        <v>3481</v>
      </c>
      <c r="C1191" t="s">
        <v>3482</v>
      </c>
      <c r="D1191" t="s">
        <v>3483</v>
      </c>
      <c r="E1191" s="2">
        <v>6.2533839999999993E-2</v>
      </c>
    </row>
    <row r="1192" spans="2:5" x14ac:dyDescent="0.25">
      <c r="B1192" s="1" t="s">
        <v>3484</v>
      </c>
      <c r="C1192" t="s">
        <v>3485</v>
      </c>
      <c r="D1192" t="s">
        <v>3486</v>
      </c>
      <c r="E1192" s="2">
        <v>6.2533839999999993E-2</v>
      </c>
    </row>
    <row r="1193" spans="2:5" x14ac:dyDescent="0.25">
      <c r="B1193" s="1" t="s">
        <v>3487</v>
      </c>
      <c r="C1193" t="s">
        <v>3488</v>
      </c>
      <c r="D1193" t="s">
        <v>3489</v>
      </c>
      <c r="E1193" s="2">
        <v>6.3304340000000001E-2</v>
      </c>
    </row>
    <row r="1194" spans="2:5" x14ac:dyDescent="0.25">
      <c r="B1194" s="1" t="s">
        <v>3490</v>
      </c>
      <c r="C1194" t="s">
        <v>3491</v>
      </c>
      <c r="D1194" t="s">
        <v>3492</v>
      </c>
      <c r="E1194" s="2">
        <v>6.4845349999999996E-2</v>
      </c>
    </row>
    <row r="1195" spans="2:5" x14ac:dyDescent="0.25">
      <c r="B1195" s="1" t="s">
        <v>3493</v>
      </c>
      <c r="C1195" t="s">
        <v>3494</v>
      </c>
      <c r="D1195" t="s">
        <v>3495</v>
      </c>
      <c r="E1195" s="2">
        <v>6.5615839999999995E-2</v>
      </c>
    </row>
    <row r="1196" spans="2:5" x14ac:dyDescent="0.25">
      <c r="B1196" s="1" t="s">
        <v>3496</v>
      </c>
      <c r="C1196" t="s">
        <v>3497</v>
      </c>
      <c r="D1196" t="s">
        <v>3498</v>
      </c>
      <c r="E1196" s="2">
        <v>6.5615839999999995E-2</v>
      </c>
    </row>
    <row r="1197" spans="2:5" x14ac:dyDescent="0.25">
      <c r="B1197" s="1" t="s">
        <v>3499</v>
      </c>
      <c r="C1197" t="s">
        <v>3500</v>
      </c>
      <c r="D1197" t="s">
        <v>3501</v>
      </c>
      <c r="E1197" s="2">
        <v>6.6386340000000002E-2</v>
      </c>
    </row>
    <row r="1198" spans="2:5" x14ac:dyDescent="0.25">
      <c r="B1198" s="1" t="s">
        <v>3502</v>
      </c>
      <c r="D1198" t="s">
        <v>3503</v>
      </c>
      <c r="E1198" s="2">
        <v>6.6386340000000002E-2</v>
      </c>
    </row>
    <row r="1199" spans="2:5" x14ac:dyDescent="0.25">
      <c r="B1199" s="1" t="s">
        <v>3504</v>
      </c>
      <c r="C1199" t="s">
        <v>3505</v>
      </c>
      <c r="D1199" t="s">
        <v>3506</v>
      </c>
      <c r="E1199" s="2">
        <v>6.7156850000000004E-2</v>
      </c>
    </row>
    <row r="1200" spans="2:5" x14ac:dyDescent="0.25">
      <c r="B1200" s="1" t="s">
        <v>3507</v>
      </c>
      <c r="C1200" t="s">
        <v>3508</v>
      </c>
      <c r="D1200" t="s">
        <v>3509</v>
      </c>
      <c r="E1200" s="2">
        <v>6.7156850000000004E-2</v>
      </c>
    </row>
    <row r="1201" spans="2:5" x14ac:dyDescent="0.25">
      <c r="B1201" s="1" t="s">
        <v>3510</v>
      </c>
      <c r="C1201" t="s">
        <v>3511</v>
      </c>
      <c r="D1201" t="s">
        <v>3512</v>
      </c>
      <c r="E1201" s="2">
        <v>6.7156850000000004E-2</v>
      </c>
    </row>
    <row r="1202" spans="2:5" x14ac:dyDescent="0.25">
      <c r="B1202" s="1" t="s">
        <v>3513</v>
      </c>
      <c r="C1202" t="s">
        <v>3514</v>
      </c>
      <c r="D1202" t="s">
        <v>3515</v>
      </c>
      <c r="E1202" s="2">
        <v>6.7927349999999997E-2</v>
      </c>
    </row>
    <row r="1203" spans="2:5" x14ac:dyDescent="0.25">
      <c r="B1203" s="1" t="s">
        <v>3516</v>
      </c>
      <c r="C1203" t="s">
        <v>3517</v>
      </c>
      <c r="D1203" t="s">
        <v>3518</v>
      </c>
      <c r="E1203" s="2">
        <v>6.7927349999999997E-2</v>
      </c>
    </row>
    <row r="1204" spans="2:5" x14ac:dyDescent="0.25">
      <c r="B1204" s="1" t="s">
        <v>3519</v>
      </c>
      <c r="C1204" t="s">
        <v>3520</v>
      </c>
      <c r="D1204" t="s">
        <v>3521</v>
      </c>
      <c r="E1204" s="2">
        <v>6.9468349999999998E-2</v>
      </c>
    </row>
    <row r="1205" spans="2:5" x14ac:dyDescent="0.25">
      <c r="B1205" s="1" t="s">
        <v>3522</v>
      </c>
      <c r="E1205" s="2">
        <v>6.9468349999999998E-2</v>
      </c>
    </row>
    <row r="1206" spans="2:5" x14ac:dyDescent="0.25">
      <c r="B1206" s="1" t="s">
        <v>3523</v>
      </c>
      <c r="C1206" t="s">
        <v>3524</v>
      </c>
      <c r="D1206" t="s">
        <v>3525</v>
      </c>
      <c r="E1206" s="2">
        <v>7.1009349999999999E-2</v>
      </c>
    </row>
    <row r="1207" spans="2:5" x14ac:dyDescent="0.25">
      <c r="B1207" s="1" t="s">
        <v>3526</v>
      </c>
      <c r="E1207" s="2">
        <v>7.1779850000000006E-2</v>
      </c>
    </row>
    <row r="1208" spans="2:5" x14ac:dyDescent="0.25">
      <c r="B1208" s="1" t="s">
        <v>3527</v>
      </c>
      <c r="C1208" t="s">
        <v>3528</v>
      </c>
      <c r="D1208" t="s">
        <v>3529</v>
      </c>
      <c r="E1208" s="2">
        <v>7.1779850000000006E-2</v>
      </c>
    </row>
    <row r="1209" spans="2:5" x14ac:dyDescent="0.25">
      <c r="B1209" s="1" t="s">
        <v>3530</v>
      </c>
      <c r="C1209" t="s">
        <v>3531</v>
      </c>
      <c r="D1209" t="s">
        <v>3532</v>
      </c>
      <c r="E1209" s="2">
        <v>7.1779850000000006E-2</v>
      </c>
    </row>
    <row r="1210" spans="2:5" x14ac:dyDescent="0.25">
      <c r="B1210" s="1" t="s">
        <v>3533</v>
      </c>
      <c r="C1210" t="s">
        <v>3534</v>
      </c>
      <c r="D1210" t="s">
        <v>3535</v>
      </c>
      <c r="E1210" s="2">
        <v>7.255035E-2</v>
      </c>
    </row>
    <row r="1211" spans="2:5" x14ac:dyDescent="0.25">
      <c r="B1211" s="1" t="s">
        <v>3536</v>
      </c>
      <c r="C1211" t="s">
        <v>3537</v>
      </c>
      <c r="D1211" t="s">
        <v>3538</v>
      </c>
      <c r="E1211" s="2">
        <v>7.3320850000000007E-2</v>
      </c>
    </row>
    <row r="1212" spans="2:5" x14ac:dyDescent="0.25">
      <c r="B1212" s="1" t="s">
        <v>3539</v>
      </c>
      <c r="C1212" t="s">
        <v>3540</v>
      </c>
      <c r="D1212" t="s">
        <v>3541</v>
      </c>
      <c r="E1212" s="2">
        <v>7.3320850000000007E-2</v>
      </c>
    </row>
    <row r="1213" spans="2:5" x14ac:dyDescent="0.25">
      <c r="B1213" s="1" t="s">
        <v>3542</v>
      </c>
      <c r="C1213" t="s">
        <v>3543</v>
      </c>
      <c r="D1213" t="s">
        <v>3544</v>
      </c>
      <c r="E1213" s="2">
        <v>7.409135E-2</v>
      </c>
    </row>
    <row r="1214" spans="2:5" x14ac:dyDescent="0.25">
      <c r="B1214" s="1" t="s">
        <v>3545</v>
      </c>
      <c r="C1214" t="s">
        <v>3546</v>
      </c>
      <c r="D1214" t="s">
        <v>3547</v>
      </c>
      <c r="E1214" s="2">
        <v>7.409135E-2</v>
      </c>
    </row>
    <row r="1215" spans="2:5" x14ac:dyDescent="0.25">
      <c r="B1215" s="1" t="s">
        <v>3548</v>
      </c>
      <c r="C1215" t="s">
        <v>3549</v>
      </c>
      <c r="D1215" t="s">
        <v>3550</v>
      </c>
      <c r="E1215" s="2">
        <v>7.409135E-2</v>
      </c>
    </row>
    <row r="1216" spans="2:5" x14ac:dyDescent="0.25">
      <c r="B1216" s="1" t="s">
        <v>3551</v>
      </c>
      <c r="C1216" t="s">
        <v>3552</v>
      </c>
      <c r="D1216" t="s">
        <v>3553</v>
      </c>
      <c r="E1216" s="2">
        <v>7.4861849999999994E-2</v>
      </c>
    </row>
    <row r="1217" spans="2:5" x14ac:dyDescent="0.25">
      <c r="B1217" s="1" t="s">
        <v>3554</v>
      </c>
      <c r="E1217" s="2">
        <v>7.5632350000000001E-2</v>
      </c>
    </row>
    <row r="1218" spans="2:5" x14ac:dyDescent="0.25">
      <c r="B1218" s="1" t="s">
        <v>3555</v>
      </c>
      <c r="C1218" t="s">
        <v>3556</v>
      </c>
      <c r="D1218" t="s">
        <v>3557</v>
      </c>
      <c r="E1218" s="2">
        <v>7.6402860000000003E-2</v>
      </c>
    </row>
    <row r="1219" spans="2:5" x14ac:dyDescent="0.25">
      <c r="B1219" s="1" t="s">
        <v>3558</v>
      </c>
      <c r="C1219" t="s">
        <v>3559</v>
      </c>
      <c r="D1219" t="s">
        <v>3560</v>
      </c>
      <c r="E1219" s="2">
        <v>7.6402860000000003E-2</v>
      </c>
    </row>
    <row r="1220" spans="2:5" x14ac:dyDescent="0.25">
      <c r="B1220" s="1" t="s">
        <v>3561</v>
      </c>
      <c r="C1220" t="s">
        <v>3562</v>
      </c>
      <c r="D1220" t="s">
        <v>3563</v>
      </c>
      <c r="E1220" s="2">
        <v>7.7173350000000002E-2</v>
      </c>
    </row>
    <row r="1221" spans="2:5" x14ac:dyDescent="0.25">
      <c r="B1221" s="1" t="s">
        <v>3564</v>
      </c>
      <c r="C1221" t="s">
        <v>3565</v>
      </c>
      <c r="D1221" t="s">
        <v>3566</v>
      </c>
      <c r="E1221" s="2">
        <v>7.7943849999999995E-2</v>
      </c>
    </row>
    <row r="1222" spans="2:5" x14ac:dyDescent="0.25">
      <c r="B1222" s="1" t="s">
        <v>3567</v>
      </c>
      <c r="C1222" t="s">
        <v>3568</v>
      </c>
      <c r="D1222" t="s">
        <v>3569</v>
      </c>
      <c r="E1222" s="2">
        <v>7.8714359999999997E-2</v>
      </c>
    </row>
    <row r="1223" spans="2:5" x14ac:dyDescent="0.25">
      <c r="B1223" s="1" t="s">
        <v>3570</v>
      </c>
      <c r="C1223" t="s">
        <v>3571</v>
      </c>
      <c r="D1223" t="s">
        <v>3572</v>
      </c>
      <c r="E1223" s="2">
        <v>7.9484860000000004E-2</v>
      </c>
    </row>
    <row r="1224" spans="2:5" x14ac:dyDescent="0.25">
      <c r="B1224" s="1" t="s">
        <v>3573</v>
      </c>
      <c r="C1224" t="s">
        <v>3574</v>
      </c>
      <c r="D1224" t="s">
        <v>3575</v>
      </c>
      <c r="E1224" s="2">
        <v>8.0255350000000003E-2</v>
      </c>
    </row>
    <row r="1225" spans="2:5" x14ac:dyDescent="0.25">
      <c r="B1225" s="1" t="s">
        <v>3576</v>
      </c>
      <c r="C1225" t="s">
        <v>3577</v>
      </c>
      <c r="D1225" t="s">
        <v>3578</v>
      </c>
      <c r="E1225" s="2">
        <v>8.0255350000000003E-2</v>
      </c>
    </row>
    <row r="1226" spans="2:5" x14ac:dyDescent="0.25">
      <c r="B1226" s="1" t="s">
        <v>3579</v>
      </c>
      <c r="C1226" t="s">
        <v>3580</v>
      </c>
      <c r="D1226" t="s">
        <v>3581</v>
      </c>
      <c r="E1226" s="2">
        <v>8.1025849999999996E-2</v>
      </c>
    </row>
    <row r="1227" spans="2:5" x14ac:dyDescent="0.25">
      <c r="B1227" s="1" t="s">
        <v>3582</v>
      </c>
      <c r="C1227" t="s">
        <v>3583</v>
      </c>
      <c r="D1227" t="s">
        <v>3584</v>
      </c>
      <c r="E1227" s="2">
        <v>8.2566849999999997E-2</v>
      </c>
    </row>
    <row r="1228" spans="2:5" x14ac:dyDescent="0.25">
      <c r="B1228" s="1" t="s">
        <v>3585</v>
      </c>
      <c r="C1228" t="s">
        <v>3586</v>
      </c>
      <c r="D1228" t="s">
        <v>3587</v>
      </c>
      <c r="E1228" s="2">
        <v>8.2566849999999997E-2</v>
      </c>
    </row>
    <row r="1229" spans="2:5" x14ac:dyDescent="0.25">
      <c r="B1229" s="1" t="s">
        <v>3588</v>
      </c>
      <c r="C1229" t="s">
        <v>3589</v>
      </c>
      <c r="D1229" t="s">
        <v>3590</v>
      </c>
      <c r="E1229" s="2">
        <v>8.2566849999999997E-2</v>
      </c>
    </row>
    <row r="1230" spans="2:5" x14ac:dyDescent="0.25">
      <c r="B1230" s="1" t="s">
        <v>3591</v>
      </c>
      <c r="D1230" t="s">
        <v>3592</v>
      </c>
      <c r="E1230" s="2">
        <v>8.2566849999999997E-2</v>
      </c>
    </row>
    <row r="1231" spans="2:5" x14ac:dyDescent="0.25">
      <c r="B1231" s="1" t="s">
        <v>3593</v>
      </c>
      <c r="C1231" t="s">
        <v>3594</v>
      </c>
      <c r="D1231" t="s">
        <v>3595</v>
      </c>
      <c r="E1231" s="2">
        <v>8.3337350000000004E-2</v>
      </c>
    </row>
    <row r="1232" spans="2:5" x14ac:dyDescent="0.25">
      <c r="B1232" s="1" t="s">
        <v>3596</v>
      </c>
      <c r="C1232" t="s">
        <v>3597</v>
      </c>
      <c r="D1232" t="s">
        <v>3598</v>
      </c>
      <c r="E1232" s="2">
        <v>8.3337350000000004E-2</v>
      </c>
    </row>
    <row r="1233" spans="2:5" x14ac:dyDescent="0.25">
      <c r="B1233" s="1" t="s">
        <v>3599</v>
      </c>
      <c r="C1233" t="s">
        <v>3600</v>
      </c>
      <c r="D1233" t="s">
        <v>3601</v>
      </c>
      <c r="E1233" s="2">
        <v>8.3337350000000004E-2</v>
      </c>
    </row>
    <row r="1234" spans="2:5" x14ac:dyDescent="0.25">
      <c r="B1234" s="1" t="s">
        <v>3602</v>
      </c>
      <c r="C1234" t="s">
        <v>3603</v>
      </c>
      <c r="D1234" t="s">
        <v>3604</v>
      </c>
      <c r="E1234" s="2">
        <v>8.3337350000000004E-2</v>
      </c>
    </row>
    <row r="1235" spans="2:5" x14ac:dyDescent="0.25">
      <c r="B1235" s="1" t="s">
        <v>3605</v>
      </c>
      <c r="C1235" t="s">
        <v>3606</v>
      </c>
      <c r="D1235" t="s">
        <v>3607</v>
      </c>
      <c r="E1235" s="2">
        <v>8.4107849999999998E-2</v>
      </c>
    </row>
    <row r="1236" spans="2:5" x14ac:dyDescent="0.25">
      <c r="B1236" s="1" t="s">
        <v>3608</v>
      </c>
      <c r="C1236" t="s">
        <v>3609</v>
      </c>
      <c r="D1236" t="s">
        <v>3610</v>
      </c>
      <c r="E1236" s="2">
        <v>8.4107849999999998E-2</v>
      </c>
    </row>
    <row r="1237" spans="2:5" x14ac:dyDescent="0.25">
      <c r="B1237" s="1" t="s">
        <v>3611</v>
      </c>
      <c r="D1237" t="s">
        <v>3612</v>
      </c>
      <c r="E1237" s="2">
        <v>8.5648849999999999E-2</v>
      </c>
    </row>
    <row r="1238" spans="2:5" x14ac:dyDescent="0.25">
      <c r="B1238" s="1" t="s">
        <v>3613</v>
      </c>
      <c r="C1238" t="s">
        <v>3614</v>
      </c>
      <c r="D1238" t="s">
        <v>3615</v>
      </c>
      <c r="E1238" s="2">
        <v>8.5648849999999999E-2</v>
      </c>
    </row>
    <row r="1239" spans="2:5" x14ac:dyDescent="0.25">
      <c r="B1239" s="1" t="s">
        <v>3616</v>
      </c>
      <c r="C1239" t="s">
        <v>3617</v>
      </c>
      <c r="D1239" t="s">
        <v>3618</v>
      </c>
      <c r="E1239" s="2">
        <v>8.5648849999999999E-2</v>
      </c>
    </row>
    <row r="1240" spans="2:5" x14ac:dyDescent="0.25">
      <c r="B1240" s="1" t="s">
        <v>3619</v>
      </c>
      <c r="C1240" t="s">
        <v>3620</v>
      </c>
      <c r="D1240" t="s">
        <v>3621</v>
      </c>
      <c r="E1240" s="2">
        <v>8.5648849999999999E-2</v>
      </c>
    </row>
    <row r="1241" spans="2:5" x14ac:dyDescent="0.25">
      <c r="B1241" s="1" t="s">
        <v>3622</v>
      </c>
      <c r="C1241" t="s">
        <v>3623</v>
      </c>
      <c r="D1241" t="s">
        <v>3624</v>
      </c>
      <c r="E1241" s="2">
        <v>8.5648849999999999E-2</v>
      </c>
    </row>
    <row r="1242" spans="2:5" x14ac:dyDescent="0.25">
      <c r="B1242" s="1" t="s">
        <v>3625</v>
      </c>
      <c r="C1242" t="s">
        <v>3626</v>
      </c>
      <c r="D1242" t="s">
        <v>3627</v>
      </c>
      <c r="E1242" s="2">
        <v>8.6419360000000001E-2</v>
      </c>
    </row>
    <row r="1243" spans="2:5" x14ac:dyDescent="0.25">
      <c r="B1243" s="1" t="s">
        <v>3628</v>
      </c>
      <c r="C1243" t="s">
        <v>3629</v>
      </c>
      <c r="D1243" t="s">
        <v>3630</v>
      </c>
      <c r="E1243" s="2">
        <v>8.6419360000000001E-2</v>
      </c>
    </row>
    <row r="1244" spans="2:5" x14ac:dyDescent="0.25">
      <c r="B1244" s="1" t="s">
        <v>3631</v>
      </c>
      <c r="C1244" t="s">
        <v>3632</v>
      </c>
      <c r="D1244" t="s">
        <v>3633</v>
      </c>
      <c r="E1244" s="2">
        <v>8.7189859999999994E-2</v>
      </c>
    </row>
    <row r="1245" spans="2:5" x14ac:dyDescent="0.25">
      <c r="B1245" s="1" t="s">
        <v>3634</v>
      </c>
      <c r="C1245" t="s">
        <v>3635</v>
      </c>
      <c r="D1245" t="s">
        <v>3636</v>
      </c>
      <c r="E1245" s="2">
        <v>8.8730859999999995E-2</v>
      </c>
    </row>
    <row r="1246" spans="2:5" x14ac:dyDescent="0.25">
      <c r="B1246" s="1" t="s">
        <v>3637</v>
      </c>
      <c r="C1246" t="s">
        <v>3638</v>
      </c>
      <c r="D1246" t="s">
        <v>3639</v>
      </c>
      <c r="E1246" s="2">
        <v>8.8730859999999995E-2</v>
      </c>
    </row>
    <row r="1247" spans="2:5" x14ac:dyDescent="0.25">
      <c r="B1247" s="1" t="s">
        <v>3640</v>
      </c>
      <c r="C1247" t="s">
        <v>3641</v>
      </c>
      <c r="D1247" t="s">
        <v>3642</v>
      </c>
      <c r="E1247" s="2">
        <v>8.9501360000000002E-2</v>
      </c>
    </row>
    <row r="1248" spans="2:5" x14ac:dyDescent="0.25">
      <c r="B1248" s="1" t="s">
        <v>3643</v>
      </c>
      <c r="E1248" s="2">
        <v>9.0271859999999995E-2</v>
      </c>
    </row>
    <row r="1249" spans="2:5" x14ac:dyDescent="0.25">
      <c r="B1249" s="1" t="s">
        <v>3644</v>
      </c>
      <c r="C1249" t="s">
        <v>3645</v>
      </c>
      <c r="D1249" t="s">
        <v>3646</v>
      </c>
      <c r="E1249" s="2">
        <v>9.1042360000000003E-2</v>
      </c>
    </row>
    <row r="1250" spans="2:5" x14ac:dyDescent="0.25">
      <c r="B1250" s="1" t="s">
        <v>3647</v>
      </c>
      <c r="C1250" t="s">
        <v>3648</v>
      </c>
      <c r="D1250" t="s">
        <v>3649</v>
      </c>
      <c r="E1250" s="2">
        <v>9.2583360000000003E-2</v>
      </c>
    </row>
    <row r="1251" spans="2:5" x14ac:dyDescent="0.25">
      <c r="B1251" s="1" t="s">
        <v>3650</v>
      </c>
      <c r="C1251" t="s">
        <v>3651</v>
      </c>
      <c r="D1251" t="s">
        <v>3652</v>
      </c>
      <c r="E1251" s="2">
        <v>9.4894859999999998E-2</v>
      </c>
    </row>
    <row r="1252" spans="2:5" x14ac:dyDescent="0.25">
      <c r="B1252" s="1" t="s">
        <v>3653</v>
      </c>
      <c r="C1252" t="s">
        <v>3654</v>
      </c>
      <c r="D1252" t="s">
        <v>3655</v>
      </c>
      <c r="E1252" s="2">
        <v>9.566537E-2</v>
      </c>
    </row>
    <row r="1253" spans="2:5" x14ac:dyDescent="0.25">
      <c r="B1253" s="1" t="s">
        <v>3656</v>
      </c>
      <c r="C1253" t="s">
        <v>3657</v>
      </c>
      <c r="D1253" t="s">
        <v>3658</v>
      </c>
      <c r="E1253" s="2">
        <v>9.566537E-2</v>
      </c>
    </row>
    <row r="1254" spans="2:5" x14ac:dyDescent="0.25">
      <c r="B1254" s="1" t="s">
        <v>3659</v>
      </c>
      <c r="C1254" t="s">
        <v>3660</v>
      </c>
      <c r="D1254" t="s">
        <v>3661</v>
      </c>
      <c r="E1254" s="2">
        <v>9.566537E-2</v>
      </c>
    </row>
    <row r="1255" spans="2:5" x14ac:dyDescent="0.25">
      <c r="B1255" s="1" t="s">
        <v>3662</v>
      </c>
      <c r="C1255" t="s">
        <v>3663</v>
      </c>
      <c r="D1255" t="s">
        <v>3664</v>
      </c>
      <c r="E1255" s="2">
        <v>9.6435870000000007E-2</v>
      </c>
    </row>
    <row r="1256" spans="2:5" x14ac:dyDescent="0.25">
      <c r="B1256" s="1" t="s">
        <v>3665</v>
      </c>
      <c r="C1256" t="s">
        <v>3666</v>
      </c>
      <c r="D1256" t="s">
        <v>3667</v>
      </c>
      <c r="E1256" s="2">
        <v>9.720637E-2</v>
      </c>
    </row>
    <row r="1257" spans="2:5" x14ac:dyDescent="0.25">
      <c r="B1257" s="1" t="s">
        <v>3668</v>
      </c>
      <c r="C1257" t="s">
        <v>3669</v>
      </c>
      <c r="D1257" t="s">
        <v>3670</v>
      </c>
      <c r="E1257" s="2">
        <v>9.7976859999999999E-2</v>
      </c>
    </row>
    <row r="1258" spans="2:5" x14ac:dyDescent="0.25">
      <c r="B1258" s="1" t="s">
        <v>3671</v>
      </c>
      <c r="C1258" t="s">
        <v>3672</v>
      </c>
      <c r="D1258" t="s">
        <v>3673</v>
      </c>
      <c r="E1258" s="2">
        <v>9.7976859999999999E-2</v>
      </c>
    </row>
    <row r="1259" spans="2:5" x14ac:dyDescent="0.25">
      <c r="B1259" s="1" t="s">
        <v>3674</v>
      </c>
      <c r="C1259" t="s">
        <v>3675</v>
      </c>
      <c r="D1259" t="s">
        <v>3676</v>
      </c>
      <c r="E1259" s="2">
        <v>9.8747370000000001E-2</v>
      </c>
    </row>
    <row r="1260" spans="2:5" x14ac:dyDescent="0.25">
      <c r="B1260" s="1" t="s">
        <v>3677</v>
      </c>
      <c r="C1260" t="s">
        <v>3678</v>
      </c>
      <c r="D1260" t="s">
        <v>3679</v>
      </c>
      <c r="E1260" s="2">
        <v>9.9517869999999994E-2</v>
      </c>
    </row>
    <row r="1261" spans="2:5" x14ac:dyDescent="0.25">
      <c r="B1261" s="1" t="s">
        <v>3680</v>
      </c>
      <c r="C1261" t="s">
        <v>3681</v>
      </c>
      <c r="D1261" t="s">
        <v>3682</v>
      </c>
      <c r="E1261" s="2">
        <v>0.1002884</v>
      </c>
    </row>
    <row r="1262" spans="2:5" x14ac:dyDescent="0.25">
      <c r="B1262" s="1" t="s">
        <v>3683</v>
      </c>
      <c r="D1262" t="s">
        <v>3684</v>
      </c>
      <c r="E1262" s="2">
        <v>0.10105889999999999</v>
      </c>
    </row>
    <row r="1263" spans="2:5" x14ac:dyDescent="0.25">
      <c r="B1263" s="1" t="s">
        <v>3685</v>
      </c>
      <c r="D1263" t="s">
        <v>3686</v>
      </c>
      <c r="E1263" s="2">
        <v>0.10105889999999999</v>
      </c>
    </row>
    <row r="1264" spans="2:5" x14ac:dyDescent="0.25">
      <c r="B1264" s="1" t="s">
        <v>3687</v>
      </c>
      <c r="C1264" t="s">
        <v>3688</v>
      </c>
      <c r="D1264" t="s">
        <v>3689</v>
      </c>
      <c r="E1264" s="2">
        <v>0.1018294</v>
      </c>
    </row>
    <row r="1265" spans="2:5" x14ac:dyDescent="0.25">
      <c r="B1265" s="1" t="s">
        <v>3690</v>
      </c>
      <c r="C1265" t="s">
        <v>3691</v>
      </c>
      <c r="D1265" t="s">
        <v>3692</v>
      </c>
      <c r="E1265" s="2">
        <v>0.1018294</v>
      </c>
    </row>
    <row r="1266" spans="2:5" x14ac:dyDescent="0.25">
      <c r="B1266" s="1" t="s">
        <v>3693</v>
      </c>
      <c r="C1266" t="s">
        <v>3694</v>
      </c>
      <c r="D1266" t="s">
        <v>3695</v>
      </c>
      <c r="E1266" s="2">
        <v>0.1033704</v>
      </c>
    </row>
    <row r="1267" spans="2:5" x14ac:dyDescent="0.25">
      <c r="B1267" s="1" t="s">
        <v>3696</v>
      </c>
      <c r="C1267" t="s">
        <v>3697</v>
      </c>
      <c r="D1267" t="s">
        <v>3698</v>
      </c>
      <c r="E1267" s="2">
        <v>0.1049114</v>
      </c>
    </row>
    <row r="1268" spans="2:5" x14ac:dyDescent="0.25">
      <c r="B1268" s="1" t="s">
        <v>3699</v>
      </c>
      <c r="C1268" t="s">
        <v>3700</v>
      </c>
      <c r="D1268" t="s">
        <v>3701</v>
      </c>
      <c r="E1268" s="2">
        <v>0.1072229</v>
      </c>
    </row>
    <row r="1269" spans="2:5" x14ac:dyDescent="0.25">
      <c r="B1269" s="1" t="s">
        <v>3702</v>
      </c>
      <c r="C1269" t="s">
        <v>3703</v>
      </c>
      <c r="D1269" t="s">
        <v>3704</v>
      </c>
      <c r="E1269" s="2">
        <v>0.1079934</v>
      </c>
    </row>
    <row r="1270" spans="2:5" x14ac:dyDescent="0.25">
      <c r="B1270" s="1" t="s">
        <v>3705</v>
      </c>
      <c r="C1270" t="s">
        <v>3706</v>
      </c>
      <c r="D1270" t="s">
        <v>3707</v>
      </c>
      <c r="E1270" s="2">
        <v>0.1095344</v>
      </c>
    </row>
    <row r="1271" spans="2:5" x14ac:dyDescent="0.25">
      <c r="B1271" s="1" t="s">
        <v>3708</v>
      </c>
      <c r="C1271" t="s">
        <v>3709</v>
      </c>
      <c r="D1271" t="s">
        <v>3710</v>
      </c>
      <c r="E1271" s="2">
        <v>0.1103049</v>
      </c>
    </row>
    <row r="1272" spans="2:5" x14ac:dyDescent="0.25">
      <c r="B1272" s="1" t="s">
        <v>3711</v>
      </c>
      <c r="C1272" t="s">
        <v>3712</v>
      </c>
      <c r="D1272" t="s">
        <v>3713</v>
      </c>
      <c r="E1272" s="2">
        <v>0.1118459</v>
      </c>
    </row>
    <row r="1273" spans="2:5" x14ac:dyDescent="0.25">
      <c r="B1273" s="1" t="s">
        <v>3714</v>
      </c>
      <c r="C1273" t="s">
        <v>3715</v>
      </c>
      <c r="D1273" t="s">
        <v>3716</v>
      </c>
      <c r="E1273" s="2">
        <v>0.1118459</v>
      </c>
    </row>
    <row r="1274" spans="2:5" x14ac:dyDescent="0.25">
      <c r="B1274" s="1" t="s">
        <v>3717</v>
      </c>
      <c r="C1274" t="s">
        <v>3718</v>
      </c>
      <c r="D1274" t="s">
        <v>3719</v>
      </c>
      <c r="E1274" s="2">
        <v>0.11415740000000001</v>
      </c>
    </row>
    <row r="1275" spans="2:5" x14ac:dyDescent="0.25">
      <c r="B1275" s="1" t="s">
        <v>3720</v>
      </c>
      <c r="C1275" t="s">
        <v>3721</v>
      </c>
      <c r="D1275" t="s">
        <v>3722</v>
      </c>
      <c r="E1275" s="2">
        <v>0.1164689</v>
      </c>
    </row>
    <row r="1276" spans="2:5" x14ac:dyDescent="0.25">
      <c r="B1276" s="1" t="s">
        <v>3723</v>
      </c>
      <c r="C1276" t="s">
        <v>3724</v>
      </c>
      <c r="D1276" t="s">
        <v>3725</v>
      </c>
      <c r="E1276" s="2">
        <v>0.11723939999999999</v>
      </c>
    </row>
    <row r="1277" spans="2:5" x14ac:dyDescent="0.25">
      <c r="B1277" s="1" t="s">
        <v>3726</v>
      </c>
      <c r="C1277" t="s">
        <v>3727</v>
      </c>
      <c r="D1277" t="s">
        <v>3728</v>
      </c>
      <c r="E1277" s="2">
        <v>0.1195509</v>
      </c>
    </row>
    <row r="1278" spans="2:5" x14ac:dyDescent="0.25">
      <c r="B1278" s="1" t="s">
        <v>3729</v>
      </c>
      <c r="C1278" t="s">
        <v>3730</v>
      </c>
      <c r="D1278" t="s">
        <v>3731</v>
      </c>
      <c r="E1278" s="2">
        <v>0.1218624</v>
      </c>
    </row>
    <row r="1279" spans="2:5" x14ac:dyDescent="0.25">
      <c r="B1279" s="1" t="s">
        <v>3732</v>
      </c>
      <c r="C1279" t="s">
        <v>3733</v>
      </c>
      <c r="D1279" t="s">
        <v>3734</v>
      </c>
      <c r="E1279" s="2">
        <v>0.1226329</v>
      </c>
    </row>
    <row r="1280" spans="2:5" x14ac:dyDescent="0.25">
      <c r="B1280" s="1" t="s">
        <v>3735</v>
      </c>
      <c r="C1280" t="s">
        <v>3736</v>
      </c>
      <c r="D1280" t="s">
        <v>3737</v>
      </c>
      <c r="E1280" s="2">
        <v>0.1234034</v>
      </c>
    </row>
    <row r="1281" spans="2:5" x14ac:dyDescent="0.25">
      <c r="B1281" s="1" t="s">
        <v>3738</v>
      </c>
      <c r="C1281" t="s">
        <v>3739</v>
      </c>
      <c r="D1281" t="s">
        <v>3740</v>
      </c>
      <c r="E1281" s="2">
        <v>0.1234034</v>
      </c>
    </row>
    <row r="1282" spans="2:5" x14ac:dyDescent="0.25">
      <c r="B1282" s="1" t="s">
        <v>3741</v>
      </c>
      <c r="E1282" s="2">
        <v>0.1241739</v>
      </c>
    </row>
    <row r="1283" spans="2:5" x14ac:dyDescent="0.25">
      <c r="B1283" s="1" t="s">
        <v>3742</v>
      </c>
      <c r="C1283" t="s">
        <v>3743</v>
      </c>
      <c r="D1283" t="s">
        <v>3744</v>
      </c>
      <c r="E1283" s="2">
        <v>0.1241739</v>
      </c>
    </row>
    <row r="1284" spans="2:5" x14ac:dyDescent="0.25">
      <c r="B1284" s="1" t="s">
        <v>3745</v>
      </c>
      <c r="C1284" t="s">
        <v>3746</v>
      </c>
      <c r="D1284" t="s">
        <v>3747</v>
      </c>
      <c r="E1284" s="2">
        <v>0.12571489999999999</v>
      </c>
    </row>
    <row r="1285" spans="2:5" x14ac:dyDescent="0.25">
      <c r="B1285" s="1" t="s">
        <v>3748</v>
      </c>
      <c r="C1285" t="s">
        <v>3749</v>
      </c>
      <c r="D1285" t="s">
        <v>3750</v>
      </c>
      <c r="E1285" s="2">
        <v>0.12725590000000001</v>
      </c>
    </row>
    <row r="1286" spans="2:5" x14ac:dyDescent="0.25">
      <c r="B1286" s="1" t="s">
        <v>3751</v>
      </c>
      <c r="C1286" t="s">
        <v>3752</v>
      </c>
      <c r="D1286" t="s">
        <v>3753</v>
      </c>
      <c r="E1286" s="2">
        <v>0.12802640000000001</v>
      </c>
    </row>
    <row r="1287" spans="2:5" x14ac:dyDescent="0.25">
      <c r="B1287" s="1" t="s">
        <v>3754</v>
      </c>
      <c r="C1287" t="s">
        <v>3755</v>
      </c>
      <c r="D1287" t="s">
        <v>3756</v>
      </c>
      <c r="E1287" s="2">
        <v>0.12802640000000001</v>
      </c>
    </row>
    <row r="1288" spans="2:5" x14ac:dyDescent="0.25">
      <c r="B1288" s="1" t="s">
        <v>3757</v>
      </c>
      <c r="E1288" s="2">
        <v>0.12879689999999999</v>
      </c>
    </row>
    <row r="1289" spans="2:5" x14ac:dyDescent="0.25">
      <c r="B1289" s="1" t="s">
        <v>3758</v>
      </c>
      <c r="C1289" t="s">
        <v>3759</v>
      </c>
      <c r="D1289" t="s">
        <v>3760</v>
      </c>
      <c r="E1289" s="2">
        <v>0.1295674</v>
      </c>
    </row>
    <row r="1290" spans="2:5" x14ac:dyDescent="0.25">
      <c r="B1290" s="1" t="s">
        <v>3761</v>
      </c>
      <c r="C1290" t="s">
        <v>3762</v>
      </c>
      <c r="D1290" t="s">
        <v>3763</v>
      </c>
      <c r="E1290" s="2">
        <v>0.13110840000000001</v>
      </c>
    </row>
    <row r="1291" spans="2:5" x14ac:dyDescent="0.25">
      <c r="B1291" s="1" t="s">
        <v>3764</v>
      </c>
      <c r="C1291" t="s">
        <v>3765</v>
      </c>
      <c r="D1291" t="s">
        <v>3766</v>
      </c>
      <c r="E1291" s="2">
        <v>0.13187889999999999</v>
      </c>
    </row>
    <row r="1292" spans="2:5" x14ac:dyDescent="0.25">
      <c r="B1292" s="1" t="s">
        <v>3767</v>
      </c>
      <c r="C1292" t="s">
        <v>3768</v>
      </c>
      <c r="D1292" t="s">
        <v>3769</v>
      </c>
      <c r="E1292" s="2">
        <v>0.13341990000000001</v>
      </c>
    </row>
    <row r="1293" spans="2:5" x14ac:dyDescent="0.25">
      <c r="B1293" s="1" t="s">
        <v>3770</v>
      </c>
      <c r="C1293" t="s">
        <v>3771</v>
      </c>
      <c r="D1293" t="s">
        <v>3772</v>
      </c>
      <c r="E1293" s="2">
        <v>0.13341990000000001</v>
      </c>
    </row>
    <row r="1294" spans="2:5" x14ac:dyDescent="0.25">
      <c r="B1294" s="1" t="s">
        <v>3773</v>
      </c>
      <c r="C1294" t="s">
        <v>3774</v>
      </c>
      <c r="D1294" t="s">
        <v>3775</v>
      </c>
      <c r="E1294" s="2">
        <v>0.13419039999999999</v>
      </c>
    </row>
    <row r="1295" spans="2:5" x14ac:dyDescent="0.25">
      <c r="B1295" s="1" t="s">
        <v>3776</v>
      </c>
      <c r="C1295" t="s">
        <v>3777</v>
      </c>
      <c r="D1295" t="s">
        <v>3778</v>
      </c>
      <c r="E1295" s="2">
        <v>0.13496089999999999</v>
      </c>
    </row>
    <row r="1296" spans="2:5" x14ac:dyDescent="0.25">
      <c r="B1296" s="1" t="s">
        <v>3779</v>
      </c>
      <c r="C1296" t="s">
        <v>3780</v>
      </c>
      <c r="D1296" t="s">
        <v>3781</v>
      </c>
      <c r="E1296" s="2">
        <v>0.1357314</v>
      </c>
    </row>
    <row r="1297" spans="2:5" x14ac:dyDescent="0.25">
      <c r="B1297" s="1" t="s">
        <v>3782</v>
      </c>
      <c r="C1297" t="s">
        <v>3783</v>
      </c>
      <c r="D1297" t="s">
        <v>3784</v>
      </c>
      <c r="E1297" s="2">
        <v>0.13650190000000001</v>
      </c>
    </row>
    <row r="1298" spans="2:5" x14ac:dyDescent="0.25">
      <c r="B1298" s="1" t="s">
        <v>3785</v>
      </c>
      <c r="C1298" t="s">
        <v>3786</v>
      </c>
      <c r="D1298" t="s">
        <v>3787</v>
      </c>
      <c r="E1298" s="2">
        <v>0.1380429</v>
      </c>
    </row>
    <row r="1299" spans="2:5" x14ac:dyDescent="0.25">
      <c r="B1299" s="1" t="s">
        <v>3788</v>
      </c>
      <c r="C1299" t="s">
        <v>3789</v>
      </c>
      <c r="D1299" t="s">
        <v>3790</v>
      </c>
      <c r="E1299" s="2">
        <v>0.1380429</v>
      </c>
    </row>
    <row r="1300" spans="2:5" x14ac:dyDescent="0.25">
      <c r="B1300" s="1" t="s">
        <v>3791</v>
      </c>
      <c r="C1300" t="s">
        <v>3792</v>
      </c>
      <c r="D1300" t="s">
        <v>3793</v>
      </c>
      <c r="E1300" s="2">
        <v>0.1388134</v>
      </c>
    </row>
    <row r="1301" spans="2:5" x14ac:dyDescent="0.25">
      <c r="B1301" s="1" t="s">
        <v>3794</v>
      </c>
      <c r="C1301" t="s">
        <v>3795</v>
      </c>
      <c r="D1301" t="s">
        <v>3796</v>
      </c>
      <c r="E1301" s="2">
        <v>0.1388134</v>
      </c>
    </row>
    <row r="1302" spans="2:5" x14ac:dyDescent="0.25">
      <c r="B1302" s="1" t="s">
        <v>3797</v>
      </c>
      <c r="C1302" t="s">
        <v>3798</v>
      </c>
      <c r="D1302" t="s">
        <v>3799</v>
      </c>
      <c r="E1302" s="2">
        <v>0.1388134</v>
      </c>
    </row>
    <row r="1303" spans="2:5" x14ac:dyDescent="0.25">
      <c r="B1303" s="1" t="s">
        <v>3800</v>
      </c>
      <c r="C1303" t="s">
        <v>3801</v>
      </c>
      <c r="D1303" t="s">
        <v>3802</v>
      </c>
      <c r="E1303" s="2">
        <v>0.1418954</v>
      </c>
    </row>
    <row r="1304" spans="2:5" x14ac:dyDescent="0.25">
      <c r="B1304" s="1" t="s">
        <v>3803</v>
      </c>
      <c r="C1304" t="s">
        <v>3804</v>
      </c>
      <c r="D1304" t="s">
        <v>3805</v>
      </c>
      <c r="E1304" s="2">
        <v>0.14343639999999999</v>
      </c>
    </row>
    <row r="1305" spans="2:5" x14ac:dyDescent="0.25">
      <c r="B1305" s="1" t="s">
        <v>3806</v>
      </c>
      <c r="D1305" t="s">
        <v>3807</v>
      </c>
      <c r="E1305" s="2">
        <v>0.14343639999999999</v>
      </c>
    </row>
    <row r="1306" spans="2:5" x14ac:dyDescent="0.25">
      <c r="B1306" s="1" t="s">
        <v>3808</v>
      </c>
      <c r="C1306" t="s">
        <v>3809</v>
      </c>
      <c r="D1306" t="s">
        <v>3810</v>
      </c>
      <c r="E1306" s="2">
        <v>0.1442069</v>
      </c>
    </row>
    <row r="1307" spans="2:5" x14ac:dyDescent="0.25">
      <c r="B1307" s="1" t="s">
        <v>3811</v>
      </c>
      <c r="C1307" t="s">
        <v>3812</v>
      </c>
      <c r="D1307" t="s">
        <v>3813</v>
      </c>
      <c r="E1307" s="2">
        <v>0.14651839999999999</v>
      </c>
    </row>
    <row r="1308" spans="2:5" x14ac:dyDescent="0.25">
      <c r="B1308" s="1" t="s">
        <v>3814</v>
      </c>
      <c r="C1308" t="s">
        <v>3815</v>
      </c>
      <c r="D1308" t="s">
        <v>3816</v>
      </c>
      <c r="E1308" s="2">
        <v>0.14960039999999999</v>
      </c>
    </row>
    <row r="1309" spans="2:5" x14ac:dyDescent="0.25">
      <c r="B1309" s="1" t="s">
        <v>3817</v>
      </c>
      <c r="C1309" t="s">
        <v>3818</v>
      </c>
      <c r="D1309" t="s">
        <v>3819</v>
      </c>
      <c r="E1309" s="2">
        <v>0.1526824</v>
      </c>
    </row>
    <row r="1310" spans="2:5" x14ac:dyDescent="0.25">
      <c r="B1310" s="1" t="s">
        <v>3820</v>
      </c>
      <c r="C1310" t="s">
        <v>3821</v>
      </c>
      <c r="D1310" t="s">
        <v>3822</v>
      </c>
      <c r="E1310" s="2">
        <v>0.15422340000000001</v>
      </c>
    </row>
    <row r="1311" spans="2:5" x14ac:dyDescent="0.25">
      <c r="B1311" s="1" t="s">
        <v>3823</v>
      </c>
      <c r="C1311" t="s">
        <v>3824</v>
      </c>
      <c r="D1311" t="s">
        <v>3825</v>
      </c>
      <c r="E1311" s="2">
        <v>0.15422340000000001</v>
      </c>
    </row>
    <row r="1312" spans="2:5" x14ac:dyDescent="0.25">
      <c r="B1312" s="1" t="s">
        <v>3826</v>
      </c>
      <c r="C1312" t="s">
        <v>3827</v>
      </c>
      <c r="D1312" t="s">
        <v>3828</v>
      </c>
      <c r="E1312" s="2">
        <v>0.15499389999999999</v>
      </c>
    </row>
    <row r="1313" spans="2:5" x14ac:dyDescent="0.25">
      <c r="B1313" s="1" t="s">
        <v>3829</v>
      </c>
      <c r="C1313" t="s">
        <v>3830</v>
      </c>
      <c r="D1313" t="s">
        <v>3831</v>
      </c>
      <c r="E1313" s="2">
        <v>0.1557644</v>
      </c>
    </row>
    <row r="1314" spans="2:5" x14ac:dyDescent="0.25">
      <c r="B1314" s="1" t="s">
        <v>3832</v>
      </c>
      <c r="C1314" t="s">
        <v>3833</v>
      </c>
      <c r="D1314" t="s">
        <v>3834</v>
      </c>
      <c r="E1314" s="2">
        <v>0.1565349</v>
      </c>
    </row>
    <row r="1315" spans="2:5" x14ac:dyDescent="0.25">
      <c r="B1315" s="1" t="s">
        <v>3835</v>
      </c>
      <c r="C1315" t="s">
        <v>3836</v>
      </c>
      <c r="D1315" t="s">
        <v>3837</v>
      </c>
      <c r="E1315" s="2">
        <v>0.15730540000000001</v>
      </c>
    </row>
    <row r="1316" spans="2:5" x14ac:dyDescent="0.25">
      <c r="B1316" s="1" t="s">
        <v>3838</v>
      </c>
      <c r="C1316" t="s">
        <v>3839</v>
      </c>
      <c r="D1316" t="s">
        <v>3840</v>
      </c>
      <c r="E1316" s="2">
        <v>0.1588464</v>
      </c>
    </row>
    <row r="1317" spans="2:5" x14ac:dyDescent="0.25">
      <c r="B1317" s="1" t="s">
        <v>3841</v>
      </c>
      <c r="C1317" t="s">
        <v>3842</v>
      </c>
      <c r="D1317" t="s">
        <v>3843</v>
      </c>
      <c r="E1317" s="2">
        <v>0.16038740000000001</v>
      </c>
    </row>
    <row r="1318" spans="2:5" x14ac:dyDescent="0.25">
      <c r="B1318" s="1" t="s">
        <v>3844</v>
      </c>
      <c r="E1318" s="2">
        <v>0.16038740000000001</v>
      </c>
    </row>
    <row r="1319" spans="2:5" x14ac:dyDescent="0.25">
      <c r="B1319" s="1" t="s">
        <v>3845</v>
      </c>
      <c r="C1319" t="s">
        <v>3846</v>
      </c>
      <c r="D1319" t="s">
        <v>3847</v>
      </c>
      <c r="E1319" s="2">
        <v>0.16269890000000001</v>
      </c>
    </row>
    <row r="1320" spans="2:5" x14ac:dyDescent="0.25">
      <c r="B1320" s="1" t="s">
        <v>3848</v>
      </c>
      <c r="C1320" t="s">
        <v>3849</v>
      </c>
      <c r="D1320" t="s">
        <v>3850</v>
      </c>
      <c r="E1320" s="2">
        <v>0.1650104</v>
      </c>
    </row>
    <row r="1321" spans="2:5" x14ac:dyDescent="0.25">
      <c r="B1321" s="1" t="s">
        <v>3851</v>
      </c>
      <c r="C1321" t="s">
        <v>3852</v>
      </c>
      <c r="D1321" t="s">
        <v>3853</v>
      </c>
      <c r="E1321" s="2">
        <v>0.16655139999999999</v>
      </c>
    </row>
    <row r="1322" spans="2:5" x14ac:dyDescent="0.25">
      <c r="B1322" s="1" t="s">
        <v>3854</v>
      </c>
      <c r="C1322" t="s">
        <v>3855</v>
      </c>
      <c r="D1322" t="s">
        <v>3856</v>
      </c>
      <c r="E1322" s="2">
        <v>0.16886290000000001</v>
      </c>
    </row>
    <row r="1323" spans="2:5" x14ac:dyDescent="0.25">
      <c r="B1323" s="1" t="s">
        <v>3857</v>
      </c>
      <c r="C1323" t="s">
        <v>3858</v>
      </c>
      <c r="D1323" t="s">
        <v>3859</v>
      </c>
      <c r="E1323" s="2">
        <v>0.1711744</v>
      </c>
    </row>
    <row r="1324" spans="2:5" x14ac:dyDescent="0.25">
      <c r="B1324" s="1" t="s">
        <v>3860</v>
      </c>
      <c r="C1324" t="s">
        <v>3861</v>
      </c>
      <c r="D1324" t="s">
        <v>3862</v>
      </c>
      <c r="E1324" s="2">
        <v>0.17502690000000001</v>
      </c>
    </row>
    <row r="1325" spans="2:5" x14ac:dyDescent="0.25">
      <c r="B1325" s="1" t="s">
        <v>3863</v>
      </c>
      <c r="C1325" t="s">
        <v>3864</v>
      </c>
      <c r="D1325" t="s">
        <v>3865</v>
      </c>
      <c r="E1325" s="2">
        <v>0.1765679</v>
      </c>
    </row>
    <row r="1326" spans="2:5" x14ac:dyDescent="0.25">
      <c r="B1326" s="1" t="s">
        <v>3866</v>
      </c>
      <c r="D1326" t="s">
        <v>3867</v>
      </c>
      <c r="E1326" s="2">
        <v>0.17810889999999999</v>
      </c>
    </row>
    <row r="1327" spans="2:5" x14ac:dyDescent="0.25">
      <c r="B1327" s="1" t="s">
        <v>3868</v>
      </c>
      <c r="C1327" t="s">
        <v>3869</v>
      </c>
      <c r="D1327" t="s">
        <v>3870</v>
      </c>
      <c r="E1327" s="2">
        <v>0.18119089999999999</v>
      </c>
    </row>
    <row r="1328" spans="2:5" x14ac:dyDescent="0.25">
      <c r="B1328" s="1" t="s">
        <v>3871</v>
      </c>
      <c r="C1328" t="s">
        <v>3872</v>
      </c>
      <c r="D1328" t="s">
        <v>3873</v>
      </c>
      <c r="E1328" s="2">
        <v>0.18427289999999999</v>
      </c>
    </row>
    <row r="1329" spans="2:5" x14ac:dyDescent="0.25">
      <c r="B1329" s="1" t="s">
        <v>3874</v>
      </c>
      <c r="C1329" t="s">
        <v>3875</v>
      </c>
      <c r="D1329" t="s">
        <v>3876</v>
      </c>
      <c r="E1329" s="2">
        <v>0.18889590000000001</v>
      </c>
    </row>
    <row r="1330" spans="2:5" x14ac:dyDescent="0.25">
      <c r="B1330" s="1" t="s">
        <v>3877</v>
      </c>
      <c r="C1330" t="s">
        <v>3878</v>
      </c>
      <c r="D1330" t="s">
        <v>3879</v>
      </c>
      <c r="E1330" s="2">
        <v>0.19274839999999999</v>
      </c>
    </row>
    <row r="1331" spans="2:5" x14ac:dyDescent="0.25">
      <c r="B1331" s="1" t="s">
        <v>3880</v>
      </c>
      <c r="C1331" t="s">
        <v>3881</v>
      </c>
      <c r="D1331" t="s">
        <v>3882</v>
      </c>
      <c r="E1331" s="2">
        <v>0.1942894</v>
      </c>
    </row>
    <row r="1332" spans="2:5" x14ac:dyDescent="0.25">
      <c r="B1332" s="1" t="s">
        <v>3883</v>
      </c>
      <c r="C1332" t="s">
        <v>3884</v>
      </c>
      <c r="D1332" t="s">
        <v>3885</v>
      </c>
      <c r="E1332" s="2">
        <v>0.19583039999999999</v>
      </c>
    </row>
    <row r="1333" spans="2:5" x14ac:dyDescent="0.25">
      <c r="B1333" s="1" t="s">
        <v>3886</v>
      </c>
      <c r="C1333" t="s">
        <v>3887</v>
      </c>
      <c r="D1333" t="s">
        <v>3888</v>
      </c>
      <c r="E1333" s="2">
        <v>0.1966009</v>
      </c>
    </row>
    <row r="1334" spans="2:5" x14ac:dyDescent="0.25">
      <c r="B1334" s="1" t="s">
        <v>3889</v>
      </c>
      <c r="C1334" t="s">
        <v>3890</v>
      </c>
      <c r="D1334" t="s">
        <v>3891</v>
      </c>
      <c r="E1334" s="2">
        <v>0.1966009</v>
      </c>
    </row>
    <row r="1335" spans="2:5" x14ac:dyDescent="0.25">
      <c r="B1335" s="1" t="s">
        <v>3892</v>
      </c>
      <c r="D1335" t="s">
        <v>3893</v>
      </c>
      <c r="E1335" s="2">
        <v>0.2150929</v>
      </c>
    </row>
    <row r="1336" spans="2:5" x14ac:dyDescent="0.25">
      <c r="B1336" s="1" t="s">
        <v>3894</v>
      </c>
      <c r="C1336" t="s">
        <v>3895</v>
      </c>
      <c r="D1336" t="s">
        <v>3896</v>
      </c>
      <c r="E1336" s="2">
        <v>0.2181749</v>
      </c>
    </row>
    <row r="1337" spans="2:5" x14ac:dyDescent="0.25">
      <c r="B1337" s="1" t="s">
        <v>3897</v>
      </c>
      <c r="C1337" t="s">
        <v>3898</v>
      </c>
      <c r="D1337" t="s">
        <v>3899</v>
      </c>
      <c r="E1337" s="2">
        <v>0.2328144</v>
      </c>
    </row>
    <row r="1338" spans="2:5" x14ac:dyDescent="0.25">
      <c r="B1338" s="1" t="s">
        <v>3900</v>
      </c>
      <c r="C1338" t="s">
        <v>3901</v>
      </c>
      <c r="D1338" t="s">
        <v>3902</v>
      </c>
      <c r="E1338" s="2">
        <v>0.23897840000000001</v>
      </c>
    </row>
    <row r="1339" spans="2:5" x14ac:dyDescent="0.25">
      <c r="B1339" s="1" t="s">
        <v>3903</v>
      </c>
      <c r="C1339" t="s">
        <v>3904</v>
      </c>
      <c r="D1339" t="s">
        <v>3905</v>
      </c>
      <c r="E1339" s="2">
        <v>0.25669989999999998</v>
      </c>
    </row>
    <row r="1340" spans="2:5" x14ac:dyDescent="0.25">
      <c r="B1340" s="1" t="s">
        <v>3906</v>
      </c>
      <c r="C1340" t="s">
        <v>3907</v>
      </c>
      <c r="D1340" t="s">
        <v>3908</v>
      </c>
      <c r="E1340" s="2">
        <v>1.3754660000000001</v>
      </c>
    </row>
    <row r="1341" spans="2:5" x14ac:dyDescent="0.25">
      <c r="B1341" s="1" t="s">
        <v>3909</v>
      </c>
      <c r="E1341" s="2">
        <v>1.444812</v>
      </c>
    </row>
    <row r="1342" spans="2:5" x14ac:dyDescent="0.25">
      <c r="B1342" s="1" t="s">
        <v>3910</v>
      </c>
      <c r="C1342" t="s">
        <v>3911</v>
      </c>
      <c r="D1342" t="s">
        <v>3912</v>
      </c>
      <c r="E1342" s="2">
        <v>1.5064519999999999</v>
      </c>
    </row>
    <row r="1343" spans="2:5" x14ac:dyDescent="0.25">
      <c r="B1343" s="1" t="s">
        <v>3913</v>
      </c>
      <c r="C1343" t="s">
        <v>3914</v>
      </c>
      <c r="D1343" t="s">
        <v>3915</v>
      </c>
      <c r="E1343" s="2">
        <v>1.5295669999999999</v>
      </c>
    </row>
    <row r="1344" spans="2:5" x14ac:dyDescent="0.25">
      <c r="B1344" s="1" t="s">
        <v>3916</v>
      </c>
      <c r="C1344" t="s">
        <v>3917</v>
      </c>
      <c r="D1344" t="s">
        <v>3918</v>
      </c>
      <c r="E1344" s="2">
        <v>1.5295669999999999</v>
      </c>
    </row>
    <row r="1345" spans="2:5" x14ac:dyDescent="0.25">
      <c r="B1345" s="1" t="s">
        <v>3919</v>
      </c>
      <c r="E1345" s="2">
        <v>1.544977</v>
      </c>
    </row>
    <row r="1346" spans="2:5" x14ac:dyDescent="0.25">
      <c r="B1346" s="1" t="s">
        <v>3920</v>
      </c>
      <c r="C1346" t="s">
        <v>3921</v>
      </c>
      <c r="D1346" t="s">
        <v>3922</v>
      </c>
      <c r="E1346" s="2">
        <v>1.5526819999999999</v>
      </c>
    </row>
    <row r="1347" spans="2:5" x14ac:dyDescent="0.25">
      <c r="B1347" s="1" t="s">
        <v>3923</v>
      </c>
      <c r="C1347" t="s">
        <v>3924</v>
      </c>
      <c r="D1347" t="s">
        <v>3925</v>
      </c>
      <c r="E1347" s="2">
        <v>1.5526819999999999</v>
      </c>
    </row>
    <row r="1348" spans="2:5" x14ac:dyDescent="0.25">
      <c r="B1348" s="1" t="s">
        <v>3926</v>
      </c>
      <c r="E1348" s="2">
        <v>1.568092</v>
      </c>
    </row>
    <row r="1349" spans="2:5" x14ac:dyDescent="0.25">
      <c r="B1349" s="1" t="s">
        <v>3927</v>
      </c>
      <c r="C1349" t="s">
        <v>3928</v>
      </c>
      <c r="D1349" t="s">
        <v>3929</v>
      </c>
      <c r="E1349" s="2">
        <v>1.583502</v>
      </c>
    </row>
    <row r="1350" spans="2:5" x14ac:dyDescent="0.25">
      <c r="B1350" s="1" t="s">
        <v>3930</v>
      </c>
      <c r="C1350" t="s">
        <v>3931</v>
      </c>
      <c r="D1350" t="s">
        <v>3932</v>
      </c>
      <c r="E1350" s="2">
        <v>1.583502</v>
      </c>
    </row>
    <row r="1351" spans="2:5" x14ac:dyDescent="0.25">
      <c r="B1351" s="1" t="s">
        <v>3933</v>
      </c>
      <c r="E1351" s="2">
        <v>1.583502</v>
      </c>
    </row>
    <row r="1352" spans="2:5" x14ac:dyDescent="0.25">
      <c r="B1352" s="1" t="s">
        <v>3934</v>
      </c>
      <c r="C1352" t="s">
        <v>3935</v>
      </c>
      <c r="D1352" t="s">
        <v>3936</v>
      </c>
      <c r="E1352" s="2">
        <v>1.591207</v>
      </c>
    </row>
    <row r="1353" spans="2:5" x14ac:dyDescent="0.25">
      <c r="B1353" s="1" t="s">
        <v>3937</v>
      </c>
      <c r="C1353" t="s">
        <v>3938</v>
      </c>
      <c r="D1353" t="s">
        <v>3939</v>
      </c>
      <c r="E1353" s="2">
        <v>1.591207</v>
      </c>
    </row>
    <row r="1354" spans="2:5" x14ac:dyDescent="0.25">
      <c r="B1354" s="1" t="s">
        <v>3940</v>
      </c>
      <c r="C1354" t="s">
        <v>3941</v>
      </c>
      <c r="D1354" t="s">
        <v>3942</v>
      </c>
      <c r="E1354" s="2">
        <v>1.606617</v>
      </c>
    </row>
    <row r="1355" spans="2:5" x14ac:dyDescent="0.25">
      <c r="B1355" s="1" t="s">
        <v>3943</v>
      </c>
      <c r="C1355" t="s">
        <v>3944</v>
      </c>
      <c r="D1355" t="s">
        <v>3945</v>
      </c>
      <c r="E1355" s="2">
        <v>1.606617</v>
      </c>
    </row>
    <row r="1356" spans="2:5" x14ac:dyDescent="0.25">
      <c r="B1356" s="1" t="s">
        <v>3946</v>
      </c>
      <c r="C1356" t="s">
        <v>3947</v>
      </c>
      <c r="D1356" t="s">
        <v>3948</v>
      </c>
      <c r="E1356" s="2">
        <v>1.614322</v>
      </c>
    </row>
    <row r="1357" spans="2:5" x14ac:dyDescent="0.25">
      <c r="B1357" s="1" t="s">
        <v>3949</v>
      </c>
      <c r="E1357" s="2">
        <v>1.614322</v>
      </c>
    </row>
    <row r="1358" spans="2:5" x14ac:dyDescent="0.25">
      <c r="B1358" s="1" t="s">
        <v>3950</v>
      </c>
      <c r="C1358" t="s">
        <v>3951</v>
      </c>
      <c r="D1358" t="s">
        <v>3952</v>
      </c>
      <c r="E1358" s="2">
        <v>1.614322</v>
      </c>
    </row>
    <row r="1359" spans="2:5" x14ac:dyDescent="0.25">
      <c r="B1359" s="1" t="s">
        <v>3953</v>
      </c>
      <c r="C1359" t="s">
        <v>3954</v>
      </c>
      <c r="D1359" t="s">
        <v>3955</v>
      </c>
      <c r="E1359" s="2">
        <v>1.614322</v>
      </c>
    </row>
    <row r="1360" spans="2:5" x14ac:dyDescent="0.25">
      <c r="B1360" s="1" t="s">
        <v>3956</v>
      </c>
      <c r="C1360" t="s">
        <v>3957</v>
      </c>
      <c r="D1360" t="s">
        <v>3958</v>
      </c>
      <c r="E1360" s="2">
        <v>1.6220270000000001</v>
      </c>
    </row>
    <row r="1361" spans="2:5" x14ac:dyDescent="0.25">
      <c r="B1361" s="1" t="s">
        <v>3959</v>
      </c>
      <c r="D1361" t="s">
        <v>3960</v>
      </c>
      <c r="E1361" s="2">
        <v>1.629732</v>
      </c>
    </row>
    <row r="1362" spans="2:5" x14ac:dyDescent="0.25">
      <c r="B1362" s="1" t="s">
        <v>3961</v>
      </c>
      <c r="C1362" t="s">
        <v>3962</v>
      </c>
      <c r="D1362" t="s">
        <v>3963</v>
      </c>
      <c r="E1362" s="2">
        <v>1.629732</v>
      </c>
    </row>
    <row r="1363" spans="2:5" x14ac:dyDescent="0.25">
      <c r="B1363" s="1" t="s">
        <v>3964</v>
      </c>
      <c r="C1363" t="s">
        <v>3965</v>
      </c>
      <c r="D1363" t="s">
        <v>3966</v>
      </c>
      <c r="E1363" s="2">
        <v>1.629732</v>
      </c>
    </row>
    <row r="1364" spans="2:5" x14ac:dyDescent="0.25">
      <c r="B1364" s="1" t="s">
        <v>3967</v>
      </c>
      <c r="C1364" t="s">
        <v>3968</v>
      </c>
      <c r="D1364" t="s">
        <v>3969</v>
      </c>
      <c r="E1364" s="2">
        <v>1.629732</v>
      </c>
    </row>
    <row r="1365" spans="2:5" x14ac:dyDescent="0.25">
      <c r="B1365" s="1" t="s">
        <v>3970</v>
      </c>
      <c r="C1365" t="s">
        <v>3971</v>
      </c>
      <c r="D1365" t="s">
        <v>3972</v>
      </c>
      <c r="E1365" s="2">
        <v>1.629732</v>
      </c>
    </row>
    <row r="1366" spans="2:5" x14ac:dyDescent="0.25">
      <c r="B1366" s="1" t="s">
        <v>3973</v>
      </c>
      <c r="E1366" s="2">
        <v>1.629732</v>
      </c>
    </row>
    <row r="1367" spans="2:5" x14ac:dyDescent="0.25">
      <c r="B1367" s="1" t="s">
        <v>3974</v>
      </c>
      <c r="C1367" t="s">
        <v>3975</v>
      </c>
      <c r="D1367" t="s">
        <v>3976</v>
      </c>
      <c r="E1367" s="2">
        <v>1.629732</v>
      </c>
    </row>
    <row r="1368" spans="2:5" x14ac:dyDescent="0.25">
      <c r="B1368" s="1" t="s">
        <v>3977</v>
      </c>
      <c r="C1368" t="s">
        <v>3978</v>
      </c>
      <c r="D1368" t="s">
        <v>3979</v>
      </c>
      <c r="E1368" s="2">
        <v>1.629732</v>
      </c>
    </row>
    <row r="1369" spans="2:5" x14ac:dyDescent="0.25">
      <c r="B1369" s="1" t="s">
        <v>3980</v>
      </c>
      <c r="D1369" t="s">
        <v>3981</v>
      </c>
      <c r="E1369" s="2">
        <v>1.637437</v>
      </c>
    </row>
    <row r="1370" spans="2:5" x14ac:dyDescent="0.25">
      <c r="B1370" s="1" t="s">
        <v>3982</v>
      </c>
      <c r="C1370" t="s">
        <v>3983</v>
      </c>
      <c r="D1370" t="s">
        <v>3984</v>
      </c>
      <c r="E1370" s="2">
        <v>1.637437</v>
      </c>
    </row>
    <row r="1371" spans="2:5" x14ac:dyDescent="0.25">
      <c r="B1371" s="1" t="s">
        <v>3985</v>
      </c>
      <c r="E1371" s="2">
        <v>1.6451420000000001</v>
      </c>
    </row>
    <row r="1372" spans="2:5" x14ac:dyDescent="0.25">
      <c r="B1372" s="1" t="s">
        <v>3986</v>
      </c>
      <c r="C1372" t="s">
        <v>3987</v>
      </c>
      <c r="D1372" t="s">
        <v>3988</v>
      </c>
      <c r="E1372" s="2">
        <v>1.6451420000000001</v>
      </c>
    </row>
    <row r="1373" spans="2:5" x14ac:dyDescent="0.25">
      <c r="B1373" s="1" t="s">
        <v>3989</v>
      </c>
      <c r="E1373" s="2">
        <v>1.652847</v>
      </c>
    </row>
    <row r="1374" spans="2:5" x14ac:dyDescent="0.25">
      <c r="B1374" s="1" t="s">
        <v>3990</v>
      </c>
      <c r="E1374" s="2">
        <v>1.652847</v>
      </c>
    </row>
    <row r="1375" spans="2:5" x14ac:dyDescent="0.25">
      <c r="B1375" s="1" t="s">
        <v>3991</v>
      </c>
      <c r="C1375" t="s">
        <v>3992</v>
      </c>
      <c r="D1375" t="s">
        <v>3993</v>
      </c>
      <c r="E1375" s="2">
        <v>1.652847</v>
      </c>
    </row>
    <row r="1376" spans="2:5" x14ac:dyDescent="0.25">
      <c r="B1376" s="1" t="s">
        <v>3994</v>
      </c>
      <c r="C1376" t="s">
        <v>3995</v>
      </c>
      <c r="D1376" t="s">
        <v>3996</v>
      </c>
      <c r="E1376" s="2">
        <v>1.652847</v>
      </c>
    </row>
    <row r="1377" spans="2:5" x14ac:dyDescent="0.25">
      <c r="B1377" s="1" t="s">
        <v>3997</v>
      </c>
      <c r="C1377" t="s">
        <v>3998</v>
      </c>
      <c r="D1377" t="s">
        <v>3999</v>
      </c>
      <c r="E1377" s="2">
        <v>1.660552</v>
      </c>
    </row>
    <row r="1378" spans="2:5" x14ac:dyDescent="0.25">
      <c r="B1378" s="1" t="s">
        <v>4000</v>
      </c>
      <c r="E1378" s="2">
        <v>1.6682570000000001</v>
      </c>
    </row>
    <row r="1379" spans="2:5" x14ac:dyDescent="0.25">
      <c r="B1379" s="1" t="s">
        <v>4001</v>
      </c>
      <c r="E1379" s="2">
        <v>1.675962</v>
      </c>
    </row>
    <row r="1380" spans="2:5" x14ac:dyDescent="0.25">
      <c r="B1380" s="1" t="s">
        <v>4002</v>
      </c>
      <c r="D1380" t="s">
        <v>4003</v>
      </c>
      <c r="E1380" s="2">
        <v>1.675962</v>
      </c>
    </row>
    <row r="1381" spans="2:5" x14ac:dyDescent="0.25">
      <c r="B1381" s="1" t="s">
        <v>4004</v>
      </c>
      <c r="E1381" s="2">
        <v>1.675962</v>
      </c>
    </row>
    <row r="1382" spans="2:5" x14ac:dyDescent="0.25">
      <c r="B1382" s="1" t="s">
        <v>4005</v>
      </c>
      <c r="E1382" s="2">
        <v>1.675962</v>
      </c>
    </row>
    <row r="1383" spans="2:5" x14ac:dyDescent="0.25">
      <c r="B1383" s="1" t="s">
        <v>4006</v>
      </c>
      <c r="C1383" t="s">
        <v>4007</v>
      </c>
      <c r="D1383" t="s">
        <v>4008</v>
      </c>
      <c r="E1383" s="2">
        <v>1.683667</v>
      </c>
    </row>
    <row r="1384" spans="2:5" x14ac:dyDescent="0.25">
      <c r="B1384" s="1" t="s">
        <v>4009</v>
      </c>
      <c r="C1384" t="s">
        <v>4010</v>
      </c>
      <c r="D1384" t="s">
        <v>4011</v>
      </c>
      <c r="E1384" s="2">
        <v>1.6913720000000001</v>
      </c>
    </row>
    <row r="1385" spans="2:5" x14ac:dyDescent="0.25">
      <c r="B1385" s="1" t="s">
        <v>4012</v>
      </c>
      <c r="C1385" t="s">
        <v>4013</v>
      </c>
      <c r="D1385" t="s">
        <v>4014</v>
      </c>
      <c r="E1385" s="2">
        <v>1.6913720000000001</v>
      </c>
    </row>
    <row r="1386" spans="2:5" x14ac:dyDescent="0.25">
      <c r="B1386" s="1" t="s">
        <v>4015</v>
      </c>
      <c r="E1386" s="2">
        <v>1.6990769999999999</v>
      </c>
    </row>
    <row r="1387" spans="2:5" x14ac:dyDescent="0.25">
      <c r="B1387" s="1" t="s">
        <v>4016</v>
      </c>
      <c r="C1387" t="s">
        <v>4017</v>
      </c>
      <c r="D1387" t="s">
        <v>4018</v>
      </c>
      <c r="E1387" s="2">
        <v>1.6990769999999999</v>
      </c>
    </row>
    <row r="1388" spans="2:5" x14ac:dyDescent="0.25">
      <c r="B1388" s="1" t="s">
        <v>4019</v>
      </c>
      <c r="C1388" t="s">
        <v>4020</v>
      </c>
      <c r="D1388" t="s">
        <v>4021</v>
      </c>
      <c r="E1388" s="2">
        <v>1.6990769999999999</v>
      </c>
    </row>
    <row r="1389" spans="2:5" x14ac:dyDescent="0.25">
      <c r="B1389" s="1" t="s">
        <v>4022</v>
      </c>
      <c r="C1389" t="s">
        <v>4023</v>
      </c>
      <c r="D1389" t="s">
        <v>4024</v>
      </c>
      <c r="E1389" s="2">
        <v>1.6990769999999999</v>
      </c>
    </row>
    <row r="1390" spans="2:5" x14ac:dyDescent="0.25">
      <c r="B1390" s="1" t="s">
        <v>4025</v>
      </c>
      <c r="C1390" t="s">
        <v>4026</v>
      </c>
      <c r="D1390" t="s">
        <v>4027</v>
      </c>
      <c r="E1390" s="2">
        <v>1.6990769999999999</v>
      </c>
    </row>
    <row r="1391" spans="2:5" x14ac:dyDescent="0.25">
      <c r="B1391" s="1" t="s">
        <v>4028</v>
      </c>
      <c r="C1391" t="s">
        <v>4029</v>
      </c>
      <c r="D1391" t="s">
        <v>4030</v>
      </c>
      <c r="E1391" s="2">
        <v>1.6990769999999999</v>
      </c>
    </row>
    <row r="1392" spans="2:5" x14ac:dyDescent="0.25">
      <c r="B1392" s="1" t="s">
        <v>4031</v>
      </c>
      <c r="E1392" s="2">
        <v>1.706782</v>
      </c>
    </row>
    <row r="1393" spans="2:5" x14ac:dyDescent="0.25">
      <c r="B1393" s="1" t="s">
        <v>4032</v>
      </c>
      <c r="E1393" s="2">
        <v>1.706782</v>
      </c>
    </row>
    <row r="1394" spans="2:5" x14ac:dyDescent="0.25">
      <c r="B1394" s="1" t="s">
        <v>4033</v>
      </c>
      <c r="E1394" s="2">
        <v>1.7144870000000001</v>
      </c>
    </row>
    <row r="1395" spans="2:5" x14ac:dyDescent="0.25">
      <c r="B1395" s="1" t="s">
        <v>4034</v>
      </c>
      <c r="C1395" t="s">
        <v>4035</v>
      </c>
      <c r="D1395" t="s">
        <v>4036</v>
      </c>
      <c r="E1395" s="2">
        <v>1.7221919999999999</v>
      </c>
    </row>
    <row r="1396" spans="2:5" x14ac:dyDescent="0.25">
      <c r="B1396" s="1" t="s">
        <v>4037</v>
      </c>
      <c r="C1396" t="s">
        <v>4038</v>
      </c>
      <c r="D1396" t="s">
        <v>4039</v>
      </c>
      <c r="E1396" s="2">
        <v>1.7221919999999999</v>
      </c>
    </row>
    <row r="1397" spans="2:5" x14ac:dyDescent="0.25">
      <c r="B1397" s="1" t="s">
        <v>4040</v>
      </c>
      <c r="C1397" t="s">
        <v>4041</v>
      </c>
      <c r="D1397" t="s">
        <v>4042</v>
      </c>
      <c r="E1397" s="2">
        <v>1.7221919999999999</v>
      </c>
    </row>
    <row r="1398" spans="2:5" x14ac:dyDescent="0.25">
      <c r="B1398" s="1" t="s">
        <v>4043</v>
      </c>
      <c r="C1398" t="s">
        <v>4044</v>
      </c>
      <c r="D1398" t="s">
        <v>4045</v>
      </c>
      <c r="E1398" s="2">
        <v>1.7221919999999999</v>
      </c>
    </row>
    <row r="1399" spans="2:5" x14ac:dyDescent="0.25">
      <c r="B1399" s="1" t="s">
        <v>4046</v>
      </c>
      <c r="C1399" t="s">
        <v>4047</v>
      </c>
      <c r="D1399" t="s">
        <v>4048</v>
      </c>
      <c r="E1399" s="2">
        <v>1.7221919999999999</v>
      </c>
    </row>
    <row r="1400" spans="2:5" x14ac:dyDescent="0.25">
      <c r="B1400" s="1" t="s">
        <v>4049</v>
      </c>
      <c r="C1400" t="s">
        <v>4050</v>
      </c>
      <c r="D1400" t="s">
        <v>4051</v>
      </c>
      <c r="E1400" s="2">
        <v>1.7221919999999999</v>
      </c>
    </row>
    <row r="1401" spans="2:5" x14ac:dyDescent="0.25">
      <c r="B1401" s="1" t="s">
        <v>4052</v>
      </c>
      <c r="C1401" t="s">
        <v>4053</v>
      </c>
      <c r="D1401" t="s">
        <v>4054</v>
      </c>
      <c r="E1401" s="2">
        <v>1.729897</v>
      </c>
    </row>
    <row r="1402" spans="2:5" x14ac:dyDescent="0.25">
      <c r="B1402" s="1" t="s">
        <v>4055</v>
      </c>
      <c r="C1402" t="s">
        <v>4056</v>
      </c>
      <c r="D1402" t="s">
        <v>4057</v>
      </c>
      <c r="E1402" s="2">
        <v>1.729897</v>
      </c>
    </row>
    <row r="1403" spans="2:5" x14ac:dyDescent="0.25">
      <c r="B1403" s="1" t="s">
        <v>4058</v>
      </c>
      <c r="C1403" t="s">
        <v>4059</v>
      </c>
      <c r="D1403" t="s">
        <v>4060</v>
      </c>
      <c r="E1403" s="2">
        <v>1.729897</v>
      </c>
    </row>
    <row r="1404" spans="2:5" x14ac:dyDescent="0.25">
      <c r="B1404" s="1" t="s">
        <v>4061</v>
      </c>
      <c r="C1404" t="s">
        <v>4062</v>
      </c>
      <c r="D1404" t="s">
        <v>4063</v>
      </c>
      <c r="E1404" s="2">
        <v>1.729897</v>
      </c>
    </row>
    <row r="1405" spans="2:5" x14ac:dyDescent="0.25">
      <c r="B1405" s="1" t="s">
        <v>4064</v>
      </c>
      <c r="C1405" t="s">
        <v>4065</v>
      </c>
      <c r="D1405" t="s">
        <v>4066</v>
      </c>
      <c r="E1405" s="2">
        <v>1.729897</v>
      </c>
    </row>
    <row r="1406" spans="2:5" x14ac:dyDescent="0.25">
      <c r="B1406" s="1" t="s">
        <v>4067</v>
      </c>
      <c r="C1406" t="s">
        <v>4068</v>
      </c>
      <c r="D1406" t="s">
        <v>4069</v>
      </c>
      <c r="E1406" s="2">
        <v>1.729897</v>
      </c>
    </row>
    <row r="1407" spans="2:5" x14ac:dyDescent="0.25">
      <c r="B1407" s="1" t="s">
        <v>4070</v>
      </c>
      <c r="C1407" t="s">
        <v>4071</v>
      </c>
      <c r="D1407" t="s">
        <v>4072</v>
      </c>
      <c r="E1407" s="2">
        <v>1.729897</v>
      </c>
    </row>
    <row r="1408" spans="2:5" x14ac:dyDescent="0.25">
      <c r="B1408" s="1" t="s">
        <v>4073</v>
      </c>
      <c r="C1408" t="s">
        <v>4074</v>
      </c>
      <c r="D1408" t="s">
        <v>4075</v>
      </c>
      <c r="E1408" s="2">
        <v>1.7376020000000001</v>
      </c>
    </row>
    <row r="1409" spans="2:5" x14ac:dyDescent="0.25">
      <c r="B1409" s="1" t="s">
        <v>4076</v>
      </c>
      <c r="C1409" t="s">
        <v>4077</v>
      </c>
      <c r="D1409" t="s">
        <v>4078</v>
      </c>
      <c r="E1409" s="2">
        <v>1.7376020000000001</v>
      </c>
    </row>
    <row r="1410" spans="2:5" x14ac:dyDescent="0.25">
      <c r="B1410" s="1" t="s">
        <v>4079</v>
      </c>
      <c r="E1410" s="2">
        <v>1.7376020000000001</v>
      </c>
    </row>
    <row r="1411" spans="2:5" x14ac:dyDescent="0.25">
      <c r="B1411" s="1" t="s">
        <v>4080</v>
      </c>
      <c r="C1411" t="s">
        <v>4081</v>
      </c>
      <c r="D1411" t="s">
        <v>4082</v>
      </c>
      <c r="E1411" s="2">
        <v>1.7376020000000001</v>
      </c>
    </row>
    <row r="1412" spans="2:5" x14ac:dyDescent="0.25">
      <c r="B1412" s="1" t="s">
        <v>4083</v>
      </c>
      <c r="C1412" t="s">
        <v>4084</v>
      </c>
      <c r="D1412" t="s">
        <v>4085</v>
      </c>
      <c r="E1412" s="2">
        <v>1.7376020000000001</v>
      </c>
    </row>
    <row r="1413" spans="2:5" x14ac:dyDescent="0.25">
      <c r="B1413" s="1" t="s">
        <v>4086</v>
      </c>
      <c r="E1413" s="2">
        <v>1.7376020000000001</v>
      </c>
    </row>
    <row r="1414" spans="2:5" x14ac:dyDescent="0.25">
      <c r="B1414" s="1" t="s">
        <v>4087</v>
      </c>
      <c r="C1414" t="s">
        <v>4088</v>
      </c>
      <c r="D1414" t="s">
        <v>4089</v>
      </c>
      <c r="E1414" s="2">
        <v>1.7376020000000001</v>
      </c>
    </row>
    <row r="1415" spans="2:5" x14ac:dyDescent="0.25">
      <c r="B1415" s="1" t="s">
        <v>4090</v>
      </c>
      <c r="C1415" t="s">
        <v>4091</v>
      </c>
      <c r="D1415" t="s">
        <v>4092</v>
      </c>
      <c r="E1415" s="2">
        <v>1.7453069999999999</v>
      </c>
    </row>
    <row r="1416" spans="2:5" x14ac:dyDescent="0.25">
      <c r="B1416" s="1" t="s">
        <v>4093</v>
      </c>
      <c r="C1416" t="s">
        <v>4094</v>
      </c>
      <c r="D1416" t="s">
        <v>4095</v>
      </c>
      <c r="E1416" s="2">
        <v>1.7453069999999999</v>
      </c>
    </row>
    <row r="1417" spans="2:5" x14ac:dyDescent="0.25">
      <c r="B1417" s="1" t="s">
        <v>4096</v>
      </c>
      <c r="C1417" t="s">
        <v>4097</v>
      </c>
      <c r="D1417" t="s">
        <v>4098</v>
      </c>
      <c r="E1417" s="2">
        <v>1.753012</v>
      </c>
    </row>
    <row r="1418" spans="2:5" x14ac:dyDescent="0.25">
      <c r="B1418" s="1" t="s">
        <v>4099</v>
      </c>
      <c r="E1418" s="2">
        <v>1.753012</v>
      </c>
    </row>
    <row r="1419" spans="2:5" x14ac:dyDescent="0.25">
      <c r="B1419" s="1" t="s">
        <v>4100</v>
      </c>
      <c r="C1419" t="s">
        <v>4101</v>
      </c>
      <c r="D1419" t="s">
        <v>4102</v>
      </c>
      <c r="E1419" s="2">
        <v>1.753012</v>
      </c>
    </row>
    <row r="1420" spans="2:5" x14ac:dyDescent="0.25">
      <c r="B1420" s="1" t="s">
        <v>4103</v>
      </c>
      <c r="E1420" s="2">
        <v>1.753012</v>
      </c>
    </row>
    <row r="1421" spans="2:5" x14ac:dyDescent="0.25">
      <c r="B1421" s="1" t="s">
        <v>4104</v>
      </c>
      <c r="C1421" t="s">
        <v>4105</v>
      </c>
      <c r="D1421" t="s">
        <v>4106</v>
      </c>
      <c r="E1421" s="2">
        <v>1.753012</v>
      </c>
    </row>
    <row r="1422" spans="2:5" x14ac:dyDescent="0.25">
      <c r="B1422" s="1" t="s">
        <v>4107</v>
      </c>
      <c r="E1422" s="2">
        <v>1.753012</v>
      </c>
    </row>
    <row r="1423" spans="2:5" x14ac:dyDescent="0.25">
      <c r="B1423" s="1" t="s">
        <v>4108</v>
      </c>
      <c r="C1423" t="s">
        <v>4109</v>
      </c>
      <c r="D1423" t="s">
        <v>4110</v>
      </c>
      <c r="E1423" s="2">
        <v>1.7607170000000001</v>
      </c>
    </row>
    <row r="1424" spans="2:5" x14ac:dyDescent="0.25">
      <c r="B1424" s="1" t="s">
        <v>4111</v>
      </c>
      <c r="C1424" t="s">
        <v>4112</v>
      </c>
      <c r="D1424" t="s">
        <v>4113</v>
      </c>
      <c r="E1424" s="2">
        <v>1.7607170000000001</v>
      </c>
    </row>
    <row r="1425" spans="2:5" x14ac:dyDescent="0.25">
      <c r="B1425" s="1" t="s">
        <v>4114</v>
      </c>
      <c r="C1425" t="s">
        <v>4115</v>
      </c>
      <c r="D1425" t="s">
        <v>4116</v>
      </c>
      <c r="E1425" s="2">
        <v>1.7607170000000001</v>
      </c>
    </row>
    <row r="1426" spans="2:5" x14ac:dyDescent="0.25">
      <c r="B1426" s="1" t="s">
        <v>4117</v>
      </c>
      <c r="C1426" t="s">
        <v>4118</v>
      </c>
      <c r="D1426" t="s">
        <v>4119</v>
      </c>
      <c r="E1426" s="2">
        <v>1.7684219999999999</v>
      </c>
    </row>
    <row r="1427" spans="2:5" x14ac:dyDescent="0.25">
      <c r="B1427" s="1" t="s">
        <v>4120</v>
      </c>
      <c r="C1427" t="s">
        <v>4121</v>
      </c>
      <c r="D1427" t="s">
        <v>4122</v>
      </c>
      <c r="E1427" s="2">
        <v>1.7684219999999999</v>
      </c>
    </row>
    <row r="1428" spans="2:5" x14ac:dyDescent="0.25">
      <c r="B1428" s="1" t="s">
        <v>4123</v>
      </c>
      <c r="E1428" s="2">
        <v>1.7684219999999999</v>
      </c>
    </row>
    <row r="1429" spans="2:5" x14ac:dyDescent="0.25">
      <c r="B1429" s="1" t="s">
        <v>4124</v>
      </c>
      <c r="C1429" t="s">
        <v>4125</v>
      </c>
      <c r="D1429" t="s">
        <v>4126</v>
      </c>
      <c r="E1429" s="2">
        <v>1.7684219999999999</v>
      </c>
    </row>
    <row r="1430" spans="2:5" x14ac:dyDescent="0.25">
      <c r="B1430" s="1" t="s">
        <v>4127</v>
      </c>
      <c r="E1430" s="2">
        <v>1.776127</v>
      </c>
    </row>
    <row r="1431" spans="2:5" x14ac:dyDescent="0.25">
      <c r="B1431" s="1" t="s">
        <v>4128</v>
      </c>
      <c r="E1431" s="2">
        <v>1.776127</v>
      </c>
    </row>
    <row r="1432" spans="2:5" x14ac:dyDescent="0.25">
      <c r="B1432" s="1" t="s">
        <v>4129</v>
      </c>
      <c r="E1432" s="2">
        <v>1.776127</v>
      </c>
    </row>
    <row r="1433" spans="2:5" x14ac:dyDescent="0.25">
      <c r="B1433" s="1" t="s">
        <v>4130</v>
      </c>
      <c r="C1433" t="s">
        <v>4131</v>
      </c>
      <c r="D1433" t="s">
        <v>4132</v>
      </c>
      <c r="E1433" s="2">
        <v>1.7838320000000001</v>
      </c>
    </row>
    <row r="1434" spans="2:5" x14ac:dyDescent="0.25">
      <c r="B1434" s="1" t="s">
        <v>4133</v>
      </c>
      <c r="C1434" t="s">
        <v>4134</v>
      </c>
      <c r="D1434" t="s">
        <v>4135</v>
      </c>
      <c r="E1434" s="2">
        <v>1.7838320000000001</v>
      </c>
    </row>
    <row r="1435" spans="2:5" x14ac:dyDescent="0.25">
      <c r="B1435" s="1" t="s">
        <v>4136</v>
      </c>
      <c r="C1435" t="s">
        <v>4137</v>
      </c>
      <c r="D1435" t="s">
        <v>4138</v>
      </c>
      <c r="E1435" s="2">
        <v>1.7838320000000001</v>
      </c>
    </row>
    <row r="1436" spans="2:5" x14ac:dyDescent="0.25">
      <c r="B1436" s="1" t="s">
        <v>4139</v>
      </c>
      <c r="C1436" t="s">
        <v>4140</v>
      </c>
      <c r="D1436" t="s">
        <v>4141</v>
      </c>
      <c r="E1436" s="2">
        <v>1.7838320000000001</v>
      </c>
    </row>
    <row r="1437" spans="2:5" x14ac:dyDescent="0.25">
      <c r="B1437" s="1" t="s">
        <v>4142</v>
      </c>
      <c r="E1437" s="2">
        <v>1.7915369999999999</v>
      </c>
    </row>
    <row r="1438" spans="2:5" x14ac:dyDescent="0.25">
      <c r="B1438" s="1" t="s">
        <v>4143</v>
      </c>
      <c r="C1438" t="s">
        <v>4144</v>
      </c>
      <c r="D1438" t="s">
        <v>4145</v>
      </c>
      <c r="E1438" s="2">
        <v>1.7915369999999999</v>
      </c>
    </row>
    <row r="1439" spans="2:5" x14ac:dyDescent="0.25">
      <c r="B1439" s="1" t="s">
        <v>4146</v>
      </c>
      <c r="C1439" t="s">
        <v>4147</v>
      </c>
      <c r="D1439" t="s">
        <v>4148</v>
      </c>
      <c r="E1439" s="2">
        <v>1.7915369999999999</v>
      </c>
    </row>
    <row r="1440" spans="2:5" x14ac:dyDescent="0.25">
      <c r="B1440" s="1" t="s">
        <v>4149</v>
      </c>
      <c r="C1440" t="s">
        <v>4150</v>
      </c>
      <c r="D1440" t="s">
        <v>4151</v>
      </c>
      <c r="E1440" s="2">
        <v>1.7915369999999999</v>
      </c>
    </row>
    <row r="1441" spans="2:5" x14ac:dyDescent="0.25">
      <c r="B1441" s="1" t="s">
        <v>4152</v>
      </c>
      <c r="C1441" t="s">
        <v>4153</v>
      </c>
      <c r="D1441" t="s">
        <v>4154</v>
      </c>
      <c r="E1441" s="2">
        <v>1.7915369999999999</v>
      </c>
    </row>
    <row r="1442" spans="2:5" x14ac:dyDescent="0.25">
      <c r="B1442" s="1" t="s">
        <v>4155</v>
      </c>
      <c r="C1442" t="s">
        <v>4156</v>
      </c>
      <c r="D1442" t="s">
        <v>4157</v>
      </c>
      <c r="E1442" s="2">
        <v>1.7915369999999999</v>
      </c>
    </row>
    <row r="1443" spans="2:5" x14ac:dyDescent="0.25">
      <c r="B1443" s="1" t="s">
        <v>4158</v>
      </c>
      <c r="C1443" t="s">
        <v>4159</v>
      </c>
      <c r="D1443" t="s">
        <v>4160</v>
      </c>
      <c r="E1443" s="2">
        <v>1.7915369999999999</v>
      </c>
    </row>
    <row r="1444" spans="2:5" x14ac:dyDescent="0.25">
      <c r="B1444" s="1" t="s">
        <v>4161</v>
      </c>
      <c r="E1444" s="2">
        <v>1.7915369999999999</v>
      </c>
    </row>
    <row r="1445" spans="2:5" x14ac:dyDescent="0.25">
      <c r="B1445" s="1" t="s">
        <v>4162</v>
      </c>
      <c r="C1445" t="s">
        <v>4163</v>
      </c>
      <c r="D1445" t="s">
        <v>4164</v>
      </c>
      <c r="E1445" s="2">
        <v>1.7915369999999999</v>
      </c>
    </row>
    <row r="1446" spans="2:5" x14ac:dyDescent="0.25">
      <c r="B1446" s="1" t="s">
        <v>4165</v>
      </c>
      <c r="C1446" t="s">
        <v>4166</v>
      </c>
      <c r="D1446" t="s">
        <v>4167</v>
      </c>
      <c r="E1446" s="2">
        <v>1.799242</v>
      </c>
    </row>
    <row r="1447" spans="2:5" x14ac:dyDescent="0.25">
      <c r="B1447" s="1" t="s">
        <v>4168</v>
      </c>
      <c r="C1447" t="s">
        <v>4169</v>
      </c>
      <c r="D1447" t="s">
        <v>4170</v>
      </c>
      <c r="E1447" s="2">
        <v>1.799242</v>
      </c>
    </row>
    <row r="1448" spans="2:5" x14ac:dyDescent="0.25">
      <c r="B1448" s="1" t="s">
        <v>4171</v>
      </c>
      <c r="C1448" t="s">
        <v>4172</v>
      </c>
      <c r="D1448" t="s">
        <v>4173</v>
      </c>
      <c r="E1448" s="2">
        <v>1.799242</v>
      </c>
    </row>
    <row r="1449" spans="2:5" x14ac:dyDescent="0.25">
      <c r="B1449" s="1" t="s">
        <v>4174</v>
      </c>
      <c r="C1449" t="s">
        <v>4175</v>
      </c>
      <c r="D1449" t="s">
        <v>4176</v>
      </c>
      <c r="E1449" s="2">
        <v>1.799242</v>
      </c>
    </row>
    <row r="1450" spans="2:5" x14ac:dyDescent="0.25">
      <c r="B1450" s="1" t="s">
        <v>4177</v>
      </c>
      <c r="E1450" s="2">
        <v>1.799242</v>
      </c>
    </row>
    <row r="1451" spans="2:5" x14ac:dyDescent="0.25">
      <c r="B1451" s="1" t="s">
        <v>4178</v>
      </c>
      <c r="C1451" t="s">
        <v>4179</v>
      </c>
      <c r="D1451" t="s">
        <v>4180</v>
      </c>
      <c r="E1451" s="2">
        <v>1.799242</v>
      </c>
    </row>
    <row r="1452" spans="2:5" x14ac:dyDescent="0.25">
      <c r="B1452" s="1" t="s">
        <v>4181</v>
      </c>
      <c r="D1452" t="s">
        <v>4182</v>
      </c>
      <c r="E1452" s="2">
        <v>1.799242</v>
      </c>
    </row>
    <row r="1453" spans="2:5" x14ac:dyDescent="0.25">
      <c r="B1453" s="1" t="s">
        <v>4183</v>
      </c>
      <c r="C1453" t="s">
        <v>4184</v>
      </c>
      <c r="D1453" t="s">
        <v>4185</v>
      </c>
      <c r="E1453" s="2">
        <v>1.799242</v>
      </c>
    </row>
    <row r="1454" spans="2:5" x14ac:dyDescent="0.25">
      <c r="B1454" s="1" t="s">
        <v>4186</v>
      </c>
      <c r="C1454" t="s">
        <v>4187</v>
      </c>
      <c r="D1454" t="s">
        <v>4188</v>
      </c>
      <c r="E1454" s="2">
        <v>1.799242</v>
      </c>
    </row>
    <row r="1455" spans="2:5" x14ac:dyDescent="0.25">
      <c r="B1455" s="1" t="s">
        <v>4189</v>
      </c>
      <c r="C1455" t="s">
        <v>4190</v>
      </c>
      <c r="D1455" t="s">
        <v>4191</v>
      </c>
      <c r="E1455" s="2">
        <v>1.799242</v>
      </c>
    </row>
    <row r="1456" spans="2:5" x14ac:dyDescent="0.25">
      <c r="B1456" s="1" t="s">
        <v>4192</v>
      </c>
      <c r="E1456" s="2">
        <v>1.799242</v>
      </c>
    </row>
    <row r="1457" spans="2:5" x14ac:dyDescent="0.25">
      <c r="B1457" s="1" t="s">
        <v>4193</v>
      </c>
      <c r="C1457" t="s">
        <v>4194</v>
      </c>
      <c r="D1457" t="s">
        <v>4195</v>
      </c>
      <c r="E1457" s="2">
        <v>1.8069470000000001</v>
      </c>
    </row>
    <row r="1458" spans="2:5" x14ac:dyDescent="0.25">
      <c r="B1458" s="1" t="s">
        <v>4196</v>
      </c>
      <c r="C1458" t="s">
        <v>4197</v>
      </c>
      <c r="D1458" t="s">
        <v>4198</v>
      </c>
      <c r="E1458" s="2">
        <v>1.8069470000000001</v>
      </c>
    </row>
    <row r="1459" spans="2:5" x14ac:dyDescent="0.25">
      <c r="B1459" s="1" t="s">
        <v>4199</v>
      </c>
      <c r="E1459" s="2">
        <v>1.8069470000000001</v>
      </c>
    </row>
    <row r="1460" spans="2:5" x14ac:dyDescent="0.25">
      <c r="B1460" s="1" t="s">
        <v>4200</v>
      </c>
      <c r="E1460" s="2">
        <v>1.8069470000000001</v>
      </c>
    </row>
    <row r="1461" spans="2:5" x14ac:dyDescent="0.25">
      <c r="B1461" s="1" t="s">
        <v>4201</v>
      </c>
      <c r="E1461" s="2">
        <v>1.8146519999999999</v>
      </c>
    </row>
    <row r="1462" spans="2:5" x14ac:dyDescent="0.25">
      <c r="B1462" s="1" t="s">
        <v>4202</v>
      </c>
      <c r="C1462" t="s">
        <v>4203</v>
      </c>
      <c r="D1462" t="s">
        <v>4204</v>
      </c>
      <c r="E1462" s="2">
        <v>1.8146519999999999</v>
      </c>
    </row>
    <row r="1463" spans="2:5" x14ac:dyDescent="0.25">
      <c r="B1463" s="1" t="s">
        <v>4205</v>
      </c>
      <c r="E1463" s="2">
        <v>1.8146519999999999</v>
      </c>
    </row>
    <row r="1464" spans="2:5" x14ac:dyDescent="0.25">
      <c r="B1464" s="1" t="s">
        <v>4206</v>
      </c>
      <c r="C1464" t="s">
        <v>4207</v>
      </c>
      <c r="D1464" t="s">
        <v>4208</v>
      </c>
      <c r="E1464" s="2">
        <v>1.8146519999999999</v>
      </c>
    </row>
    <row r="1465" spans="2:5" x14ac:dyDescent="0.25">
      <c r="B1465" s="1" t="s">
        <v>4209</v>
      </c>
      <c r="E1465" s="2">
        <v>1.8146519999999999</v>
      </c>
    </row>
    <row r="1466" spans="2:5" x14ac:dyDescent="0.25">
      <c r="B1466" s="1" t="s">
        <v>4210</v>
      </c>
      <c r="C1466" t="s">
        <v>4211</v>
      </c>
      <c r="D1466" t="s">
        <v>4212</v>
      </c>
      <c r="E1466" s="2">
        <v>1.8146519999999999</v>
      </c>
    </row>
    <row r="1467" spans="2:5" x14ac:dyDescent="0.25">
      <c r="B1467" s="1" t="s">
        <v>4213</v>
      </c>
      <c r="C1467" t="s">
        <v>4214</v>
      </c>
      <c r="D1467" t="s">
        <v>4215</v>
      </c>
      <c r="E1467" s="2">
        <v>1.822357</v>
      </c>
    </row>
    <row r="1468" spans="2:5" x14ac:dyDescent="0.25">
      <c r="B1468" s="1" t="s">
        <v>4216</v>
      </c>
      <c r="C1468" t="s">
        <v>4217</v>
      </c>
      <c r="D1468" t="s">
        <v>4218</v>
      </c>
      <c r="E1468" s="2">
        <v>1.822357</v>
      </c>
    </row>
    <row r="1469" spans="2:5" x14ac:dyDescent="0.25">
      <c r="B1469" s="1" t="s">
        <v>4219</v>
      </c>
      <c r="E1469" s="2">
        <v>1.8300620000000001</v>
      </c>
    </row>
    <row r="1470" spans="2:5" x14ac:dyDescent="0.25">
      <c r="B1470" s="1" t="s">
        <v>4220</v>
      </c>
      <c r="C1470" t="s">
        <v>4221</v>
      </c>
      <c r="D1470" t="s">
        <v>4222</v>
      </c>
      <c r="E1470" s="2">
        <v>1.8300620000000001</v>
      </c>
    </row>
    <row r="1471" spans="2:5" x14ac:dyDescent="0.25">
      <c r="B1471" s="1" t="s">
        <v>4223</v>
      </c>
      <c r="C1471" t="s">
        <v>4224</v>
      </c>
      <c r="D1471" t="s">
        <v>4225</v>
      </c>
      <c r="E1471" s="2">
        <v>1.8300620000000001</v>
      </c>
    </row>
    <row r="1472" spans="2:5" x14ac:dyDescent="0.25">
      <c r="B1472" s="1" t="s">
        <v>4226</v>
      </c>
      <c r="C1472" t="s">
        <v>4227</v>
      </c>
      <c r="D1472" t="s">
        <v>4228</v>
      </c>
      <c r="E1472" s="2">
        <v>1.8300620000000001</v>
      </c>
    </row>
    <row r="1473" spans="2:5" x14ac:dyDescent="0.25">
      <c r="B1473" s="1" t="s">
        <v>4229</v>
      </c>
      <c r="E1473" s="2">
        <v>1.8300620000000001</v>
      </c>
    </row>
    <row r="1474" spans="2:5" x14ac:dyDescent="0.25">
      <c r="B1474" s="1" t="s">
        <v>4230</v>
      </c>
      <c r="C1474" t="s">
        <v>4231</v>
      </c>
      <c r="D1474" t="s">
        <v>4232</v>
      </c>
      <c r="E1474" s="2">
        <v>1.8300620000000001</v>
      </c>
    </row>
    <row r="1475" spans="2:5" x14ac:dyDescent="0.25">
      <c r="B1475" s="1" t="s">
        <v>4233</v>
      </c>
      <c r="C1475" t="s">
        <v>4234</v>
      </c>
      <c r="D1475" t="s">
        <v>4235</v>
      </c>
      <c r="E1475" s="2">
        <v>1.8300620000000001</v>
      </c>
    </row>
    <row r="1476" spans="2:5" x14ac:dyDescent="0.25">
      <c r="B1476" s="1" t="s">
        <v>4236</v>
      </c>
      <c r="C1476" t="s">
        <v>4237</v>
      </c>
      <c r="D1476" t="s">
        <v>4238</v>
      </c>
      <c r="E1476" s="2">
        <v>1.8300620000000001</v>
      </c>
    </row>
    <row r="1477" spans="2:5" x14ac:dyDescent="0.25">
      <c r="B1477" s="1" t="s">
        <v>4239</v>
      </c>
      <c r="C1477" t="s">
        <v>4240</v>
      </c>
      <c r="D1477" t="s">
        <v>4241</v>
      </c>
      <c r="E1477" s="2">
        <v>1.8377669999999999</v>
      </c>
    </row>
    <row r="1478" spans="2:5" x14ac:dyDescent="0.25">
      <c r="B1478" s="1" t="s">
        <v>4242</v>
      </c>
      <c r="C1478" t="s">
        <v>4243</v>
      </c>
      <c r="D1478" t="s">
        <v>4244</v>
      </c>
      <c r="E1478" s="2">
        <v>1.8377669999999999</v>
      </c>
    </row>
    <row r="1479" spans="2:5" x14ac:dyDescent="0.25">
      <c r="B1479" s="1" t="s">
        <v>4245</v>
      </c>
      <c r="C1479" t="s">
        <v>4246</v>
      </c>
      <c r="D1479" t="s">
        <v>4247</v>
      </c>
      <c r="E1479" s="2">
        <v>1.8377669999999999</v>
      </c>
    </row>
    <row r="1480" spans="2:5" x14ac:dyDescent="0.25">
      <c r="B1480" s="1" t="s">
        <v>4248</v>
      </c>
      <c r="E1480" s="2">
        <v>1.8377669999999999</v>
      </c>
    </row>
    <row r="1481" spans="2:5" x14ac:dyDescent="0.25">
      <c r="B1481" s="1" t="s">
        <v>4249</v>
      </c>
      <c r="C1481" t="s">
        <v>4250</v>
      </c>
      <c r="D1481" t="s">
        <v>4251</v>
      </c>
      <c r="E1481" s="2">
        <v>1.845472</v>
      </c>
    </row>
    <row r="1482" spans="2:5" x14ac:dyDescent="0.25">
      <c r="B1482" s="1" t="s">
        <v>4252</v>
      </c>
      <c r="C1482" t="s">
        <v>4253</v>
      </c>
      <c r="D1482" t="s">
        <v>4254</v>
      </c>
      <c r="E1482" s="2">
        <v>1.845472</v>
      </c>
    </row>
    <row r="1483" spans="2:5" x14ac:dyDescent="0.25">
      <c r="B1483" s="1" t="s">
        <v>4255</v>
      </c>
      <c r="C1483" t="s">
        <v>4256</v>
      </c>
      <c r="D1483" t="s">
        <v>4257</v>
      </c>
      <c r="E1483" s="2">
        <v>1.845472</v>
      </c>
    </row>
    <row r="1484" spans="2:5" x14ac:dyDescent="0.25">
      <c r="B1484" s="1" t="s">
        <v>4258</v>
      </c>
      <c r="C1484" t="s">
        <v>4259</v>
      </c>
      <c r="D1484" t="s">
        <v>4260</v>
      </c>
      <c r="E1484" s="2">
        <v>1.845472</v>
      </c>
    </row>
    <row r="1485" spans="2:5" x14ac:dyDescent="0.25">
      <c r="B1485" s="1" t="s">
        <v>4261</v>
      </c>
      <c r="D1485" t="s">
        <v>4262</v>
      </c>
      <c r="E1485" s="2">
        <v>1.845472</v>
      </c>
    </row>
    <row r="1486" spans="2:5" x14ac:dyDescent="0.25">
      <c r="B1486" s="1" t="s">
        <v>4263</v>
      </c>
      <c r="C1486" t="s">
        <v>4264</v>
      </c>
      <c r="D1486" t="s">
        <v>4265</v>
      </c>
      <c r="E1486" s="2">
        <v>1.845472</v>
      </c>
    </row>
    <row r="1487" spans="2:5" x14ac:dyDescent="0.25">
      <c r="B1487" s="1" t="s">
        <v>4266</v>
      </c>
      <c r="E1487" s="2">
        <v>1.8531770000000001</v>
      </c>
    </row>
    <row r="1488" spans="2:5" x14ac:dyDescent="0.25">
      <c r="B1488" s="1" t="s">
        <v>4267</v>
      </c>
      <c r="E1488" s="2">
        <v>1.8531770000000001</v>
      </c>
    </row>
    <row r="1489" spans="2:5" x14ac:dyDescent="0.25">
      <c r="B1489" s="1" t="s">
        <v>4268</v>
      </c>
      <c r="E1489" s="2">
        <v>1.8531770000000001</v>
      </c>
    </row>
    <row r="1490" spans="2:5" x14ac:dyDescent="0.25">
      <c r="B1490" s="1" t="s">
        <v>4269</v>
      </c>
      <c r="D1490" t="s">
        <v>4270</v>
      </c>
      <c r="E1490" s="2">
        <v>1.8531770000000001</v>
      </c>
    </row>
    <row r="1491" spans="2:5" x14ac:dyDescent="0.25">
      <c r="B1491" s="1" t="s">
        <v>4271</v>
      </c>
      <c r="C1491" t="s">
        <v>4272</v>
      </c>
      <c r="D1491" t="s">
        <v>4273</v>
      </c>
      <c r="E1491" s="2">
        <v>1.8531770000000001</v>
      </c>
    </row>
    <row r="1492" spans="2:5" x14ac:dyDescent="0.25">
      <c r="B1492" s="1" t="s">
        <v>4274</v>
      </c>
      <c r="C1492" t="s">
        <v>4275</v>
      </c>
      <c r="D1492" t="s">
        <v>4276</v>
      </c>
      <c r="E1492" s="2">
        <v>1.8608819999999999</v>
      </c>
    </row>
    <row r="1493" spans="2:5" x14ac:dyDescent="0.25">
      <c r="B1493" s="1" t="s">
        <v>4277</v>
      </c>
      <c r="C1493" t="s">
        <v>4278</v>
      </c>
      <c r="D1493" t="s">
        <v>4279</v>
      </c>
      <c r="E1493" s="2">
        <v>1.8608819999999999</v>
      </c>
    </row>
    <row r="1494" spans="2:5" x14ac:dyDescent="0.25">
      <c r="B1494" s="1" t="s">
        <v>4280</v>
      </c>
      <c r="C1494" t="s">
        <v>4281</v>
      </c>
      <c r="D1494" t="s">
        <v>4282</v>
      </c>
      <c r="E1494" s="2">
        <v>1.8608819999999999</v>
      </c>
    </row>
    <row r="1495" spans="2:5" x14ac:dyDescent="0.25">
      <c r="B1495" s="1" t="s">
        <v>4283</v>
      </c>
      <c r="C1495" t="s">
        <v>4284</v>
      </c>
      <c r="D1495" t="s">
        <v>4285</v>
      </c>
      <c r="E1495" s="2">
        <v>1.8608819999999999</v>
      </c>
    </row>
    <row r="1496" spans="2:5" x14ac:dyDescent="0.25">
      <c r="B1496" s="1" t="s">
        <v>4286</v>
      </c>
      <c r="D1496" t="s">
        <v>4287</v>
      </c>
      <c r="E1496" s="2">
        <v>1.8608819999999999</v>
      </c>
    </row>
    <row r="1497" spans="2:5" x14ac:dyDescent="0.25">
      <c r="B1497" s="1" t="s">
        <v>4288</v>
      </c>
      <c r="C1497" t="s">
        <v>4289</v>
      </c>
      <c r="D1497" t="s">
        <v>4290</v>
      </c>
      <c r="E1497" s="2">
        <v>1.8608819999999999</v>
      </c>
    </row>
    <row r="1498" spans="2:5" x14ac:dyDescent="0.25">
      <c r="B1498" s="1" t="s">
        <v>4291</v>
      </c>
      <c r="C1498" t="s">
        <v>4292</v>
      </c>
      <c r="D1498" t="s">
        <v>4293</v>
      </c>
      <c r="E1498" s="2">
        <v>1.8608819999999999</v>
      </c>
    </row>
    <row r="1499" spans="2:5" x14ac:dyDescent="0.25">
      <c r="B1499" s="1" t="s">
        <v>4294</v>
      </c>
      <c r="C1499" t="s">
        <v>4295</v>
      </c>
      <c r="D1499" t="s">
        <v>4296</v>
      </c>
      <c r="E1499" s="2">
        <v>1.8608819999999999</v>
      </c>
    </row>
    <row r="1500" spans="2:5" x14ac:dyDescent="0.25">
      <c r="B1500" s="1" t="s">
        <v>4297</v>
      </c>
      <c r="C1500" t="s">
        <v>4298</v>
      </c>
      <c r="D1500" t="s">
        <v>4299</v>
      </c>
      <c r="E1500" s="2">
        <v>1.8608819999999999</v>
      </c>
    </row>
    <row r="1501" spans="2:5" x14ac:dyDescent="0.25">
      <c r="B1501" s="1" t="s">
        <v>4300</v>
      </c>
      <c r="C1501" t="s">
        <v>4301</v>
      </c>
      <c r="D1501" t="s">
        <v>4302</v>
      </c>
      <c r="E1501" s="2">
        <v>1.868587</v>
      </c>
    </row>
    <row r="1502" spans="2:5" x14ac:dyDescent="0.25">
      <c r="B1502" s="1" t="s">
        <v>4303</v>
      </c>
      <c r="C1502" t="s">
        <v>4304</v>
      </c>
      <c r="D1502" t="s">
        <v>4305</v>
      </c>
      <c r="E1502" s="2">
        <v>1.868587</v>
      </c>
    </row>
    <row r="1503" spans="2:5" x14ac:dyDescent="0.25">
      <c r="B1503" s="1" t="s">
        <v>4306</v>
      </c>
      <c r="C1503" t="s">
        <v>4307</v>
      </c>
      <c r="D1503" t="s">
        <v>4308</v>
      </c>
      <c r="E1503" s="2">
        <v>1.8762920000000001</v>
      </c>
    </row>
    <row r="1504" spans="2:5" x14ac:dyDescent="0.25">
      <c r="B1504" s="1" t="s">
        <v>4309</v>
      </c>
      <c r="D1504" t="s">
        <v>4310</v>
      </c>
      <c r="E1504" s="2">
        <v>1.8762920000000001</v>
      </c>
    </row>
    <row r="1505" spans="2:5" x14ac:dyDescent="0.25">
      <c r="B1505" s="1" t="s">
        <v>4311</v>
      </c>
      <c r="C1505" t="s">
        <v>4312</v>
      </c>
      <c r="D1505" t="s">
        <v>4313</v>
      </c>
      <c r="E1505" s="2">
        <v>1.8762920000000001</v>
      </c>
    </row>
    <row r="1506" spans="2:5" x14ac:dyDescent="0.25">
      <c r="B1506" s="1" t="s">
        <v>4314</v>
      </c>
      <c r="C1506" t="s">
        <v>4315</v>
      </c>
      <c r="D1506" t="s">
        <v>4316</v>
      </c>
      <c r="E1506" s="2">
        <v>1.8762920000000001</v>
      </c>
    </row>
    <row r="1507" spans="2:5" x14ac:dyDescent="0.25">
      <c r="B1507" s="1" t="s">
        <v>4317</v>
      </c>
      <c r="E1507" s="2">
        <v>1.8762920000000001</v>
      </c>
    </row>
    <row r="1508" spans="2:5" x14ac:dyDescent="0.25">
      <c r="B1508" s="1" t="s">
        <v>4318</v>
      </c>
      <c r="E1508" s="2">
        <v>1.8762920000000001</v>
      </c>
    </row>
    <row r="1509" spans="2:5" x14ac:dyDescent="0.25">
      <c r="B1509" s="1" t="s">
        <v>4319</v>
      </c>
      <c r="C1509" t="s">
        <v>4320</v>
      </c>
      <c r="D1509" t="s">
        <v>4321</v>
      </c>
      <c r="E1509" s="2">
        <v>1.8762920000000001</v>
      </c>
    </row>
    <row r="1510" spans="2:5" x14ac:dyDescent="0.25">
      <c r="B1510" s="1" t="s">
        <v>4322</v>
      </c>
      <c r="C1510" t="s">
        <v>4323</v>
      </c>
      <c r="D1510" t="s">
        <v>4324</v>
      </c>
      <c r="E1510" s="2">
        <v>1.8839969999999999</v>
      </c>
    </row>
    <row r="1511" spans="2:5" x14ac:dyDescent="0.25">
      <c r="B1511" s="1" t="s">
        <v>4325</v>
      </c>
      <c r="C1511" t="s">
        <v>4326</v>
      </c>
      <c r="D1511" t="s">
        <v>4327</v>
      </c>
      <c r="E1511" s="2">
        <v>1.8839969999999999</v>
      </c>
    </row>
    <row r="1512" spans="2:5" x14ac:dyDescent="0.25">
      <c r="B1512" s="1" t="s">
        <v>4328</v>
      </c>
      <c r="C1512" t="s">
        <v>4329</v>
      </c>
      <c r="D1512" t="s">
        <v>4330</v>
      </c>
      <c r="E1512" s="2">
        <v>1.8839969999999999</v>
      </c>
    </row>
    <row r="1513" spans="2:5" x14ac:dyDescent="0.25">
      <c r="B1513" s="1" t="s">
        <v>4331</v>
      </c>
      <c r="C1513" t="s">
        <v>4332</v>
      </c>
      <c r="D1513" t="s">
        <v>4333</v>
      </c>
      <c r="E1513" s="2">
        <v>1.8839969999999999</v>
      </c>
    </row>
    <row r="1514" spans="2:5" x14ac:dyDescent="0.25">
      <c r="B1514" s="1" t="s">
        <v>4334</v>
      </c>
      <c r="C1514" t="s">
        <v>4335</v>
      </c>
      <c r="D1514" t="s">
        <v>4336</v>
      </c>
      <c r="E1514" s="2">
        <v>1.8839969999999999</v>
      </c>
    </row>
    <row r="1515" spans="2:5" x14ac:dyDescent="0.25">
      <c r="B1515" s="1" t="s">
        <v>4337</v>
      </c>
      <c r="C1515" t="s">
        <v>4338</v>
      </c>
      <c r="D1515" t="s">
        <v>4339</v>
      </c>
      <c r="E1515" s="2">
        <v>1.891702</v>
      </c>
    </row>
    <row r="1516" spans="2:5" x14ac:dyDescent="0.25">
      <c r="B1516" s="1" t="s">
        <v>4340</v>
      </c>
      <c r="C1516" t="s">
        <v>4341</v>
      </c>
      <c r="D1516" t="s">
        <v>4342</v>
      </c>
      <c r="E1516" s="2">
        <v>1.891702</v>
      </c>
    </row>
    <row r="1517" spans="2:5" x14ac:dyDescent="0.25">
      <c r="B1517" s="1" t="s">
        <v>4343</v>
      </c>
      <c r="C1517" t="s">
        <v>4344</v>
      </c>
      <c r="D1517" t="s">
        <v>4345</v>
      </c>
      <c r="E1517" s="2">
        <v>1.891702</v>
      </c>
    </row>
    <row r="1518" spans="2:5" x14ac:dyDescent="0.25">
      <c r="B1518" s="1" t="s">
        <v>4346</v>
      </c>
      <c r="E1518" s="2">
        <v>1.891702</v>
      </c>
    </row>
    <row r="1519" spans="2:5" x14ac:dyDescent="0.25">
      <c r="B1519" s="1" t="s">
        <v>4347</v>
      </c>
      <c r="C1519" t="s">
        <v>4348</v>
      </c>
      <c r="D1519" t="s">
        <v>4349</v>
      </c>
      <c r="E1519" s="2">
        <v>1.891702</v>
      </c>
    </row>
    <row r="1520" spans="2:5" x14ac:dyDescent="0.25">
      <c r="B1520" s="1" t="s">
        <v>4350</v>
      </c>
      <c r="E1520" s="2">
        <v>1.8994070000000001</v>
      </c>
    </row>
    <row r="1521" spans="2:5" x14ac:dyDescent="0.25">
      <c r="B1521" s="1" t="s">
        <v>4351</v>
      </c>
      <c r="C1521" t="s">
        <v>4352</v>
      </c>
      <c r="D1521" t="s">
        <v>4353</v>
      </c>
      <c r="E1521" s="2">
        <v>1.8994070000000001</v>
      </c>
    </row>
    <row r="1522" spans="2:5" x14ac:dyDescent="0.25">
      <c r="B1522" s="1" t="s">
        <v>4354</v>
      </c>
      <c r="E1522" s="2">
        <v>1.8994070000000001</v>
      </c>
    </row>
    <row r="1523" spans="2:5" x14ac:dyDescent="0.25">
      <c r="B1523" s="1" t="s">
        <v>4355</v>
      </c>
      <c r="C1523" t="s">
        <v>4356</v>
      </c>
      <c r="D1523" t="s">
        <v>4357</v>
      </c>
      <c r="E1523" s="2">
        <v>1.9071119999999999</v>
      </c>
    </row>
    <row r="1524" spans="2:5" x14ac:dyDescent="0.25">
      <c r="B1524" s="1" t="s">
        <v>4358</v>
      </c>
      <c r="C1524" t="s">
        <v>4359</v>
      </c>
      <c r="D1524" t="s">
        <v>4360</v>
      </c>
      <c r="E1524" s="2">
        <v>1.9071119999999999</v>
      </c>
    </row>
    <row r="1525" spans="2:5" x14ac:dyDescent="0.25">
      <c r="B1525" s="1" t="s">
        <v>4361</v>
      </c>
      <c r="C1525" t="s">
        <v>4362</v>
      </c>
      <c r="D1525" t="s">
        <v>4363</v>
      </c>
      <c r="E1525" s="2">
        <v>1.9071119999999999</v>
      </c>
    </row>
    <row r="1526" spans="2:5" x14ac:dyDescent="0.25">
      <c r="B1526" s="1" t="s">
        <v>4364</v>
      </c>
      <c r="C1526" t="s">
        <v>4365</v>
      </c>
      <c r="D1526" t="s">
        <v>4366</v>
      </c>
      <c r="E1526" s="2">
        <v>1.9071119999999999</v>
      </c>
    </row>
    <row r="1527" spans="2:5" x14ac:dyDescent="0.25">
      <c r="B1527" s="1" t="s">
        <v>4367</v>
      </c>
      <c r="C1527" t="s">
        <v>4368</v>
      </c>
      <c r="D1527" t="s">
        <v>4369</v>
      </c>
      <c r="E1527" s="2">
        <v>1.9071119999999999</v>
      </c>
    </row>
    <row r="1528" spans="2:5" x14ac:dyDescent="0.25">
      <c r="B1528" s="1" t="s">
        <v>4370</v>
      </c>
      <c r="C1528" t="s">
        <v>4371</v>
      </c>
      <c r="D1528" t="s">
        <v>4372</v>
      </c>
      <c r="E1528" s="2">
        <v>1.9071119999999999</v>
      </c>
    </row>
    <row r="1529" spans="2:5" x14ac:dyDescent="0.25">
      <c r="B1529" s="1" t="s">
        <v>4373</v>
      </c>
      <c r="D1529" t="s">
        <v>1365</v>
      </c>
      <c r="E1529" s="2">
        <v>1.914817</v>
      </c>
    </row>
    <row r="1530" spans="2:5" x14ac:dyDescent="0.25">
      <c r="B1530" s="1" t="s">
        <v>4374</v>
      </c>
      <c r="C1530" t="s">
        <v>4375</v>
      </c>
      <c r="D1530" t="s">
        <v>4376</v>
      </c>
      <c r="E1530" s="2">
        <v>1.9225220000000001</v>
      </c>
    </row>
    <row r="1531" spans="2:5" x14ac:dyDescent="0.25">
      <c r="B1531" s="1" t="s">
        <v>4377</v>
      </c>
      <c r="C1531" t="s">
        <v>4378</v>
      </c>
      <c r="D1531" t="s">
        <v>4379</v>
      </c>
      <c r="E1531" s="2">
        <v>1.9225220000000001</v>
      </c>
    </row>
    <row r="1532" spans="2:5" x14ac:dyDescent="0.25">
      <c r="B1532" s="1" t="s">
        <v>4380</v>
      </c>
      <c r="E1532" s="2">
        <v>1.9225220000000001</v>
      </c>
    </row>
    <row r="1533" spans="2:5" x14ac:dyDescent="0.25">
      <c r="B1533" s="1" t="s">
        <v>4381</v>
      </c>
      <c r="C1533" t="s">
        <v>4382</v>
      </c>
      <c r="D1533" t="s">
        <v>4383</v>
      </c>
      <c r="E1533" s="2">
        <v>1.9302269999999999</v>
      </c>
    </row>
    <row r="1534" spans="2:5" x14ac:dyDescent="0.25">
      <c r="B1534" s="1" t="s">
        <v>4384</v>
      </c>
      <c r="C1534" t="s">
        <v>4385</v>
      </c>
      <c r="D1534" t="s">
        <v>4386</v>
      </c>
      <c r="E1534" s="2">
        <v>1.937932</v>
      </c>
    </row>
    <row r="1535" spans="2:5" x14ac:dyDescent="0.25">
      <c r="B1535" s="1" t="s">
        <v>4387</v>
      </c>
      <c r="C1535" t="s">
        <v>4388</v>
      </c>
      <c r="D1535" t="s">
        <v>4389</v>
      </c>
      <c r="E1535" s="2">
        <v>1.937932</v>
      </c>
    </row>
    <row r="1536" spans="2:5" x14ac:dyDescent="0.25">
      <c r="B1536" s="1" t="s">
        <v>4390</v>
      </c>
      <c r="C1536" t="s">
        <v>4391</v>
      </c>
      <c r="D1536" t="s">
        <v>4392</v>
      </c>
      <c r="E1536" s="2">
        <v>1.937932</v>
      </c>
    </row>
    <row r="1537" spans="2:5" x14ac:dyDescent="0.25">
      <c r="B1537" s="1" t="s">
        <v>4393</v>
      </c>
      <c r="E1537" s="2">
        <v>1.937932</v>
      </c>
    </row>
    <row r="1538" spans="2:5" x14ac:dyDescent="0.25">
      <c r="B1538" s="1" t="s">
        <v>4394</v>
      </c>
      <c r="E1538" s="2">
        <v>1.9456370000000001</v>
      </c>
    </row>
    <row r="1539" spans="2:5" x14ac:dyDescent="0.25">
      <c r="B1539" s="1" t="s">
        <v>4395</v>
      </c>
      <c r="C1539" t="s">
        <v>4396</v>
      </c>
      <c r="D1539" t="s">
        <v>4397</v>
      </c>
      <c r="E1539" s="2">
        <v>1.9456370000000001</v>
      </c>
    </row>
    <row r="1540" spans="2:5" x14ac:dyDescent="0.25">
      <c r="B1540" s="1" t="s">
        <v>4398</v>
      </c>
      <c r="E1540" s="2">
        <v>1.9456370000000001</v>
      </c>
    </row>
    <row r="1541" spans="2:5" x14ac:dyDescent="0.25">
      <c r="B1541" s="1" t="s">
        <v>4399</v>
      </c>
      <c r="C1541" t="s">
        <v>4400</v>
      </c>
      <c r="D1541" t="s">
        <v>4401</v>
      </c>
      <c r="E1541" s="2">
        <v>1.9533419999999999</v>
      </c>
    </row>
    <row r="1542" spans="2:5" x14ac:dyDescent="0.25">
      <c r="B1542" s="1" t="s">
        <v>4402</v>
      </c>
      <c r="C1542" t="s">
        <v>4403</v>
      </c>
      <c r="D1542" t="s">
        <v>4404</v>
      </c>
      <c r="E1542" s="2">
        <v>1.9533419999999999</v>
      </c>
    </row>
    <row r="1543" spans="2:5" x14ac:dyDescent="0.25">
      <c r="B1543" s="1" t="s">
        <v>4405</v>
      </c>
      <c r="C1543" t="s">
        <v>4406</v>
      </c>
      <c r="D1543" t="s">
        <v>4407</v>
      </c>
      <c r="E1543" s="2">
        <v>1.9533419999999999</v>
      </c>
    </row>
    <row r="1544" spans="2:5" x14ac:dyDescent="0.25">
      <c r="B1544" s="1" t="s">
        <v>4408</v>
      </c>
      <c r="C1544" t="s">
        <v>4409</v>
      </c>
      <c r="D1544" t="s">
        <v>4410</v>
      </c>
      <c r="E1544" s="2">
        <v>1.9533419999999999</v>
      </c>
    </row>
    <row r="1545" spans="2:5" x14ac:dyDescent="0.25">
      <c r="B1545" s="1" t="s">
        <v>4411</v>
      </c>
      <c r="C1545" t="s">
        <v>4412</v>
      </c>
      <c r="D1545" t="s">
        <v>4413</v>
      </c>
      <c r="E1545" s="2">
        <v>1.9533419999999999</v>
      </c>
    </row>
    <row r="1546" spans="2:5" x14ac:dyDescent="0.25">
      <c r="B1546" s="1" t="s">
        <v>4414</v>
      </c>
      <c r="C1546" t="s">
        <v>4415</v>
      </c>
      <c r="D1546" t="s">
        <v>4416</v>
      </c>
      <c r="E1546" s="2">
        <v>1.961047</v>
      </c>
    </row>
    <row r="1547" spans="2:5" x14ac:dyDescent="0.25">
      <c r="B1547" s="1" t="s">
        <v>4417</v>
      </c>
      <c r="C1547" t="s">
        <v>4418</v>
      </c>
      <c r="D1547" t="s">
        <v>4419</v>
      </c>
      <c r="E1547" s="2">
        <v>1.961047</v>
      </c>
    </row>
    <row r="1548" spans="2:5" x14ac:dyDescent="0.25">
      <c r="B1548" s="1" t="s">
        <v>4420</v>
      </c>
      <c r="C1548" t="s">
        <v>4421</v>
      </c>
      <c r="D1548" t="s">
        <v>4422</v>
      </c>
      <c r="E1548" s="2">
        <v>1.9687520000000001</v>
      </c>
    </row>
    <row r="1549" spans="2:5" x14ac:dyDescent="0.25">
      <c r="B1549" s="1" t="s">
        <v>4423</v>
      </c>
      <c r="C1549" t="s">
        <v>4424</v>
      </c>
      <c r="D1549" t="s">
        <v>4425</v>
      </c>
      <c r="E1549" s="2">
        <v>1.9687520000000001</v>
      </c>
    </row>
    <row r="1550" spans="2:5" x14ac:dyDescent="0.25">
      <c r="B1550" s="1" t="s">
        <v>4426</v>
      </c>
      <c r="C1550" t="s">
        <v>4427</v>
      </c>
      <c r="D1550" t="s">
        <v>4428</v>
      </c>
      <c r="E1550" s="2">
        <v>1.9687520000000001</v>
      </c>
    </row>
    <row r="1551" spans="2:5" x14ac:dyDescent="0.25">
      <c r="B1551" s="1" t="s">
        <v>4429</v>
      </c>
      <c r="C1551" t="s">
        <v>4430</v>
      </c>
      <c r="D1551" t="s">
        <v>4431</v>
      </c>
      <c r="E1551" s="2">
        <v>1.9687520000000001</v>
      </c>
    </row>
    <row r="1552" spans="2:5" x14ac:dyDescent="0.25">
      <c r="B1552" s="1" t="s">
        <v>4432</v>
      </c>
      <c r="C1552" t="s">
        <v>4433</v>
      </c>
      <c r="D1552" t="s">
        <v>4434</v>
      </c>
      <c r="E1552" s="2">
        <v>1.9764569999999999</v>
      </c>
    </row>
    <row r="1553" spans="2:5" x14ac:dyDescent="0.25">
      <c r="B1553" s="1" t="s">
        <v>4435</v>
      </c>
      <c r="C1553" t="s">
        <v>4436</v>
      </c>
      <c r="D1553" t="s">
        <v>4437</v>
      </c>
      <c r="E1553" s="2">
        <v>1.984162</v>
      </c>
    </row>
    <row r="1554" spans="2:5" x14ac:dyDescent="0.25">
      <c r="B1554" s="1" t="s">
        <v>4438</v>
      </c>
      <c r="E1554" s="2">
        <v>1.9918670000000001</v>
      </c>
    </row>
    <row r="1555" spans="2:5" x14ac:dyDescent="0.25">
      <c r="B1555" s="1" t="s">
        <v>4439</v>
      </c>
      <c r="D1555" t="s">
        <v>3310</v>
      </c>
      <c r="E1555" s="2">
        <v>1.9918670000000001</v>
      </c>
    </row>
    <row r="1556" spans="2:5" x14ac:dyDescent="0.25">
      <c r="B1556" s="1" t="s">
        <v>4440</v>
      </c>
      <c r="E1556" s="2">
        <v>1.9918670000000001</v>
      </c>
    </row>
    <row r="1557" spans="2:5" x14ac:dyDescent="0.25">
      <c r="B1557" s="1" t="s">
        <v>4441</v>
      </c>
      <c r="E1557" s="2">
        <v>1.9995719999999999</v>
      </c>
    </row>
    <row r="1558" spans="2:5" x14ac:dyDescent="0.25">
      <c r="B1558" s="1" t="s">
        <v>4442</v>
      </c>
      <c r="C1558" t="s">
        <v>4443</v>
      </c>
      <c r="D1558" t="s">
        <v>4444</v>
      </c>
      <c r="E1558" s="2">
        <v>1.9995719999999999</v>
      </c>
    </row>
    <row r="1559" spans="2:5" x14ac:dyDescent="0.25">
      <c r="B1559" s="1" t="s">
        <v>4445</v>
      </c>
      <c r="E1559" s="2">
        <v>1.9995719999999999</v>
      </c>
    </row>
    <row r="1560" spans="2:5" x14ac:dyDescent="0.25">
      <c r="B1560" s="1" t="s">
        <v>4446</v>
      </c>
      <c r="E1560" s="2">
        <v>1.9995719999999999</v>
      </c>
    </row>
    <row r="1561" spans="2:5" x14ac:dyDescent="0.25">
      <c r="B1561" s="1" t="s">
        <v>4447</v>
      </c>
      <c r="C1561" t="s">
        <v>4448</v>
      </c>
      <c r="D1561" t="s">
        <v>4449</v>
      </c>
      <c r="E1561" s="2">
        <v>2.0072770000000002</v>
      </c>
    </row>
    <row r="1562" spans="2:5" x14ac:dyDescent="0.25">
      <c r="B1562" s="1" t="s">
        <v>4450</v>
      </c>
      <c r="C1562" t="s">
        <v>4451</v>
      </c>
      <c r="D1562" t="s">
        <v>4452</v>
      </c>
      <c r="E1562" s="2">
        <v>2.0072770000000002</v>
      </c>
    </row>
    <row r="1563" spans="2:5" x14ac:dyDescent="0.25">
      <c r="B1563" s="1" t="s">
        <v>4453</v>
      </c>
      <c r="C1563" t="s">
        <v>4454</v>
      </c>
      <c r="D1563" t="s">
        <v>4455</v>
      </c>
      <c r="E1563" s="2">
        <v>2.0226869999999999</v>
      </c>
    </row>
    <row r="1564" spans="2:5" x14ac:dyDescent="0.25">
      <c r="B1564" s="1" t="s">
        <v>4456</v>
      </c>
      <c r="E1564" s="2">
        <v>2.0226869999999999</v>
      </c>
    </row>
    <row r="1565" spans="2:5" x14ac:dyDescent="0.25">
      <c r="B1565" s="1" t="s">
        <v>4457</v>
      </c>
      <c r="C1565" t="s">
        <v>4458</v>
      </c>
      <c r="D1565" t="s">
        <v>4459</v>
      </c>
      <c r="E1565" s="2">
        <v>2.0226869999999999</v>
      </c>
    </row>
    <row r="1566" spans="2:5" x14ac:dyDescent="0.25">
      <c r="B1566" s="1" t="s">
        <v>4460</v>
      </c>
      <c r="C1566" t="s">
        <v>4461</v>
      </c>
      <c r="D1566" t="s">
        <v>4462</v>
      </c>
      <c r="E1566" s="2">
        <v>2.030392</v>
      </c>
    </row>
    <row r="1567" spans="2:5" x14ac:dyDescent="0.25">
      <c r="B1567" s="1" t="s">
        <v>4463</v>
      </c>
      <c r="C1567" t="s">
        <v>4464</v>
      </c>
      <c r="D1567" t="s">
        <v>4465</v>
      </c>
      <c r="E1567" s="2">
        <v>2.030392</v>
      </c>
    </row>
    <row r="1568" spans="2:5" x14ac:dyDescent="0.25">
      <c r="B1568" s="1" t="s">
        <v>4466</v>
      </c>
      <c r="C1568" t="s">
        <v>4467</v>
      </c>
      <c r="D1568" t="s">
        <v>4468</v>
      </c>
      <c r="E1568" s="2">
        <v>2.038097</v>
      </c>
    </row>
    <row r="1569" spans="2:5" x14ac:dyDescent="0.25">
      <c r="B1569" s="1" t="s">
        <v>4469</v>
      </c>
      <c r="C1569" t="s">
        <v>4470</v>
      </c>
      <c r="D1569" t="s">
        <v>4471</v>
      </c>
      <c r="E1569" s="2">
        <v>2.038097</v>
      </c>
    </row>
    <row r="1570" spans="2:5" x14ac:dyDescent="0.25">
      <c r="B1570" s="1" t="s">
        <v>4472</v>
      </c>
      <c r="C1570" t="s">
        <v>4473</v>
      </c>
      <c r="D1570" t="s">
        <v>4474</v>
      </c>
      <c r="E1570" s="2">
        <v>2.0458020000000001</v>
      </c>
    </row>
    <row r="1571" spans="2:5" x14ac:dyDescent="0.25">
      <c r="B1571" s="1" t="s">
        <v>4475</v>
      </c>
      <c r="C1571" t="s">
        <v>4476</v>
      </c>
      <c r="D1571" t="s">
        <v>4477</v>
      </c>
      <c r="E1571" s="2">
        <v>2.0535070000000002</v>
      </c>
    </row>
    <row r="1572" spans="2:5" x14ac:dyDescent="0.25">
      <c r="B1572" s="1" t="s">
        <v>4478</v>
      </c>
      <c r="D1572" t="s">
        <v>4479</v>
      </c>
      <c r="E1572" s="2">
        <v>2.0612119999999998</v>
      </c>
    </row>
    <row r="1573" spans="2:5" x14ac:dyDescent="0.25">
      <c r="B1573" s="1" t="s">
        <v>4480</v>
      </c>
      <c r="C1573" t="s">
        <v>4481</v>
      </c>
      <c r="D1573" t="s">
        <v>4482</v>
      </c>
      <c r="E1573" s="2">
        <v>2.0689169999999999</v>
      </c>
    </row>
    <row r="1574" spans="2:5" x14ac:dyDescent="0.25">
      <c r="B1574" s="1" t="s">
        <v>4483</v>
      </c>
      <c r="E1574" s="2">
        <v>2.076622</v>
      </c>
    </row>
    <row r="1575" spans="2:5" x14ac:dyDescent="0.25">
      <c r="B1575" s="1" t="s">
        <v>4484</v>
      </c>
      <c r="E1575" s="2">
        <v>2.076622</v>
      </c>
    </row>
    <row r="1576" spans="2:5" x14ac:dyDescent="0.25">
      <c r="B1576" s="1" t="s">
        <v>4485</v>
      </c>
      <c r="E1576" s="2">
        <v>2.076622</v>
      </c>
    </row>
    <row r="1577" spans="2:5" x14ac:dyDescent="0.25">
      <c r="B1577" s="1" t="s">
        <v>4486</v>
      </c>
      <c r="E1577" s="2">
        <v>2.084327</v>
      </c>
    </row>
    <row r="1578" spans="2:5" x14ac:dyDescent="0.25">
      <c r="B1578" s="1" t="s">
        <v>4487</v>
      </c>
      <c r="E1578" s="2">
        <v>2.0997370000000002</v>
      </c>
    </row>
    <row r="1579" spans="2:5" x14ac:dyDescent="0.25">
      <c r="B1579" s="1" t="s">
        <v>4488</v>
      </c>
      <c r="C1579" t="s">
        <v>4489</v>
      </c>
      <c r="D1579" t="s">
        <v>4490</v>
      </c>
      <c r="E1579" s="2">
        <v>2.130557</v>
      </c>
    </row>
    <row r="1580" spans="2:5" x14ac:dyDescent="0.25">
      <c r="B1580" s="1" t="s">
        <v>4491</v>
      </c>
      <c r="E1580" s="2">
        <v>2.1382620000000001</v>
      </c>
    </row>
    <row r="1581" spans="2:5" x14ac:dyDescent="0.25">
      <c r="B1581" s="1" t="s">
        <v>4492</v>
      </c>
      <c r="E1581" s="2">
        <v>2.1382620000000001</v>
      </c>
    </row>
    <row r="1582" spans="2:5" x14ac:dyDescent="0.25">
      <c r="B1582" s="1" t="s">
        <v>4493</v>
      </c>
      <c r="C1582" t="s">
        <v>4494</v>
      </c>
      <c r="D1582" t="s">
        <v>4495</v>
      </c>
      <c r="E1582" s="2">
        <v>2.207606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184"/>
  <sheetViews>
    <sheetView workbookViewId="0">
      <selection activeCell="M22" sqref="M22"/>
    </sheetView>
  </sheetViews>
  <sheetFormatPr defaultRowHeight="15" x14ac:dyDescent="0.25"/>
  <cols>
    <col min="2" max="2" width="19.7109375" style="1" customWidth="1"/>
    <col min="3" max="3" width="50.42578125" customWidth="1"/>
    <col min="4" max="4" width="13.5703125" customWidth="1"/>
    <col min="5" max="5" width="29.7109375" style="2" customWidth="1"/>
    <col min="9" max="9" width="10" style="8" customWidth="1"/>
  </cols>
  <sheetData>
    <row r="1" spans="2:5" x14ac:dyDescent="0.25">
      <c r="B1" s="7" t="s">
        <v>5305</v>
      </c>
      <c r="C1" s="3"/>
      <c r="D1" s="3"/>
      <c r="E1" s="3"/>
    </row>
    <row r="2" spans="2:5" ht="15.75" thickBot="1" x14ac:dyDescent="0.3">
      <c r="B2" s="3"/>
      <c r="C2" s="3"/>
      <c r="D2" s="3"/>
      <c r="E2" s="3"/>
    </row>
    <row r="3" spans="2:5" ht="15.75" thickBot="1" x14ac:dyDescent="0.3">
      <c r="B3" s="4" t="s">
        <v>0</v>
      </c>
      <c r="C3" s="5" t="s">
        <v>1</v>
      </c>
      <c r="D3" s="5" t="s">
        <v>2</v>
      </c>
      <c r="E3" s="6" t="s">
        <v>5304</v>
      </c>
    </row>
    <row r="4" spans="2:5" x14ac:dyDescent="0.25">
      <c r="B4" s="1" t="s">
        <v>598</v>
      </c>
      <c r="C4" t="s">
        <v>599</v>
      </c>
      <c r="D4" t="s">
        <v>600</v>
      </c>
      <c r="E4" s="2">
        <v>-6.7269779999999999</v>
      </c>
    </row>
    <row r="5" spans="2:5" x14ac:dyDescent="0.25">
      <c r="B5" s="1" t="s">
        <v>15</v>
      </c>
      <c r="C5" t="s">
        <v>16</v>
      </c>
      <c r="D5" t="s">
        <v>17</v>
      </c>
      <c r="E5" s="2">
        <v>-5.3350340000000003</v>
      </c>
    </row>
    <row r="6" spans="2:5" x14ac:dyDescent="0.25">
      <c r="B6" s="1" t="s">
        <v>4510</v>
      </c>
      <c r="C6" t="s">
        <v>642</v>
      </c>
      <c r="D6" t="s">
        <v>643</v>
      </c>
      <c r="E6" s="2">
        <v>-4.8681950000000001</v>
      </c>
    </row>
    <row r="7" spans="2:5" x14ac:dyDescent="0.25">
      <c r="B7" s="1" t="s">
        <v>837</v>
      </c>
      <c r="C7" t="s">
        <v>838</v>
      </c>
      <c r="D7" t="s">
        <v>839</v>
      </c>
      <c r="E7" s="2">
        <v>-4.3453869999999997</v>
      </c>
    </row>
    <row r="8" spans="2:5" x14ac:dyDescent="0.25">
      <c r="B8" s="1" t="s">
        <v>10</v>
      </c>
      <c r="C8" t="s">
        <v>4525</v>
      </c>
      <c r="D8" t="s">
        <v>4526</v>
      </c>
      <c r="E8" s="2">
        <v>-3.9541569999999999</v>
      </c>
    </row>
    <row r="9" spans="2:5" x14ac:dyDescent="0.25">
      <c r="B9" s="1" t="s">
        <v>5130</v>
      </c>
      <c r="C9" t="s">
        <v>5131</v>
      </c>
      <c r="D9" t="s">
        <v>5132</v>
      </c>
      <c r="E9" s="2">
        <v>-3.4643290000000002</v>
      </c>
    </row>
    <row r="10" spans="2:5" x14ac:dyDescent="0.25">
      <c r="B10" s="1" t="s">
        <v>3127</v>
      </c>
      <c r="C10" t="s">
        <v>4509</v>
      </c>
      <c r="D10" t="s">
        <v>3129</v>
      </c>
      <c r="E10" s="2">
        <v>-3.2488030000000001</v>
      </c>
    </row>
    <row r="11" spans="2:5" x14ac:dyDescent="0.25">
      <c r="B11" s="1" t="s">
        <v>46</v>
      </c>
      <c r="C11" t="s">
        <v>47</v>
      </c>
      <c r="D11" t="s">
        <v>48</v>
      </c>
      <c r="E11" s="2">
        <v>-3.2331439999999998</v>
      </c>
    </row>
    <row r="12" spans="2:5" x14ac:dyDescent="0.25">
      <c r="B12" s="1" t="s">
        <v>4717</v>
      </c>
      <c r="C12" t="s">
        <v>4718</v>
      </c>
      <c r="D12" t="s">
        <v>4719</v>
      </c>
      <c r="E12" s="2">
        <v>-3.232091</v>
      </c>
    </row>
    <row r="13" spans="2:5" x14ac:dyDescent="0.25">
      <c r="B13" s="1" t="s">
        <v>601</v>
      </c>
      <c r="C13" t="s">
        <v>602</v>
      </c>
      <c r="D13" t="s">
        <v>603</v>
      </c>
      <c r="E13" s="2">
        <v>-3.2231320000000001</v>
      </c>
    </row>
    <row r="14" spans="2:5" x14ac:dyDescent="0.25">
      <c r="B14" s="1" t="s">
        <v>3170</v>
      </c>
      <c r="C14" t="s">
        <v>3171</v>
      </c>
      <c r="D14" t="s">
        <v>3172</v>
      </c>
      <c r="E14" s="2">
        <v>-3.2032419999999999</v>
      </c>
    </row>
    <row r="15" spans="2:5" x14ac:dyDescent="0.25">
      <c r="B15" s="1" t="s">
        <v>5034</v>
      </c>
      <c r="C15" t="s">
        <v>2677</v>
      </c>
      <c r="D15" t="s">
        <v>5035</v>
      </c>
      <c r="E15" s="2">
        <v>-3.0155150000000002</v>
      </c>
    </row>
    <row r="16" spans="2:5" x14ac:dyDescent="0.25">
      <c r="B16" s="1" t="s">
        <v>2621</v>
      </c>
      <c r="C16" t="s">
        <v>2622</v>
      </c>
      <c r="D16" t="s">
        <v>2623</v>
      </c>
      <c r="E16" s="2">
        <v>-2.9872209999999999</v>
      </c>
    </row>
    <row r="17" spans="2:5" x14ac:dyDescent="0.25">
      <c r="B17" s="1" t="s">
        <v>793</v>
      </c>
      <c r="C17" t="s">
        <v>794</v>
      </c>
      <c r="D17" t="s">
        <v>795</v>
      </c>
      <c r="E17" s="2">
        <v>-2.8493849999999998</v>
      </c>
    </row>
    <row r="18" spans="2:5" x14ac:dyDescent="0.25">
      <c r="B18" s="1" t="s">
        <v>4139</v>
      </c>
      <c r="C18" t="s">
        <v>4140</v>
      </c>
      <c r="D18" t="s">
        <v>4141</v>
      </c>
      <c r="E18" s="2">
        <v>-2.7816619999999999</v>
      </c>
    </row>
    <row r="19" spans="2:5" x14ac:dyDescent="0.25">
      <c r="B19" s="1" t="s">
        <v>2350</v>
      </c>
      <c r="C19" t="s">
        <v>2351</v>
      </c>
      <c r="D19" t="s">
        <v>2352</v>
      </c>
      <c r="E19" s="2">
        <v>-2.777488</v>
      </c>
    </row>
    <row r="20" spans="2:5" x14ac:dyDescent="0.25">
      <c r="B20" s="1" t="s">
        <v>40</v>
      </c>
      <c r="C20" t="s">
        <v>41</v>
      </c>
      <c r="D20" t="s">
        <v>42</v>
      </c>
      <c r="E20" s="2">
        <v>-2.7576209999999999</v>
      </c>
    </row>
    <row r="21" spans="2:5" x14ac:dyDescent="0.25">
      <c r="B21" s="1" t="s">
        <v>760</v>
      </c>
      <c r="C21" t="s">
        <v>761</v>
      </c>
      <c r="D21" t="s">
        <v>762</v>
      </c>
      <c r="E21" s="2">
        <v>-2.751865</v>
      </c>
    </row>
    <row r="22" spans="2:5" x14ac:dyDescent="0.25">
      <c r="B22" s="1" t="s">
        <v>1273</v>
      </c>
      <c r="C22" t="s">
        <v>1274</v>
      </c>
      <c r="D22" t="s">
        <v>1275</v>
      </c>
      <c r="E22" s="2">
        <v>-2.6457769999999998</v>
      </c>
    </row>
    <row r="23" spans="2:5" x14ac:dyDescent="0.25">
      <c r="B23" s="1" t="s">
        <v>4507</v>
      </c>
      <c r="C23" t="s">
        <v>1865</v>
      </c>
      <c r="D23" t="s">
        <v>4508</v>
      </c>
      <c r="E23" s="2">
        <v>-2.6422469999999998</v>
      </c>
    </row>
    <row r="24" spans="2:5" x14ac:dyDescent="0.25">
      <c r="B24" s="1" t="s">
        <v>4630</v>
      </c>
      <c r="C24" t="s">
        <v>4631</v>
      </c>
      <c r="D24" t="s">
        <v>4632</v>
      </c>
      <c r="E24" s="2">
        <v>-2.5479090000000002</v>
      </c>
    </row>
    <row r="25" spans="2:5" x14ac:dyDescent="0.25">
      <c r="B25" s="1" t="s">
        <v>2371</v>
      </c>
      <c r="C25" t="s">
        <v>2372</v>
      </c>
      <c r="D25" t="s">
        <v>2373</v>
      </c>
      <c r="E25" s="2">
        <v>-2.5078130000000001</v>
      </c>
    </row>
    <row r="26" spans="2:5" x14ac:dyDescent="0.25">
      <c r="B26" s="1" t="s">
        <v>4674</v>
      </c>
      <c r="C26" t="s">
        <v>447</v>
      </c>
      <c r="D26" t="s">
        <v>4675</v>
      </c>
      <c r="E26" s="2">
        <v>-2.4859650000000002</v>
      </c>
    </row>
    <row r="27" spans="2:5" x14ac:dyDescent="0.25">
      <c r="B27" s="1" t="s">
        <v>3593</v>
      </c>
      <c r="C27" t="s">
        <v>3594</v>
      </c>
      <c r="D27" t="s">
        <v>3595</v>
      </c>
      <c r="E27" s="2">
        <v>-2.4370229999999999</v>
      </c>
    </row>
    <row r="28" spans="2:5" x14ac:dyDescent="0.25">
      <c r="B28" s="1" t="s">
        <v>52</v>
      </c>
      <c r="C28" t="s">
        <v>53</v>
      </c>
      <c r="D28" t="s">
        <v>54</v>
      </c>
      <c r="E28" s="2">
        <v>-2.4351829999999999</v>
      </c>
    </row>
    <row r="29" spans="2:5" x14ac:dyDescent="0.25">
      <c r="B29" s="1" t="s">
        <v>4331</v>
      </c>
      <c r="C29" t="s">
        <v>5046</v>
      </c>
      <c r="D29" t="s">
        <v>4333</v>
      </c>
      <c r="E29" s="2">
        <v>-2.4194909999999998</v>
      </c>
    </row>
    <row r="30" spans="2:5" x14ac:dyDescent="0.25">
      <c r="B30" s="1" t="s">
        <v>610</v>
      </c>
      <c r="C30" t="s">
        <v>611</v>
      </c>
      <c r="D30" t="s">
        <v>612</v>
      </c>
      <c r="E30" s="2">
        <v>-2.3785750000000001</v>
      </c>
    </row>
    <row r="31" spans="2:5" x14ac:dyDescent="0.25">
      <c r="B31" s="1" t="s">
        <v>4511</v>
      </c>
      <c r="C31" t="s">
        <v>513</v>
      </c>
      <c r="D31" t="s">
        <v>4512</v>
      </c>
      <c r="E31" s="2">
        <v>-2.3517869999999998</v>
      </c>
    </row>
    <row r="32" spans="2:5" x14ac:dyDescent="0.25">
      <c r="B32" s="1" t="s">
        <v>703</v>
      </c>
      <c r="C32" t="s">
        <v>704</v>
      </c>
      <c r="D32" t="s">
        <v>705</v>
      </c>
      <c r="E32" s="2">
        <v>-2.2524839999999999</v>
      </c>
    </row>
    <row r="33" spans="2:5" x14ac:dyDescent="0.25">
      <c r="B33" s="1" t="s">
        <v>813</v>
      </c>
      <c r="C33" t="s">
        <v>814</v>
      </c>
      <c r="D33" t="s">
        <v>815</v>
      </c>
      <c r="E33" s="2">
        <v>-2.2421850000000001</v>
      </c>
    </row>
    <row r="34" spans="2:5" x14ac:dyDescent="0.25">
      <c r="B34" s="1" t="s">
        <v>658</v>
      </c>
      <c r="C34" t="s">
        <v>659</v>
      </c>
      <c r="D34" t="s">
        <v>660</v>
      </c>
      <c r="E34" s="2">
        <v>-2.2305139999999999</v>
      </c>
    </row>
    <row r="35" spans="2:5" x14ac:dyDescent="0.25">
      <c r="B35" s="1" t="s">
        <v>807</v>
      </c>
      <c r="C35" t="s">
        <v>5140</v>
      </c>
      <c r="D35" t="s">
        <v>809</v>
      </c>
      <c r="E35" s="2">
        <v>-2.2093539999999998</v>
      </c>
    </row>
    <row r="36" spans="2:5" x14ac:dyDescent="0.25">
      <c r="B36" s="1" t="s">
        <v>4916</v>
      </c>
      <c r="C36" t="s">
        <v>4917</v>
      </c>
      <c r="D36" t="s">
        <v>2590</v>
      </c>
      <c r="E36" s="2">
        <v>-2.2023679999999999</v>
      </c>
    </row>
    <row r="37" spans="2:5" x14ac:dyDescent="0.25">
      <c r="B37" s="1" t="s">
        <v>5025</v>
      </c>
      <c r="C37" t="s">
        <v>1316</v>
      </c>
      <c r="D37" t="s">
        <v>1317</v>
      </c>
      <c r="E37" s="2">
        <v>-2.1895229999999999</v>
      </c>
    </row>
    <row r="38" spans="2:5" x14ac:dyDescent="0.25">
      <c r="B38" s="1" t="s">
        <v>3644</v>
      </c>
      <c r="C38" t="s">
        <v>3645</v>
      </c>
      <c r="D38" t="s">
        <v>3646</v>
      </c>
      <c r="E38" s="2">
        <v>-2.167151</v>
      </c>
    </row>
    <row r="39" spans="2:5" x14ac:dyDescent="0.25">
      <c r="B39" s="1" t="s">
        <v>4644</v>
      </c>
      <c r="C39" t="s">
        <v>4645</v>
      </c>
      <c r="D39" t="s">
        <v>4646</v>
      </c>
      <c r="E39" s="2">
        <v>-2.1546560000000001</v>
      </c>
    </row>
    <row r="40" spans="2:5" x14ac:dyDescent="0.25">
      <c r="B40" s="1" t="s">
        <v>861</v>
      </c>
      <c r="C40" t="s">
        <v>862</v>
      </c>
      <c r="D40" t="s">
        <v>863</v>
      </c>
      <c r="E40" s="2">
        <v>-2.1210930000000001</v>
      </c>
    </row>
    <row r="41" spans="2:5" x14ac:dyDescent="0.25">
      <c r="B41" s="1" t="s">
        <v>151</v>
      </c>
      <c r="C41" t="s">
        <v>152</v>
      </c>
      <c r="D41" t="s">
        <v>153</v>
      </c>
      <c r="E41" s="2">
        <v>-2.1177030000000001</v>
      </c>
    </row>
    <row r="42" spans="2:5" x14ac:dyDescent="0.25">
      <c r="B42" s="1" t="s">
        <v>1155</v>
      </c>
      <c r="C42" t="s">
        <v>4506</v>
      </c>
      <c r="D42" t="s">
        <v>1157</v>
      </c>
      <c r="E42" s="2">
        <v>-2.1037180000000002</v>
      </c>
    </row>
    <row r="43" spans="2:5" x14ac:dyDescent="0.25">
      <c r="B43" s="1" t="s">
        <v>5109</v>
      </c>
      <c r="C43" t="s">
        <v>716</v>
      </c>
      <c r="D43" t="s">
        <v>5110</v>
      </c>
      <c r="E43" s="2">
        <v>-2.0815250000000001</v>
      </c>
    </row>
    <row r="44" spans="2:5" x14ac:dyDescent="0.25">
      <c r="B44" s="1" t="s">
        <v>5083</v>
      </c>
      <c r="C44" t="s">
        <v>5084</v>
      </c>
      <c r="D44" t="s">
        <v>5085</v>
      </c>
      <c r="E44" s="2">
        <v>-2.0703680000000002</v>
      </c>
    </row>
    <row r="45" spans="2:5" x14ac:dyDescent="0.25">
      <c r="B45" s="1" t="s">
        <v>4513</v>
      </c>
      <c r="C45" t="s">
        <v>677</v>
      </c>
      <c r="D45" t="s">
        <v>4514</v>
      </c>
      <c r="E45" s="2">
        <v>-2.0385390000000001</v>
      </c>
    </row>
    <row r="46" spans="2:5" x14ac:dyDescent="0.25">
      <c r="B46" s="1" t="s">
        <v>5093</v>
      </c>
      <c r="C46" t="s">
        <v>5094</v>
      </c>
      <c r="D46" t="s">
        <v>5095</v>
      </c>
      <c r="E46" s="2">
        <v>-2.0338509999999999</v>
      </c>
    </row>
    <row r="47" spans="2:5" x14ac:dyDescent="0.25">
      <c r="B47" s="1" t="s">
        <v>4922</v>
      </c>
      <c r="C47" t="s">
        <v>2652</v>
      </c>
      <c r="D47" t="s">
        <v>4923</v>
      </c>
      <c r="E47" s="2">
        <v>-2.009458</v>
      </c>
    </row>
    <row r="48" spans="2:5" x14ac:dyDescent="0.25">
      <c r="B48" s="1" t="s">
        <v>33</v>
      </c>
      <c r="C48" t="s">
        <v>34</v>
      </c>
      <c r="D48" t="s">
        <v>35</v>
      </c>
      <c r="E48" s="2">
        <v>-2.001601</v>
      </c>
    </row>
    <row r="49" spans="2:5" x14ac:dyDescent="0.25">
      <c r="B49" s="1" t="s">
        <v>4806</v>
      </c>
      <c r="C49" t="s">
        <v>3672</v>
      </c>
      <c r="D49" t="s">
        <v>3673</v>
      </c>
      <c r="E49" s="2">
        <v>-1.9919929999999999</v>
      </c>
    </row>
    <row r="50" spans="2:5" x14ac:dyDescent="0.25">
      <c r="B50" s="1" t="s">
        <v>3359</v>
      </c>
      <c r="C50" t="s">
        <v>3360</v>
      </c>
      <c r="D50" t="s">
        <v>3361</v>
      </c>
      <c r="E50" s="2">
        <v>-1.988718</v>
      </c>
    </row>
    <row r="51" spans="2:5" x14ac:dyDescent="0.25">
      <c r="B51" s="1" t="s">
        <v>4623</v>
      </c>
      <c r="C51" t="s">
        <v>4624</v>
      </c>
      <c r="D51" t="s">
        <v>4625</v>
      </c>
      <c r="E51" s="2">
        <v>-1.9859169999999999</v>
      </c>
    </row>
    <row r="52" spans="2:5" x14ac:dyDescent="0.25">
      <c r="B52" s="1" t="s">
        <v>1119</v>
      </c>
      <c r="C52" t="s">
        <v>5022</v>
      </c>
      <c r="D52" t="s">
        <v>1121</v>
      </c>
      <c r="E52" s="2">
        <v>-1.961633</v>
      </c>
    </row>
    <row r="53" spans="2:5" x14ac:dyDescent="0.25">
      <c r="B53" s="1" t="s">
        <v>5291</v>
      </c>
      <c r="C53" t="s">
        <v>4371</v>
      </c>
      <c r="E53" s="2">
        <v>-1.9587220000000001</v>
      </c>
    </row>
    <row r="54" spans="2:5" x14ac:dyDescent="0.25">
      <c r="B54" s="1" t="s">
        <v>4498</v>
      </c>
      <c r="C54" t="s">
        <v>3577</v>
      </c>
      <c r="D54" t="s">
        <v>4499</v>
      </c>
      <c r="E54" s="2">
        <v>-1.936523</v>
      </c>
    </row>
    <row r="55" spans="2:5" x14ac:dyDescent="0.25">
      <c r="B55" s="1" t="s">
        <v>1469</v>
      </c>
      <c r="C55" t="s">
        <v>1470</v>
      </c>
      <c r="E55" s="2">
        <v>-1.8874089999999999</v>
      </c>
    </row>
    <row r="56" spans="2:5" x14ac:dyDescent="0.25">
      <c r="B56" s="1" t="s">
        <v>4337</v>
      </c>
      <c r="C56" t="s">
        <v>4338</v>
      </c>
      <c r="D56" t="s">
        <v>4339</v>
      </c>
      <c r="E56" s="2">
        <v>-1.8702920000000001</v>
      </c>
    </row>
    <row r="57" spans="2:5" x14ac:dyDescent="0.25">
      <c r="B57" s="1" t="s">
        <v>491</v>
      </c>
      <c r="C57" t="s">
        <v>492</v>
      </c>
      <c r="D57" t="s">
        <v>493</v>
      </c>
      <c r="E57" s="2">
        <v>-1.8583940000000001</v>
      </c>
    </row>
    <row r="58" spans="2:5" x14ac:dyDescent="0.25">
      <c r="B58" s="1" t="s">
        <v>5169</v>
      </c>
      <c r="C58" t="s">
        <v>5170</v>
      </c>
      <c r="D58" t="s">
        <v>5171</v>
      </c>
      <c r="E58" s="2">
        <v>-1.8471580000000001</v>
      </c>
    </row>
    <row r="59" spans="2:5" x14ac:dyDescent="0.25">
      <c r="B59" s="1" t="s">
        <v>2124</v>
      </c>
      <c r="C59" t="s">
        <v>2125</v>
      </c>
      <c r="D59" t="s">
        <v>2126</v>
      </c>
      <c r="E59" s="2">
        <v>-1.826624</v>
      </c>
    </row>
    <row r="60" spans="2:5" x14ac:dyDescent="0.25">
      <c r="B60" s="1" t="s">
        <v>733</v>
      </c>
      <c r="C60" t="s">
        <v>734</v>
      </c>
      <c r="D60" t="s">
        <v>735</v>
      </c>
      <c r="E60" s="2">
        <v>-1.8078019999999999</v>
      </c>
    </row>
    <row r="61" spans="2:5" x14ac:dyDescent="0.25">
      <c r="B61" s="1" t="s">
        <v>1451</v>
      </c>
      <c r="C61" t="s">
        <v>1452</v>
      </c>
      <c r="D61" t="s">
        <v>1453</v>
      </c>
      <c r="E61" s="2">
        <v>-1.7852250000000001</v>
      </c>
    </row>
    <row r="62" spans="2:5" x14ac:dyDescent="0.25">
      <c r="B62" s="1" t="s">
        <v>4907</v>
      </c>
      <c r="C62" t="s">
        <v>3571</v>
      </c>
      <c r="D62" t="s">
        <v>4908</v>
      </c>
      <c r="E62" s="2">
        <v>-1.762664</v>
      </c>
    </row>
    <row r="63" spans="2:5" x14ac:dyDescent="0.25">
      <c r="B63" s="1" t="s">
        <v>1387</v>
      </c>
      <c r="C63" t="s">
        <v>1388</v>
      </c>
      <c r="D63" t="s">
        <v>1389</v>
      </c>
      <c r="E63" s="2">
        <v>-1.723292</v>
      </c>
    </row>
    <row r="64" spans="2:5" x14ac:dyDescent="0.25">
      <c r="B64" s="1" t="s">
        <v>290</v>
      </c>
      <c r="C64" t="s">
        <v>291</v>
      </c>
      <c r="D64" t="s">
        <v>292</v>
      </c>
      <c r="E64" s="2">
        <v>-1.7091829999999999</v>
      </c>
    </row>
    <row r="65" spans="2:5" x14ac:dyDescent="0.25">
      <c r="B65" s="1" t="s">
        <v>2485</v>
      </c>
      <c r="C65" t="s">
        <v>2486</v>
      </c>
      <c r="D65" t="s">
        <v>2487</v>
      </c>
      <c r="E65" s="2">
        <v>-1.703071</v>
      </c>
    </row>
    <row r="66" spans="2:5" x14ac:dyDescent="0.25">
      <c r="B66" s="1" t="s">
        <v>4748</v>
      </c>
      <c r="C66" t="s">
        <v>4749</v>
      </c>
      <c r="D66" t="s">
        <v>4750</v>
      </c>
      <c r="E66" s="2">
        <v>-1.6939409999999999</v>
      </c>
    </row>
    <row r="67" spans="2:5" x14ac:dyDescent="0.25">
      <c r="B67" s="1" t="s">
        <v>1276</v>
      </c>
      <c r="C67" t="s">
        <v>1277</v>
      </c>
      <c r="D67" t="s">
        <v>1278</v>
      </c>
      <c r="E67" s="2">
        <v>-1.6769430000000001</v>
      </c>
    </row>
    <row r="68" spans="2:5" x14ac:dyDescent="0.25">
      <c r="B68" s="1" t="s">
        <v>3230</v>
      </c>
      <c r="C68" t="s">
        <v>5215</v>
      </c>
      <c r="D68" t="s">
        <v>3232</v>
      </c>
      <c r="E68" s="2">
        <v>-1.673767</v>
      </c>
    </row>
    <row r="69" spans="2:5" x14ac:dyDescent="0.25">
      <c r="B69" s="1" t="s">
        <v>4230</v>
      </c>
      <c r="C69" t="s">
        <v>4231</v>
      </c>
      <c r="D69" t="s">
        <v>4232</v>
      </c>
      <c r="E69" s="2">
        <v>-1.6666570000000001</v>
      </c>
    </row>
    <row r="70" spans="2:5" x14ac:dyDescent="0.25">
      <c r="B70" s="1" t="s">
        <v>4951</v>
      </c>
      <c r="C70" t="s">
        <v>4065</v>
      </c>
      <c r="D70" t="s">
        <v>4952</v>
      </c>
      <c r="E70" s="2">
        <v>-1.6540299999999999</v>
      </c>
    </row>
    <row r="71" spans="2:5" x14ac:dyDescent="0.25">
      <c r="B71" s="1" t="s">
        <v>1672</v>
      </c>
      <c r="C71" t="s">
        <v>4516</v>
      </c>
      <c r="D71" t="s">
        <v>1674</v>
      </c>
      <c r="E71" s="2">
        <v>-1.6449959999999999</v>
      </c>
    </row>
    <row r="72" spans="2:5" x14ac:dyDescent="0.25">
      <c r="B72" s="1" t="s">
        <v>3619</v>
      </c>
      <c r="C72" t="s">
        <v>3620</v>
      </c>
      <c r="D72" t="s">
        <v>3621</v>
      </c>
      <c r="E72" s="2">
        <v>-1.6109180000000001</v>
      </c>
    </row>
    <row r="73" spans="2:5" x14ac:dyDescent="0.25">
      <c r="B73" s="1" t="s">
        <v>1906</v>
      </c>
      <c r="C73" t="s">
        <v>1907</v>
      </c>
      <c r="D73" t="s">
        <v>1908</v>
      </c>
      <c r="E73" s="2">
        <v>-1.606398</v>
      </c>
    </row>
    <row r="74" spans="2:5" x14ac:dyDescent="0.25">
      <c r="B74" s="1" t="s">
        <v>220</v>
      </c>
      <c r="C74" t="s">
        <v>5297</v>
      </c>
      <c r="E74" s="2">
        <v>-1.5917600000000001</v>
      </c>
    </row>
    <row r="75" spans="2:5" x14ac:dyDescent="0.25">
      <c r="B75" s="1" t="s">
        <v>1072</v>
      </c>
      <c r="C75" t="s">
        <v>1073</v>
      </c>
      <c r="D75" t="s">
        <v>1074</v>
      </c>
      <c r="E75" s="2">
        <v>-1.591132</v>
      </c>
    </row>
    <row r="76" spans="2:5" x14ac:dyDescent="0.25">
      <c r="B76" s="1" t="s">
        <v>1087</v>
      </c>
      <c r="C76" t="s">
        <v>5218</v>
      </c>
      <c r="D76" t="s">
        <v>1089</v>
      </c>
      <c r="E76" s="2">
        <v>-1.5864780000000001</v>
      </c>
    </row>
    <row r="77" spans="2:5" x14ac:dyDescent="0.25">
      <c r="B77" s="1" t="s">
        <v>5283</v>
      </c>
      <c r="C77" t="s">
        <v>3189</v>
      </c>
      <c r="D77" t="s">
        <v>5284</v>
      </c>
      <c r="E77" s="2">
        <v>-1.5720829999999999</v>
      </c>
    </row>
    <row r="78" spans="2:5" x14ac:dyDescent="0.25">
      <c r="B78" s="1" t="s">
        <v>5193</v>
      </c>
      <c r="C78" t="s">
        <v>504</v>
      </c>
      <c r="D78" t="s">
        <v>5194</v>
      </c>
      <c r="E78" s="2">
        <v>-1.5701959999999999</v>
      </c>
    </row>
    <row r="79" spans="2:5" x14ac:dyDescent="0.25">
      <c r="B79" s="1" t="s">
        <v>1325</v>
      </c>
      <c r="C79" t="s">
        <v>1326</v>
      </c>
      <c r="D79" t="s">
        <v>1327</v>
      </c>
      <c r="E79" s="2">
        <v>-1.561814</v>
      </c>
    </row>
    <row r="80" spans="2:5" x14ac:dyDescent="0.25">
      <c r="B80" s="1" t="s">
        <v>1288</v>
      </c>
      <c r="C80" t="s">
        <v>4651</v>
      </c>
      <c r="D80" t="s">
        <v>1290</v>
      </c>
      <c r="E80" s="2">
        <v>-1.5472669999999999</v>
      </c>
    </row>
    <row r="81" spans="2:5" x14ac:dyDescent="0.25">
      <c r="B81" s="1" t="s">
        <v>1300</v>
      </c>
      <c r="C81" t="s">
        <v>4505</v>
      </c>
      <c r="D81" t="s">
        <v>1302</v>
      </c>
      <c r="E81" s="2">
        <v>-1.5359860000000001</v>
      </c>
    </row>
    <row r="82" spans="2:5" x14ac:dyDescent="0.25">
      <c r="B82" s="1" t="s">
        <v>3622</v>
      </c>
      <c r="C82" t="s">
        <v>3623</v>
      </c>
      <c r="D82" t="s">
        <v>3624</v>
      </c>
      <c r="E82" s="2">
        <v>-1.530672</v>
      </c>
    </row>
    <row r="83" spans="2:5" x14ac:dyDescent="0.25">
      <c r="B83" s="1" t="s">
        <v>2491</v>
      </c>
      <c r="C83" t="s">
        <v>2492</v>
      </c>
      <c r="D83" t="s">
        <v>2493</v>
      </c>
      <c r="E83" s="2">
        <v>-1.529825</v>
      </c>
    </row>
    <row r="84" spans="2:5" x14ac:dyDescent="0.25">
      <c r="B84" s="1" t="s">
        <v>3767</v>
      </c>
      <c r="C84" t="s">
        <v>3768</v>
      </c>
      <c r="D84" t="s">
        <v>3769</v>
      </c>
      <c r="E84" s="2">
        <v>-1.482607</v>
      </c>
    </row>
    <row r="85" spans="2:5" x14ac:dyDescent="0.25">
      <c r="B85" s="1" t="s">
        <v>4821</v>
      </c>
      <c r="C85" t="s">
        <v>4822</v>
      </c>
      <c r="D85" t="s">
        <v>4823</v>
      </c>
      <c r="E85" s="2">
        <v>-1.473768</v>
      </c>
    </row>
    <row r="86" spans="2:5" x14ac:dyDescent="0.25">
      <c r="B86" s="1" t="s">
        <v>4694</v>
      </c>
      <c r="C86" t="s">
        <v>3565</v>
      </c>
      <c r="D86" t="s">
        <v>4695</v>
      </c>
      <c r="E86" s="2">
        <v>-1.4354070000000001</v>
      </c>
    </row>
    <row r="87" spans="2:5" x14ac:dyDescent="0.25">
      <c r="B87" s="1" t="s">
        <v>4681</v>
      </c>
      <c r="C87" t="s">
        <v>4682</v>
      </c>
      <c r="D87" t="s">
        <v>4683</v>
      </c>
      <c r="E87" s="2">
        <v>-1.434965</v>
      </c>
    </row>
    <row r="88" spans="2:5" x14ac:dyDescent="0.25">
      <c r="B88" s="1" t="s">
        <v>4450</v>
      </c>
      <c r="C88" t="s">
        <v>4451</v>
      </c>
      <c r="D88" t="s">
        <v>4452</v>
      </c>
      <c r="E88" s="2">
        <v>-1.4321349999999999</v>
      </c>
    </row>
    <row r="89" spans="2:5" x14ac:dyDescent="0.25">
      <c r="B89" s="1" t="s">
        <v>4864</v>
      </c>
      <c r="C89" t="s">
        <v>1645</v>
      </c>
      <c r="D89" t="s">
        <v>4865</v>
      </c>
      <c r="E89" s="2">
        <v>-1.4272609999999999</v>
      </c>
    </row>
    <row r="90" spans="2:5" x14ac:dyDescent="0.25">
      <c r="B90" s="1" t="s">
        <v>2890</v>
      </c>
      <c r="C90" t="s">
        <v>2891</v>
      </c>
      <c r="D90" t="s">
        <v>2892</v>
      </c>
      <c r="E90" s="2">
        <v>-1.423818</v>
      </c>
    </row>
    <row r="91" spans="2:5" x14ac:dyDescent="0.25">
      <c r="B91" s="1" t="s">
        <v>1233</v>
      </c>
      <c r="C91" t="s">
        <v>1234</v>
      </c>
      <c r="D91" t="s">
        <v>1235</v>
      </c>
      <c r="E91" s="2">
        <v>-1.370304</v>
      </c>
    </row>
    <row r="92" spans="2:5" x14ac:dyDescent="0.25">
      <c r="B92" s="1" t="s">
        <v>1036</v>
      </c>
      <c r="C92" t="s">
        <v>1037</v>
      </c>
      <c r="D92" t="s">
        <v>1038</v>
      </c>
      <c r="E92" s="2">
        <v>-1.306622</v>
      </c>
    </row>
    <row r="93" spans="2:5" x14ac:dyDescent="0.25">
      <c r="B93" s="1" t="s">
        <v>185</v>
      </c>
      <c r="C93" t="s">
        <v>186</v>
      </c>
      <c r="D93" t="s">
        <v>187</v>
      </c>
      <c r="E93" s="2">
        <v>-1.304254</v>
      </c>
    </row>
    <row r="94" spans="2:5" x14ac:dyDescent="0.25">
      <c r="B94" s="1" t="s">
        <v>3332</v>
      </c>
      <c r="C94" t="s">
        <v>3333</v>
      </c>
      <c r="D94" t="s">
        <v>3334</v>
      </c>
      <c r="E94" s="2">
        <v>-1.2855209999999999</v>
      </c>
    </row>
    <row r="95" spans="2:5" x14ac:dyDescent="0.25">
      <c r="B95" s="1" t="s">
        <v>1994</v>
      </c>
      <c r="C95" t="s">
        <v>1995</v>
      </c>
      <c r="D95" t="s">
        <v>1996</v>
      </c>
      <c r="E95" s="2">
        <v>-1.285347</v>
      </c>
    </row>
    <row r="96" spans="2:5" x14ac:dyDescent="0.25">
      <c r="B96" s="1" t="s">
        <v>3112</v>
      </c>
      <c r="C96" t="s">
        <v>4903</v>
      </c>
      <c r="D96" t="s">
        <v>3114</v>
      </c>
      <c r="E96" s="2">
        <v>-1.281541</v>
      </c>
    </row>
    <row r="97" spans="2:5" x14ac:dyDescent="0.25">
      <c r="B97" s="1" t="s">
        <v>1024</v>
      </c>
      <c r="C97" t="s">
        <v>1025</v>
      </c>
      <c r="D97" t="s">
        <v>1026</v>
      </c>
      <c r="E97" s="2">
        <v>-1.274057</v>
      </c>
    </row>
    <row r="98" spans="2:5" x14ac:dyDescent="0.25">
      <c r="B98" s="1" t="s">
        <v>4667</v>
      </c>
      <c r="C98" t="s">
        <v>4668</v>
      </c>
      <c r="D98" t="s">
        <v>4669</v>
      </c>
      <c r="E98" s="2">
        <v>-1.273361</v>
      </c>
    </row>
    <row r="99" spans="2:5" x14ac:dyDescent="0.25">
      <c r="B99" s="1" t="s">
        <v>4777</v>
      </c>
      <c r="C99" t="s">
        <v>4778</v>
      </c>
      <c r="D99" t="s">
        <v>4779</v>
      </c>
      <c r="E99" s="2">
        <v>-1.2611699999999999</v>
      </c>
    </row>
    <row r="100" spans="2:5" x14ac:dyDescent="0.25">
      <c r="B100" s="1" t="s">
        <v>2982</v>
      </c>
      <c r="C100" t="s">
        <v>2983</v>
      </c>
      <c r="D100" t="s">
        <v>2984</v>
      </c>
      <c r="E100" s="2">
        <v>-1.250189</v>
      </c>
    </row>
    <row r="101" spans="2:5" x14ac:dyDescent="0.25">
      <c r="B101" s="1" t="s">
        <v>3994</v>
      </c>
      <c r="C101" t="s">
        <v>3995</v>
      </c>
      <c r="D101" t="s">
        <v>3996</v>
      </c>
      <c r="E101" s="2">
        <v>-1.2383960000000001</v>
      </c>
    </row>
    <row r="102" spans="2:5" x14ac:dyDescent="0.25">
      <c r="B102" s="1" t="s">
        <v>2461</v>
      </c>
      <c r="C102" t="s">
        <v>2462</v>
      </c>
      <c r="D102" t="s">
        <v>2463</v>
      </c>
      <c r="E102" s="2">
        <v>-1.2323489999999999</v>
      </c>
    </row>
    <row r="103" spans="2:5" x14ac:dyDescent="0.25">
      <c r="B103" s="1" t="s">
        <v>849</v>
      </c>
      <c r="C103" t="s">
        <v>850</v>
      </c>
      <c r="D103" t="s">
        <v>851</v>
      </c>
      <c r="E103" s="2">
        <v>-1.2264060000000001</v>
      </c>
    </row>
    <row r="104" spans="2:5" x14ac:dyDescent="0.25">
      <c r="B104" s="1" t="s">
        <v>3411</v>
      </c>
      <c r="C104" t="s">
        <v>3412</v>
      </c>
      <c r="D104" t="s">
        <v>3413</v>
      </c>
      <c r="E104" s="2">
        <v>-1.2226060000000001</v>
      </c>
    </row>
    <row r="105" spans="2:5" x14ac:dyDescent="0.25">
      <c r="B105" s="1" t="s">
        <v>4531</v>
      </c>
      <c r="C105" t="s">
        <v>4532</v>
      </c>
      <c r="D105" t="s">
        <v>4533</v>
      </c>
      <c r="E105" s="2">
        <v>-1.2216400000000001</v>
      </c>
    </row>
    <row r="106" spans="2:5" x14ac:dyDescent="0.25">
      <c r="B106" s="1" t="s">
        <v>3900</v>
      </c>
      <c r="C106" t="s">
        <v>3901</v>
      </c>
      <c r="D106" t="s">
        <v>3902</v>
      </c>
      <c r="E106" s="2">
        <v>-1.217204</v>
      </c>
    </row>
    <row r="107" spans="2:5" x14ac:dyDescent="0.25">
      <c r="B107" s="1" t="s">
        <v>4554</v>
      </c>
      <c r="C107" t="s">
        <v>4555</v>
      </c>
      <c r="D107" t="s">
        <v>4556</v>
      </c>
      <c r="E107" s="2">
        <v>-1.2089300000000001</v>
      </c>
    </row>
    <row r="108" spans="2:5" x14ac:dyDescent="0.25">
      <c r="B108" s="1" t="s">
        <v>1209</v>
      </c>
      <c r="C108" t="s">
        <v>1210</v>
      </c>
      <c r="D108" t="s">
        <v>1211</v>
      </c>
      <c r="E108" s="2">
        <v>-1.205579</v>
      </c>
    </row>
    <row r="109" spans="2:5" x14ac:dyDescent="0.25">
      <c r="B109" s="1" t="s">
        <v>3194</v>
      </c>
      <c r="C109" t="s">
        <v>3195</v>
      </c>
      <c r="D109" t="s">
        <v>3196</v>
      </c>
      <c r="E109" s="2">
        <v>-1.2034370000000001</v>
      </c>
    </row>
    <row r="110" spans="2:5" x14ac:dyDescent="0.25">
      <c r="B110" s="1" t="s">
        <v>4939</v>
      </c>
      <c r="C110" t="s">
        <v>773</v>
      </c>
      <c r="D110" t="s">
        <v>4940</v>
      </c>
      <c r="E110" s="2">
        <v>-1.199155</v>
      </c>
    </row>
    <row r="111" spans="2:5" x14ac:dyDescent="0.25">
      <c r="B111" s="1" t="s">
        <v>4466</v>
      </c>
      <c r="C111" t="s">
        <v>4467</v>
      </c>
      <c r="D111" t="s">
        <v>4468</v>
      </c>
      <c r="E111" s="2">
        <v>-1.19231</v>
      </c>
    </row>
    <row r="112" spans="2:5" x14ac:dyDescent="0.25">
      <c r="B112" s="1" t="s">
        <v>4076</v>
      </c>
      <c r="C112" t="s">
        <v>4077</v>
      </c>
      <c r="D112" t="s">
        <v>4078</v>
      </c>
      <c r="E112" s="2">
        <v>-1.1875180000000001</v>
      </c>
    </row>
    <row r="113" spans="2:5" x14ac:dyDescent="0.25">
      <c r="B113" s="1" t="s">
        <v>834</v>
      </c>
      <c r="C113" t="s">
        <v>4504</v>
      </c>
      <c r="D113" t="s">
        <v>836</v>
      </c>
      <c r="E113" s="2">
        <v>-1.183846</v>
      </c>
    </row>
    <row r="114" spans="2:5" x14ac:dyDescent="0.25">
      <c r="B114" s="1" t="s">
        <v>5099</v>
      </c>
      <c r="C114" t="s">
        <v>4375</v>
      </c>
      <c r="D114" t="s">
        <v>5100</v>
      </c>
      <c r="E114" s="2">
        <v>-1.162039</v>
      </c>
    </row>
    <row r="115" spans="2:5" x14ac:dyDescent="0.25">
      <c r="B115" s="1" t="s">
        <v>5153</v>
      </c>
      <c r="C115" t="s">
        <v>5154</v>
      </c>
      <c r="D115" t="s">
        <v>5155</v>
      </c>
      <c r="E115" s="2">
        <v>-1.161319</v>
      </c>
    </row>
    <row r="116" spans="2:5" x14ac:dyDescent="0.25">
      <c r="B116" s="1" t="s">
        <v>4598</v>
      </c>
      <c r="C116" t="s">
        <v>4599</v>
      </c>
      <c r="D116" t="s">
        <v>4600</v>
      </c>
      <c r="E116" s="2">
        <v>-1.1579630000000001</v>
      </c>
    </row>
    <row r="117" spans="2:5" x14ac:dyDescent="0.25">
      <c r="B117" s="1" t="s">
        <v>4206</v>
      </c>
      <c r="C117" t="s">
        <v>4207</v>
      </c>
      <c r="D117" t="s">
        <v>4208</v>
      </c>
      <c r="E117" s="2">
        <v>-1.1560859999999999</v>
      </c>
    </row>
    <row r="118" spans="2:5" x14ac:dyDescent="0.25">
      <c r="B118" s="1" t="s">
        <v>5294</v>
      </c>
      <c r="C118" t="s">
        <v>155</v>
      </c>
      <c r="E118" s="2">
        <v>-1.149934</v>
      </c>
    </row>
    <row r="119" spans="2:5" x14ac:dyDescent="0.25">
      <c r="B119" s="1" t="s">
        <v>55</v>
      </c>
      <c r="C119" t="s">
        <v>56</v>
      </c>
      <c r="D119" t="s">
        <v>57</v>
      </c>
      <c r="E119" s="2">
        <v>-1.146309</v>
      </c>
    </row>
    <row r="120" spans="2:5" x14ac:dyDescent="0.25">
      <c r="B120" s="1" t="s">
        <v>1553</v>
      </c>
      <c r="C120" t="s">
        <v>1554</v>
      </c>
      <c r="D120" t="s">
        <v>1555</v>
      </c>
      <c r="E120" s="2">
        <v>-1.143005</v>
      </c>
    </row>
    <row r="121" spans="2:5" x14ac:dyDescent="0.25">
      <c r="B121" s="1" t="s">
        <v>3490</v>
      </c>
      <c r="C121" t="s">
        <v>3491</v>
      </c>
      <c r="D121" t="s">
        <v>3492</v>
      </c>
      <c r="E121" s="2">
        <v>-1.1257410000000001</v>
      </c>
    </row>
    <row r="122" spans="2:5" x14ac:dyDescent="0.25">
      <c r="B122" s="1" t="s">
        <v>5133</v>
      </c>
      <c r="C122" t="s">
        <v>5134</v>
      </c>
      <c r="D122" t="s">
        <v>1582</v>
      </c>
      <c r="E122" s="2">
        <v>-1.1224639999999999</v>
      </c>
    </row>
    <row r="123" spans="2:5" x14ac:dyDescent="0.25">
      <c r="B123" s="1" t="s">
        <v>748</v>
      </c>
      <c r="C123" t="s">
        <v>749</v>
      </c>
      <c r="D123" t="s">
        <v>750</v>
      </c>
      <c r="E123" s="2">
        <v>-1.111672</v>
      </c>
    </row>
    <row r="124" spans="2:5" x14ac:dyDescent="0.25">
      <c r="B124" s="1" t="s">
        <v>4784</v>
      </c>
      <c r="C124" t="s">
        <v>313</v>
      </c>
      <c r="D124" t="s">
        <v>4785</v>
      </c>
      <c r="E124" s="2">
        <v>-1.1026020000000001</v>
      </c>
    </row>
    <row r="125" spans="2:5" x14ac:dyDescent="0.25">
      <c r="B125" s="1" t="s">
        <v>4294</v>
      </c>
      <c r="C125" t="s">
        <v>4295</v>
      </c>
      <c r="D125" t="s">
        <v>4296</v>
      </c>
      <c r="E125" s="2">
        <v>-1.090133</v>
      </c>
    </row>
    <row r="126" spans="2:5" x14ac:dyDescent="0.25">
      <c r="B126" s="1" t="s">
        <v>3857</v>
      </c>
      <c r="C126" t="s">
        <v>3858</v>
      </c>
      <c r="D126" t="s">
        <v>3859</v>
      </c>
      <c r="E126" s="2">
        <v>-1.0868180000000001</v>
      </c>
    </row>
    <row r="127" spans="2:5" x14ac:dyDescent="0.25">
      <c r="B127" s="1" t="s">
        <v>1384</v>
      </c>
      <c r="C127" t="s">
        <v>1385</v>
      </c>
      <c r="D127" t="s">
        <v>1386</v>
      </c>
      <c r="E127" s="2">
        <v>-1.0816790000000001</v>
      </c>
    </row>
    <row r="128" spans="2:5" x14ac:dyDescent="0.25">
      <c r="B128" s="1" t="s">
        <v>4642</v>
      </c>
      <c r="C128" t="s">
        <v>359</v>
      </c>
      <c r="D128" t="s">
        <v>4643</v>
      </c>
      <c r="E128" s="2">
        <v>-1.0699829999999999</v>
      </c>
    </row>
    <row r="129" spans="2:5" x14ac:dyDescent="0.25">
      <c r="B129" s="1" t="s">
        <v>4552</v>
      </c>
      <c r="C129" t="s">
        <v>820</v>
      </c>
      <c r="D129" t="s">
        <v>4553</v>
      </c>
      <c r="E129" s="2">
        <v>-1.066856</v>
      </c>
    </row>
    <row r="130" spans="2:5" x14ac:dyDescent="0.25">
      <c r="B130" s="1" t="s">
        <v>1337</v>
      </c>
      <c r="C130" t="s">
        <v>1338</v>
      </c>
      <c r="D130" t="s">
        <v>1339</v>
      </c>
      <c r="E130" s="2">
        <v>-1.0661039999999999</v>
      </c>
    </row>
    <row r="131" spans="2:5" x14ac:dyDescent="0.25">
      <c r="B131" s="1" t="s">
        <v>5055</v>
      </c>
      <c r="C131" t="s">
        <v>5056</v>
      </c>
      <c r="D131" t="s">
        <v>5057</v>
      </c>
      <c r="E131" s="2">
        <v>-1.056249</v>
      </c>
    </row>
    <row r="132" spans="2:5" x14ac:dyDescent="0.25">
      <c r="B132" s="1" t="s">
        <v>1614</v>
      </c>
      <c r="C132" t="s">
        <v>1615</v>
      </c>
      <c r="D132" t="s">
        <v>1616</v>
      </c>
      <c r="E132" s="2">
        <v>-1.0553459999999999</v>
      </c>
    </row>
    <row r="133" spans="2:5" x14ac:dyDescent="0.25">
      <c r="B133" s="1" t="s">
        <v>736</v>
      </c>
      <c r="C133" t="s">
        <v>737</v>
      </c>
      <c r="D133" t="s">
        <v>738</v>
      </c>
      <c r="E133" s="2">
        <v>-1.053172</v>
      </c>
    </row>
    <row r="134" spans="2:5" x14ac:dyDescent="0.25">
      <c r="B134" s="1" t="s">
        <v>1060</v>
      </c>
      <c r="C134" t="s">
        <v>1061</v>
      </c>
      <c r="D134" t="s">
        <v>1062</v>
      </c>
      <c r="E134" s="2">
        <v>-1.0426139999999999</v>
      </c>
    </row>
    <row r="135" spans="2:5" x14ac:dyDescent="0.25">
      <c r="B135" s="1" t="s">
        <v>2503</v>
      </c>
      <c r="C135" t="s">
        <v>2504</v>
      </c>
      <c r="D135" t="s">
        <v>2505</v>
      </c>
      <c r="E135" s="2">
        <v>-1.040362</v>
      </c>
    </row>
    <row r="136" spans="2:5" x14ac:dyDescent="0.25">
      <c r="B136" s="1" t="s">
        <v>4591</v>
      </c>
      <c r="C136" t="s">
        <v>901</v>
      </c>
      <c r="D136" t="s">
        <v>4592</v>
      </c>
      <c r="E136" s="2">
        <v>-1.0368980000000001</v>
      </c>
    </row>
    <row r="137" spans="2:5" x14ac:dyDescent="0.25">
      <c r="B137" s="1" t="s">
        <v>96</v>
      </c>
      <c r="C137" t="s">
        <v>97</v>
      </c>
      <c r="D137" t="s">
        <v>98</v>
      </c>
      <c r="E137" s="2">
        <v>-1.0283409999999999</v>
      </c>
    </row>
    <row r="138" spans="2:5" x14ac:dyDescent="0.25">
      <c r="B138" s="1" t="s">
        <v>5096</v>
      </c>
      <c r="C138" t="s">
        <v>5097</v>
      </c>
      <c r="D138" t="s">
        <v>5098</v>
      </c>
      <c r="E138" s="2">
        <v>-1.0199800000000001</v>
      </c>
    </row>
    <row r="139" spans="2:5" x14ac:dyDescent="0.25">
      <c r="B139" s="1" t="s">
        <v>1873</v>
      </c>
      <c r="C139" t="s">
        <v>1874</v>
      </c>
      <c r="D139" t="s">
        <v>1875</v>
      </c>
      <c r="E139" s="2">
        <v>-1.0135510000000001</v>
      </c>
    </row>
    <row r="140" spans="2:5" x14ac:dyDescent="0.25">
      <c r="B140" s="1" t="s">
        <v>3353</v>
      </c>
      <c r="C140" t="s">
        <v>3354</v>
      </c>
      <c r="D140" t="s">
        <v>3355</v>
      </c>
      <c r="E140" s="2">
        <v>-1.011606</v>
      </c>
    </row>
    <row r="141" spans="2:5" x14ac:dyDescent="0.25">
      <c r="B141" s="1" t="s">
        <v>1819</v>
      </c>
      <c r="C141" t="s">
        <v>4782</v>
      </c>
      <c r="D141" t="s">
        <v>1821</v>
      </c>
      <c r="E141" s="2">
        <v>-0.99581580000000003</v>
      </c>
    </row>
    <row r="142" spans="2:5" x14ac:dyDescent="0.25">
      <c r="B142" s="1" t="s">
        <v>5280</v>
      </c>
      <c r="C142" t="s">
        <v>5281</v>
      </c>
      <c r="D142" t="s">
        <v>5282</v>
      </c>
      <c r="E142" s="2">
        <v>-0.97798189999999996</v>
      </c>
    </row>
    <row r="143" spans="2:5" x14ac:dyDescent="0.25">
      <c r="B143" s="1" t="s">
        <v>3176</v>
      </c>
      <c r="C143" t="s">
        <v>3177</v>
      </c>
      <c r="D143" t="s">
        <v>3178</v>
      </c>
      <c r="E143" s="2">
        <v>-0.96987049999999997</v>
      </c>
    </row>
    <row r="144" spans="2:5" x14ac:dyDescent="0.25">
      <c r="B144" s="1" t="s">
        <v>4879</v>
      </c>
      <c r="C144" t="s">
        <v>4880</v>
      </c>
      <c r="D144" t="s">
        <v>4881</v>
      </c>
      <c r="E144" s="2">
        <v>-0.96810039999999997</v>
      </c>
    </row>
    <row r="145" spans="2:5" x14ac:dyDescent="0.25">
      <c r="B145" s="1" t="s">
        <v>673</v>
      </c>
      <c r="C145" t="s">
        <v>674</v>
      </c>
      <c r="D145" t="s">
        <v>675</v>
      </c>
      <c r="E145" s="2">
        <v>-0.96792319999999998</v>
      </c>
    </row>
    <row r="146" spans="2:5" x14ac:dyDescent="0.25">
      <c r="B146" s="1" t="s">
        <v>5292</v>
      </c>
      <c r="C146" t="s">
        <v>5293</v>
      </c>
      <c r="E146" s="2">
        <v>-0.95670129999999998</v>
      </c>
    </row>
    <row r="147" spans="2:5" x14ac:dyDescent="0.25">
      <c r="B147" s="1" t="s">
        <v>3287</v>
      </c>
      <c r="C147" t="s">
        <v>3288</v>
      </c>
      <c r="D147" t="s">
        <v>3289</v>
      </c>
      <c r="E147" s="2">
        <v>-0.94655049999999996</v>
      </c>
    </row>
    <row r="148" spans="2:5" x14ac:dyDescent="0.25">
      <c r="B148" s="1" t="s">
        <v>939</v>
      </c>
      <c r="C148" t="s">
        <v>940</v>
      </c>
      <c r="D148" t="s">
        <v>941</v>
      </c>
      <c r="E148" s="2">
        <v>-0.94331690000000001</v>
      </c>
    </row>
    <row r="149" spans="2:5" x14ac:dyDescent="0.25">
      <c r="B149" s="1" t="s">
        <v>5242</v>
      </c>
      <c r="C149" t="s">
        <v>1207</v>
      </c>
      <c r="D149" t="s">
        <v>5243</v>
      </c>
      <c r="E149" s="2">
        <v>-0.92802169999999995</v>
      </c>
    </row>
    <row r="150" spans="2:5" x14ac:dyDescent="0.25">
      <c r="B150" s="1" t="s">
        <v>278</v>
      </c>
      <c r="C150" t="s">
        <v>279</v>
      </c>
      <c r="D150" t="s">
        <v>280</v>
      </c>
      <c r="E150" s="2">
        <v>-0.92349820000000005</v>
      </c>
    </row>
    <row r="151" spans="2:5" x14ac:dyDescent="0.25">
      <c r="B151" s="1" t="s">
        <v>3800</v>
      </c>
      <c r="C151" t="s">
        <v>3801</v>
      </c>
      <c r="D151" t="s">
        <v>3802</v>
      </c>
      <c r="E151" s="2">
        <v>-0.90635410000000005</v>
      </c>
    </row>
    <row r="152" spans="2:5" x14ac:dyDescent="0.25">
      <c r="B152" s="1" t="s">
        <v>4931</v>
      </c>
      <c r="C152" t="s">
        <v>4932</v>
      </c>
      <c r="D152" t="s">
        <v>4933</v>
      </c>
      <c r="E152" s="2">
        <v>-0.88758389999999998</v>
      </c>
    </row>
    <row r="153" spans="2:5" x14ac:dyDescent="0.25">
      <c r="B153" s="1" t="s">
        <v>2175</v>
      </c>
      <c r="C153" t="s">
        <v>2176</v>
      </c>
      <c r="D153" t="s">
        <v>2177</v>
      </c>
      <c r="E153" s="2">
        <v>-0.88742270000000001</v>
      </c>
    </row>
    <row r="154" spans="2:5" x14ac:dyDescent="0.25">
      <c r="B154" s="1" t="s">
        <v>2225</v>
      </c>
      <c r="C154" t="s">
        <v>2226</v>
      </c>
      <c r="D154" t="s">
        <v>2227</v>
      </c>
      <c r="E154" s="2">
        <v>-0.87822809999999996</v>
      </c>
    </row>
    <row r="155" spans="2:5" x14ac:dyDescent="0.25">
      <c r="B155" s="1" t="s">
        <v>1626</v>
      </c>
      <c r="C155" t="s">
        <v>1627</v>
      </c>
      <c r="D155" t="s">
        <v>1628</v>
      </c>
      <c r="E155" s="2">
        <v>-0.8636433</v>
      </c>
    </row>
    <row r="156" spans="2:5" x14ac:dyDescent="0.25">
      <c r="B156" s="1" t="s">
        <v>2780</v>
      </c>
      <c r="C156" t="s">
        <v>2781</v>
      </c>
      <c r="D156" t="s">
        <v>2782</v>
      </c>
      <c r="E156" s="2">
        <v>-0.86239399999999999</v>
      </c>
    </row>
    <row r="157" spans="2:5" x14ac:dyDescent="0.25">
      <c r="B157" s="1" t="s">
        <v>3308</v>
      </c>
      <c r="C157" t="s">
        <v>3309</v>
      </c>
      <c r="D157" t="s">
        <v>3310</v>
      </c>
      <c r="E157" s="2">
        <v>-0.8599097</v>
      </c>
    </row>
    <row r="158" spans="2:5" x14ac:dyDescent="0.25">
      <c r="B158" s="1" t="s">
        <v>5008</v>
      </c>
      <c r="C158" t="s">
        <v>5009</v>
      </c>
      <c r="D158" t="s">
        <v>947</v>
      </c>
      <c r="E158" s="2">
        <v>-0.85897049999999997</v>
      </c>
    </row>
    <row r="159" spans="2:5" x14ac:dyDescent="0.25">
      <c r="B159" s="1" t="s">
        <v>241</v>
      </c>
      <c r="C159" t="s">
        <v>242</v>
      </c>
      <c r="D159" t="s">
        <v>243</v>
      </c>
      <c r="E159" s="2">
        <v>-0.85312840000000001</v>
      </c>
    </row>
    <row r="160" spans="2:5" x14ac:dyDescent="0.25">
      <c r="B160" s="1" t="s">
        <v>3475</v>
      </c>
      <c r="C160" t="s">
        <v>4728</v>
      </c>
      <c r="D160" t="s">
        <v>3477</v>
      </c>
      <c r="E160" s="2">
        <v>-0.85112509999999997</v>
      </c>
    </row>
    <row r="161" spans="2:5" x14ac:dyDescent="0.25">
      <c r="B161" s="1" t="s">
        <v>5195</v>
      </c>
      <c r="C161" t="s">
        <v>5196</v>
      </c>
      <c r="D161" t="s">
        <v>5197</v>
      </c>
      <c r="E161" s="2">
        <v>-0.8452134</v>
      </c>
    </row>
    <row r="162" spans="2:5" x14ac:dyDescent="0.25">
      <c r="B162" s="1" t="s">
        <v>2667</v>
      </c>
      <c r="C162" t="s">
        <v>4522</v>
      </c>
      <c r="D162" t="s">
        <v>2669</v>
      </c>
      <c r="E162" s="2">
        <v>-0.84488980000000002</v>
      </c>
    </row>
    <row r="163" spans="2:5" x14ac:dyDescent="0.25">
      <c r="B163" s="1" t="s">
        <v>4615</v>
      </c>
      <c r="C163" t="s">
        <v>4616</v>
      </c>
      <c r="D163" t="s">
        <v>4617</v>
      </c>
      <c r="E163" s="2">
        <v>-0.83173330000000001</v>
      </c>
    </row>
    <row r="164" spans="2:5" x14ac:dyDescent="0.25">
      <c r="B164" s="1" t="s">
        <v>397</v>
      </c>
      <c r="C164" t="s">
        <v>4979</v>
      </c>
      <c r="D164" t="s">
        <v>399</v>
      </c>
      <c r="E164" s="2">
        <v>-0.82464530000000003</v>
      </c>
    </row>
    <row r="165" spans="2:5" x14ac:dyDescent="0.25">
      <c r="B165" s="1" t="s">
        <v>4596</v>
      </c>
      <c r="C165" t="s">
        <v>1467</v>
      </c>
      <c r="D165" t="s">
        <v>4597</v>
      </c>
      <c r="E165" s="2">
        <v>-0.82358200000000004</v>
      </c>
    </row>
    <row r="166" spans="2:5" x14ac:dyDescent="0.25">
      <c r="B166" s="1" t="s">
        <v>1439</v>
      </c>
      <c r="C166" t="s">
        <v>1440</v>
      </c>
      <c r="D166" t="s">
        <v>1441</v>
      </c>
      <c r="E166" s="2">
        <v>-0.81526509999999996</v>
      </c>
    </row>
    <row r="167" spans="2:5" x14ac:dyDescent="0.25">
      <c r="B167" s="1" t="s">
        <v>139</v>
      </c>
      <c r="C167" t="s">
        <v>4980</v>
      </c>
      <c r="D167" t="s">
        <v>141</v>
      </c>
      <c r="E167" s="2">
        <v>-0.81001420000000002</v>
      </c>
    </row>
    <row r="168" spans="2:5" x14ac:dyDescent="0.25">
      <c r="B168" s="1" t="s">
        <v>5180</v>
      </c>
      <c r="C168" t="s">
        <v>5181</v>
      </c>
      <c r="D168" t="s">
        <v>5182</v>
      </c>
      <c r="E168" s="2">
        <v>-0.80599399999999999</v>
      </c>
    </row>
    <row r="169" spans="2:5" x14ac:dyDescent="0.25">
      <c r="B169" s="1" t="s">
        <v>3705</v>
      </c>
      <c r="C169" t="s">
        <v>3706</v>
      </c>
      <c r="D169" t="s">
        <v>3707</v>
      </c>
      <c r="E169" s="2">
        <v>-0.79592779999999996</v>
      </c>
    </row>
    <row r="170" spans="2:5" x14ac:dyDescent="0.25">
      <c r="B170" s="1" t="s">
        <v>1405</v>
      </c>
      <c r="C170" t="s">
        <v>1406</v>
      </c>
      <c r="D170" t="s">
        <v>1407</v>
      </c>
      <c r="E170" s="2">
        <v>-0.7837402</v>
      </c>
    </row>
    <row r="171" spans="2:5" x14ac:dyDescent="0.25">
      <c r="B171" s="1" t="s">
        <v>2270</v>
      </c>
      <c r="C171" t="s">
        <v>2271</v>
      </c>
      <c r="D171" t="s">
        <v>2272</v>
      </c>
      <c r="E171" s="2">
        <v>-0.78200890000000001</v>
      </c>
    </row>
    <row r="172" spans="2:5" x14ac:dyDescent="0.25">
      <c r="B172" s="1" t="s">
        <v>1442</v>
      </c>
      <c r="C172" t="s">
        <v>1443</v>
      </c>
      <c r="D172" t="s">
        <v>1444</v>
      </c>
      <c r="E172" s="2">
        <v>-0.77994319999999995</v>
      </c>
    </row>
    <row r="173" spans="2:5" x14ac:dyDescent="0.25">
      <c r="B173" s="1" t="s">
        <v>2449</v>
      </c>
      <c r="C173" t="s">
        <v>4767</v>
      </c>
      <c r="D173" t="s">
        <v>2451</v>
      </c>
      <c r="E173" s="2">
        <v>-0.77609989999999995</v>
      </c>
    </row>
    <row r="174" spans="2:5" x14ac:dyDescent="0.25">
      <c r="B174" s="1" t="s">
        <v>3478</v>
      </c>
      <c r="C174" t="s">
        <v>3479</v>
      </c>
      <c r="D174" t="s">
        <v>3480</v>
      </c>
      <c r="E174" s="2">
        <v>-0.77455689999999999</v>
      </c>
    </row>
    <row r="175" spans="2:5" x14ac:dyDescent="0.25">
      <c r="B175" s="1" t="s">
        <v>5247</v>
      </c>
      <c r="C175" t="s">
        <v>5248</v>
      </c>
      <c r="D175" t="s">
        <v>5249</v>
      </c>
      <c r="E175" s="2">
        <v>-0.77331269999999996</v>
      </c>
    </row>
    <row r="176" spans="2:5" x14ac:dyDescent="0.25">
      <c r="B176" s="1" t="s">
        <v>5267</v>
      </c>
      <c r="C176" t="s">
        <v>3884</v>
      </c>
      <c r="D176" t="s">
        <v>5268</v>
      </c>
      <c r="E176" s="2">
        <v>-0.76976500000000003</v>
      </c>
    </row>
    <row r="177" spans="2:5" x14ac:dyDescent="0.25">
      <c r="B177" s="1" t="s">
        <v>4753</v>
      </c>
      <c r="C177" t="s">
        <v>1168</v>
      </c>
      <c r="D177" t="s">
        <v>4754</v>
      </c>
      <c r="E177" s="2">
        <v>-0.76906680000000005</v>
      </c>
    </row>
    <row r="178" spans="2:5" x14ac:dyDescent="0.25">
      <c r="B178" s="1" t="s">
        <v>5183</v>
      </c>
      <c r="C178" t="s">
        <v>3549</v>
      </c>
      <c r="D178" t="s">
        <v>5184</v>
      </c>
      <c r="E178" s="2">
        <v>-0.76347710000000002</v>
      </c>
    </row>
    <row r="179" spans="2:5" x14ac:dyDescent="0.25">
      <c r="B179" s="1" t="s">
        <v>4699</v>
      </c>
      <c r="C179" t="s">
        <v>4700</v>
      </c>
      <c r="D179" t="s">
        <v>4701</v>
      </c>
      <c r="E179" s="2">
        <v>-0.76169089999999995</v>
      </c>
    </row>
    <row r="180" spans="2:5" x14ac:dyDescent="0.25">
      <c r="B180" s="1" t="s">
        <v>1574</v>
      </c>
      <c r="C180" t="s">
        <v>1575</v>
      </c>
      <c r="D180" t="s">
        <v>1576</v>
      </c>
      <c r="E180" s="2">
        <v>-0.75324800000000003</v>
      </c>
    </row>
    <row r="181" spans="2:5" x14ac:dyDescent="0.25">
      <c r="B181" s="1" t="s">
        <v>1746</v>
      </c>
      <c r="C181" t="s">
        <v>1747</v>
      </c>
      <c r="D181" t="s">
        <v>1748</v>
      </c>
      <c r="E181" s="2">
        <v>-0.75302279999999999</v>
      </c>
    </row>
    <row r="182" spans="2:5" x14ac:dyDescent="0.25">
      <c r="B182" s="1" t="s">
        <v>3451</v>
      </c>
      <c r="C182" t="s">
        <v>3452</v>
      </c>
      <c r="D182" t="s">
        <v>3453</v>
      </c>
      <c r="E182" s="2">
        <v>-0.7524208</v>
      </c>
    </row>
    <row r="183" spans="2:5" x14ac:dyDescent="0.25">
      <c r="B183" s="1" t="s">
        <v>5149</v>
      </c>
      <c r="C183" t="s">
        <v>1265</v>
      </c>
      <c r="D183" t="s">
        <v>5150</v>
      </c>
      <c r="E183" s="2">
        <v>-0.75105580000000005</v>
      </c>
    </row>
    <row r="184" spans="2:5" x14ac:dyDescent="0.25">
      <c r="B184" s="1" t="s">
        <v>3668</v>
      </c>
      <c r="C184" t="s">
        <v>3669</v>
      </c>
      <c r="D184" t="s">
        <v>3670</v>
      </c>
      <c r="E184" s="2">
        <v>-0.75079099999999999</v>
      </c>
    </row>
    <row r="185" spans="2:5" x14ac:dyDescent="0.25">
      <c r="B185" s="1" t="s">
        <v>4551</v>
      </c>
      <c r="C185" t="s">
        <v>386</v>
      </c>
      <c r="D185" t="s">
        <v>387</v>
      </c>
      <c r="E185" s="2">
        <v>-0.75065660000000001</v>
      </c>
    </row>
    <row r="186" spans="2:5" x14ac:dyDescent="0.25">
      <c r="B186" s="1" t="s">
        <v>1303</v>
      </c>
      <c r="C186" t="s">
        <v>1304</v>
      </c>
      <c r="D186" t="s">
        <v>1305</v>
      </c>
      <c r="E186" s="2">
        <v>-0.74926029999999999</v>
      </c>
    </row>
    <row r="187" spans="2:5" x14ac:dyDescent="0.25">
      <c r="B187" s="1" t="s">
        <v>4876</v>
      </c>
      <c r="C187" t="s">
        <v>4877</v>
      </c>
      <c r="D187" t="s">
        <v>4878</v>
      </c>
      <c r="E187" s="2">
        <v>-0.74922080000000002</v>
      </c>
    </row>
    <row r="188" spans="2:5" x14ac:dyDescent="0.25">
      <c r="B188" s="1" t="s">
        <v>1267</v>
      </c>
      <c r="C188" t="s">
        <v>1268</v>
      </c>
      <c r="D188" t="s">
        <v>1269</v>
      </c>
      <c r="E188" s="2">
        <v>-0.73770590000000003</v>
      </c>
    </row>
    <row r="189" spans="2:5" x14ac:dyDescent="0.25">
      <c r="B189" s="1" t="s">
        <v>2546</v>
      </c>
      <c r="C189" t="s">
        <v>2547</v>
      </c>
      <c r="D189" t="s">
        <v>2548</v>
      </c>
      <c r="E189" s="2">
        <v>-0.73769070000000003</v>
      </c>
    </row>
    <row r="190" spans="2:5" x14ac:dyDescent="0.25">
      <c r="B190" s="1" t="s">
        <v>2594</v>
      </c>
      <c r="C190" t="s">
        <v>2595</v>
      </c>
      <c r="D190" t="s">
        <v>2596</v>
      </c>
      <c r="E190" s="2">
        <v>-0.73509279999999999</v>
      </c>
    </row>
    <row r="191" spans="2:5" x14ac:dyDescent="0.25">
      <c r="B191" s="1" t="s">
        <v>4839</v>
      </c>
      <c r="C191" t="s">
        <v>1094</v>
      </c>
      <c r="D191" t="s">
        <v>4840</v>
      </c>
      <c r="E191" s="2">
        <v>-0.72597060000000002</v>
      </c>
    </row>
    <row r="192" spans="2:5" x14ac:dyDescent="0.25">
      <c r="B192" s="1" t="s">
        <v>80</v>
      </c>
      <c r="C192" t="s">
        <v>81</v>
      </c>
      <c r="D192" t="s">
        <v>82</v>
      </c>
      <c r="E192" s="2">
        <v>-0.72529840000000001</v>
      </c>
    </row>
    <row r="193" spans="2:5" x14ac:dyDescent="0.25">
      <c r="B193" s="1" t="s">
        <v>211</v>
      </c>
      <c r="C193" t="s">
        <v>212</v>
      </c>
      <c r="D193" t="s">
        <v>213</v>
      </c>
      <c r="E193" s="2">
        <v>-0.72252629999999995</v>
      </c>
    </row>
    <row r="194" spans="2:5" x14ac:dyDescent="0.25">
      <c r="B194" s="1" t="s">
        <v>2528</v>
      </c>
      <c r="C194" t="s">
        <v>2529</v>
      </c>
      <c r="D194" t="s">
        <v>2530</v>
      </c>
      <c r="E194" s="2">
        <v>-0.71543489999999998</v>
      </c>
    </row>
    <row r="195" spans="2:5" x14ac:dyDescent="0.25">
      <c r="B195" s="1" t="s">
        <v>271</v>
      </c>
      <c r="C195" t="s">
        <v>272</v>
      </c>
      <c r="D195" t="s">
        <v>273</v>
      </c>
      <c r="E195" s="2">
        <v>-0.71011999999999997</v>
      </c>
    </row>
    <row r="196" spans="2:5" x14ac:dyDescent="0.25">
      <c r="B196" s="1" t="s">
        <v>1460</v>
      </c>
      <c r="C196" t="s">
        <v>1461</v>
      </c>
      <c r="D196" t="s">
        <v>1462</v>
      </c>
      <c r="E196" s="2">
        <v>-0.70927530000000005</v>
      </c>
    </row>
    <row r="197" spans="2:5" x14ac:dyDescent="0.25">
      <c r="B197" s="1" t="s">
        <v>4671</v>
      </c>
      <c r="C197" t="s">
        <v>4464</v>
      </c>
      <c r="D197" t="s">
        <v>4465</v>
      </c>
      <c r="E197" s="2">
        <v>-0.70368960000000003</v>
      </c>
    </row>
    <row r="198" spans="2:5" x14ac:dyDescent="0.25">
      <c r="B198" s="1" t="s">
        <v>5144</v>
      </c>
      <c r="C198" t="s">
        <v>1019</v>
      </c>
      <c r="D198" t="s">
        <v>5145</v>
      </c>
      <c r="E198" s="2">
        <v>-0.69561450000000002</v>
      </c>
    </row>
    <row r="199" spans="2:5" x14ac:dyDescent="0.25">
      <c r="B199" s="1" t="s">
        <v>5159</v>
      </c>
      <c r="C199" t="s">
        <v>5160</v>
      </c>
      <c r="D199" t="s">
        <v>5161</v>
      </c>
      <c r="E199" s="2">
        <v>-0.68813440000000003</v>
      </c>
    </row>
    <row r="200" spans="2:5" x14ac:dyDescent="0.25">
      <c r="B200" s="1" t="s">
        <v>2573</v>
      </c>
      <c r="C200" t="s">
        <v>2574</v>
      </c>
      <c r="D200" t="s">
        <v>2575</v>
      </c>
      <c r="E200" s="2">
        <v>-0.68366910000000003</v>
      </c>
    </row>
    <row r="201" spans="2:5" x14ac:dyDescent="0.25">
      <c r="B201" s="1" t="s">
        <v>77</v>
      </c>
      <c r="C201" t="s">
        <v>78</v>
      </c>
      <c r="D201" t="s">
        <v>79</v>
      </c>
      <c r="E201" s="2">
        <v>-0.6797204</v>
      </c>
    </row>
    <row r="202" spans="2:5" x14ac:dyDescent="0.25">
      <c r="B202" s="1" t="s">
        <v>3375</v>
      </c>
      <c r="C202" t="s">
        <v>3376</v>
      </c>
      <c r="D202" t="s">
        <v>3377</v>
      </c>
      <c r="E202" s="2">
        <v>-0.67702479999999998</v>
      </c>
    </row>
    <row r="203" spans="2:5" x14ac:dyDescent="0.25">
      <c r="B203" s="1" t="s">
        <v>1102</v>
      </c>
      <c r="C203" t="s">
        <v>1103</v>
      </c>
      <c r="D203" t="s">
        <v>1104</v>
      </c>
      <c r="E203" s="2">
        <v>-0.67516889999999996</v>
      </c>
    </row>
    <row r="204" spans="2:5" x14ac:dyDescent="0.25">
      <c r="B204" s="1" t="s">
        <v>1605</v>
      </c>
      <c r="C204" t="s">
        <v>1606</v>
      </c>
      <c r="D204" t="s">
        <v>1607</v>
      </c>
      <c r="E204" s="2">
        <v>-0.67183599999999999</v>
      </c>
    </row>
    <row r="205" spans="2:5" x14ac:dyDescent="0.25">
      <c r="B205" s="1" t="s">
        <v>697</v>
      </c>
      <c r="C205" t="s">
        <v>4602</v>
      </c>
      <c r="D205" t="s">
        <v>699</v>
      </c>
      <c r="E205" s="2">
        <v>-0.6688598</v>
      </c>
    </row>
    <row r="206" spans="2:5" x14ac:dyDescent="0.25">
      <c r="B206" s="1" t="s">
        <v>3539</v>
      </c>
      <c r="C206" t="s">
        <v>3540</v>
      </c>
      <c r="D206" t="s">
        <v>3541</v>
      </c>
      <c r="E206" s="2">
        <v>-0.66720089999999999</v>
      </c>
    </row>
    <row r="207" spans="2:5" x14ac:dyDescent="0.25">
      <c r="B207" s="1" t="s">
        <v>5086</v>
      </c>
      <c r="C207" t="s">
        <v>5087</v>
      </c>
      <c r="D207" t="s">
        <v>5088</v>
      </c>
      <c r="E207" s="2">
        <v>-0.66579809999999995</v>
      </c>
    </row>
    <row r="208" spans="2:5" x14ac:dyDescent="0.25">
      <c r="B208" s="1" t="s">
        <v>4948</v>
      </c>
      <c r="C208" t="s">
        <v>4264</v>
      </c>
      <c r="D208" t="s">
        <v>4949</v>
      </c>
      <c r="E208" s="2">
        <v>-0.66409569999999996</v>
      </c>
    </row>
    <row r="209" spans="2:5" x14ac:dyDescent="0.25">
      <c r="B209" s="1" t="s">
        <v>4958</v>
      </c>
      <c r="C209" t="s">
        <v>189</v>
      </c>
      <c r="D209" t="s">
        <v>4959</v>
      </c>
      <c r="E209" s="2">
        <v>-0.66390249999999995</v>
      </c>
    </row>
    <row r="210" spans="2:5" x14ac:dyDescent="0.25">
      <c r="B210" s="1" t="s">
        <v>1048</v>
      </c>
      <c r="C210" t="s">
        <v>1049</v>
      </c>
      <c r="D210" t="s">
        <v>1050</v>
      </c>
      <c r="E210" s="2">
        <v>-0.65939020000000004</v>
      </c>
    </row>
    <row r="211" spans="2:5" x14ac:dyDescent="0.25">
      <c r="B211" s="1" t="s">
        <v>1230</v>
      </c>
      <c r="C211" t="s">
        <v>4620</v>
      </c>
      <c r="D211" t="s">
        <v>1232</v>
      </c>
      <c r="E211" s="2">
        <v>-0.65522979999999997</v>
      </c>
    </row>
    <row r="212" spans="2:5" x14ac:dyDescent="0.25">
      <c r="B212" s="1" t="s">
        <v>2774</v>
      </c>
      <c r="C212" t="s">
        <v>2775</v>
      </c>
      <c r="D212" t="s">
        <v>2776</v>
      </c>
      <c r="E212" s="2">
        <v>-0.65023240000000004</v>
      </c>
    </row>
    <row r="213" spans="2:5" x14ac:dyDescent="0.25">
      <c r="B213" s="1" t="s">
        <v>3109</v>
      </c>
      <c r="C213" t="s">
        <v>3110</v>
      </c>
      <c r="D213" t="s">
        <v>3111</v>
      </c>
      <c r="E213" s="2">
        <v>-0.64516099999999998</v>
      </c>
    </row>
    <row r="214" spans="2:5" x14ac:dyDescent="0.25">
      <c r="B214" s="1" t="s">
        <v>1409</v>
      </c>
      <c r="C214" t="s">
        <v>4747</v>
      </c>
      <c r="D214" t="s">
        <v>1411</v>
      </c>
      <c r="E214" s="2">
        <v>-0.64511529999999995</v>
      </c>
    </row>
    <row r="215" spans="2:5" x14ac:dyDescent="0.25">
      <c r="B215" s="1" t="s">
        <v>1936</v>
      </c>
      <c r="C215" t="s">
        <v>1937</v>
      </c>
      <c r="D215" t="s">
        <v>1938</v>
      </c>
      <c r="E215" s="2">
        <v>-0.64353450000000001</v>
      </c>
    </row>
    <row r="216" spans="2:5" x14ac:dyDescent="0.25">
      <c r="B216" s="1" t="s">
        <v>2136</v>
      </c>
      <c r="C216" t="s">
        <v>2137</v>
      </c>
      <c r="D216" t="s">
        <v>2138</v>
      </c>
      <c r="E216" s="2">
        <v>-0.64057169999999997</v>
      </c>
    </row>
    <row r="217" spans="2:5" x14ac:dyDescent="0.25">
      <c r="B217" s="1" t="s">
        <v>787</v>
      </c>
      <c r="C217" t="s">
        <v>788</v>
      </c>
      <c r="D217" t="s">
        <v>789</v>
      </c>
      <c r="E217" s="2">
        <v>-0.63693569999999999</v>
      </c>
    </row>
    <row r="218" spans="2:5" x14ac:dyDescent="0.25">
      <c r="B218" s="1" t="s">
        <v>5146</v>
      </c>
      <c r="C218" t="s">
        <v>621</v>
      </c>
      <c r="D218" t="s">
        <v>622</v>
      </c>
      <c r="E218" s="2">
        <v>-0.63377119999999998</v>
      </c>
    </row>
    <row r="219" spans="2:5" x14ac:dyDescent="0.25">
      <c r="B219" s="1" t="s">
        <v>2186</v>
      </c>
      <c r="C219" t="s">
        <v>2187</v>
      </c>
      <c r="D219" t="s">
        <v>2188</v>
      </c>
      <c r="E219" s="2">
        <v>-0.63194439999999996</v>
      </c>
    </row>
    <row r="220" spans="2:5" x14ac:dyDescent="0.25">
      <c r="B220" s="1" t="s">
        <v>843</v>
      </c>
      <c r="C220" t="s">
        <v>844</v>
      </c>
      <c r="D220" t="s">
        <v>845</v>
      </c>
      <c r="E220" s="2">
        <v>-0.62821280000000002</v>
      </c>
    </row>
    <row r="221" spans="2:5" x14ac:dyDescent="0.25">
      <c r="B221" s="1" t="s">
        <v>4475</v>
      </c>
      <c r="C221" t="s">
        <v>4476</v>
      </c>
      <c r="D221" t="s">
        <v>4477</v>
      </c>
      <c r="E221" s="2">
        <v>-0.61998019999999998</v>
      </c>
    </row>
    <row r="222" spans="2:5" x14ac:dyDescent="0.25">
      <c r="B222" s="1" t="s">
        <v>346</v>
      </c>
      <c r="C222" t="s">
        <v>4911</v>
      </c>
      <c r="D222" t="s">
        <v>348</v>
      </c>
      <c r="E222" s="2">
        <v>-0.61858170000000001</v>
      </c>
    </row>
    <row r="223" spans="2:5" x14ac:dyDescent="0.25">
      <c r="B223" s="1" t="s">
        <v>973</v>
      </c>
      <c r="C223" t="s">
        <v>974</v>
      </c>
      <c r="D223" t="s">
        <v>975</v>
      </c>
      <c r="E223" s="2">
        <v>-0.61841780000000002</v>
      </c>
    </row>
    <row r="224" spans="2:5" x14ac:dyDescent="0.25">
      <c r="B224" s="1" t="s">
        <v>4453</v>
      </c>
      <c r="C224" t="s">
        <v>4454</v>
      </c>
      <c r="D224" t="s">
        <v>4455</v>
      </c>
      <c r="E224" s="2">
        <v>-0.61554070000000005</v>
      </c>
    </row>
    <row r="225" spans="2:5" x14ac:dyDescent="0.25">
      <c r="B225" s="1" t="s">
        <v>4895</v>
      </c>
      <c r="C225" t="s">
        <v>3746</v>
      </c>
      <c r="D225" t="s">
        <v>4896</v>
      </c>
      <c r="E225" s="2">
        <v>-0.61169899999999999</v>
      </c>
    </row>
    <row r="226" spans="2:5" x14ac:dyDescent="0.25">
      <c r="B226" s="1" t="s">
        <v>1529</v>
      </c>
      <c r="C226" t="s">
        <v>1530</v>
      </c>
      <c r="D226" t="s">
        <v>1531</v>
      </c>
      <c r="E226" s="2">
        <v>-0.60042280000000003</v>
      </c>
    </row>
    <row r="227" spans="2:5" x14ac:dyDescent="0.25">
      <c r="B227" s="1" t="s">
        <v>49</v>
      </c>
      <c r="C227" t="s">
        <v>50</v>
      </c>
      <c r="D227" t="s">
        <v>51</v>
      </c>
      <c r="E227" s="2">
        <v>-0.58643630000000002</v>
      </c>
    </row>
    <row r="228" spans="2:5" x14ac:dyDescent="0.25">
      <c r="B228" s="1" t="s">
        <v>235</v>
      </c>
      <c r="C228" t="s">
        <v>236</v>
      </c>
      <c r="D228" t="s">
        <v>237</v>
      </c>
      <c r="E228" s="2">
        <v>-0.58442430000000001</v>
      </c>
    </row>
    <row r="229" spans="2:5" x14ac:dyDescent="0.25">
      <c r="B229" s="1" t="s">
        <v>1650</v>
      </c>
      <c r="C229" t="s">
        <v>4766</v>
      </c>
      <c r="D229" t="s">
        <v>1652</v>
      </c>
      <c r="E229" s="2">
        <v>-0.57774789999999998</v>
      </c>
    </row>
    <row r="230" spans="2:5" x14ac:dyDescent="0.25">
      <c r="B230" s="1" t="s">
        <v>4672</v>
      </c>
      <c r="C230" t="s">
        <v>2250</v>
      </c>
      <c r="D230" t="s">
        <v>4673</v>
      </c>
      <c r="E230" s="2">
        <v>-0.57467590000000002</v>
      </c>
    </row>
    <row r="231" spans="2:5" x14ac:dyDescent="0.25">
      <c r="B231" s="1" t="s">
        <v>4797</v>
      </c>
      <c r="C231" t="s">
        <v>4798</v>
      </c>
      <c r="D231" t="s">
        <v>4799</v>
      </c>
      <c r="E231" s="2">
        <v>-0.5738723</v>
      </c>
    </row>
    <row r="232" spans="2:5" x14ac:dyDescent="0.25">
      <c r="B232" s="1" t="s">
        <v>1786</v>
      </c>
      <c r="C232" t="s">
        <v>1787</v>
      </c>
      <c r="D232" t="s">
        <v>1788</v>
      </c>
      <c r="E232" s="2">
        <v>-0.57361169999999995</v>
      </c>
    </row>
    <row r="233" spans="2:5" x14ac:dyDescent="0.25">
      <c r="B233" s="1" t="s">
        <v>897</v>
      </c>
      <c r="C233" t="s">
        <v>898</v>
      </c>
      <c r="D233" t="s">
        <v>899</v>
      </c>
      <c r="E233" s="2">
        <v>-0.57334759999999996</v>
      </c>
    </row>
    <row r="234" spans="2:5" x14ac:dyDescent="0.25">
      <c r="B234" s="1" t="s">
        <v>3527</v>
      </c>
      <c r="C234" t="s">
        <v>3528</v>
      </c>
      <c r="D234" t="s">
        <v>3529</v>
      </c>
      <c r="E234" s="2">
        <v>-0.57092220000000005</v>
      </c>
    </row>
    <row r="235" spans="2:5" x14ac:dyDescent="0.25">
      <c r="B235" s="1" t="s">
        <v>1663</v>
      </c>
      <c r="C235" t="s">
        <v>1664</v>
      </c>
      <c r="D235" t="s">
        <v>1665</v>
      </c>
      <c r="E235" s="2">
        <v>-0.56879179999999996</v>
      </c>
    </row>
    <row r="236" spans="2:5" x14ac:dyDescent="0.25">
      <c r="B236" s="1" t="s">
        <v>2624</v>
      </c>
      <c r="C236" t="s">
        <v>2625</v>
      </c>
      <c r="D236" t="s">
        <v>2626</v>
      </c>
      <c r="E236" s="2">
        <v>-0.56785419999999998</v>
      </c>
    </row>
    <row r="237" spans="2:5" x14ac:dyDescent="0.25">
      <c r="B237" s="1" t="s">
        <v>3542</v>
      </c>
      <c r="C237" t="s">
        <v>3543</v>
      </c>
      <c r="D237" t="s">
        <v>3544</v>
      </c>
      <c r="E237" s="2">
        <v>-0.5550967</v>
      </c>
    </row>
    <row r="238" spans="2:5" x14ac:dyDescent="0.25">
      <c r="B238" s="1" t="s">
        <v>2359</v>
      </c>
      <c r="C238" t="s">
        <v>2360</v>
      </c>
      <c r="D238" t="s">
        <v>2361</v>
      </c>
      <c r="E238" s="2">
        <v>-0.55329870000000003</v>
      </c>
    </row>
    <row r="239" spans="2:5" x14ac:dyDescent="0.25">
      <c r="B239" s="1" t="s">
        <v>775</v>
      </c>
      <c r="C239" t="s">
        <v>776</v>
      </c>
      <c r="D239" t="s">
        <v>777</v>
      </c>
      <c r="E239" s="2">
        <v>-0.55094390000000004</v>
      </c>
    </row>
    <row r="240" spans="2:5" x14ac:dyDescent="0.25">
      <c r="B240" s="1" t="s">
        <v>730</v>
      </c>
      <c r="C240" t="s">
        <v>731</v>
      </c>
      <c r="D240" t="s">
        <v>732</v>
      </c>
      <c r="E240" s="2">
        <v>-0.55045310000000003</v>
      </c>
    </row>
    <row r="241" spans="2:5" x14ac:dyDescent="0.25">
      <c r="B241" s="1" t="s">
        <v>5060</v>
      </c>
      <c r="C241" t="s">
        <v>692</v>
      </c>
      <c r="D241" t="s">
        <v>693</v>
      </c>
      <c r="E241" s="2">
        <v>-0.54887459999999999</v>
      </c>
    </row>
    <row r="242" spans="2:5" x14ac:dyDescent="0.25">
      <c r="B242" s="1" t="s">
        <v>3158</v>
      </c>
      <c r="C242" t="s">
        <v>3159</v>
      </c>
      <c r="D242" t="s">
        <v>3160</v>
      </c>
      <c r="E242" s="2">
        <v>-0.54464349999999995</v>
      </c>
    </row>
    <row r="243" spans="2:5" x14ac:dyDescent="0.25">
      <c r="B243" s="1" t="s">
        <v>3173</v>
      </c>
      <c r="C243" t="s">
        <v>3174</v>
      </c>
      <c r="D243" t="s">
        <v>3175</v>
      </c>
      <c r="E243" s="2">
        <v>-0.53728989999999999</v>
      </c>
    </row>
    <row r="244" spans="2:5" x14ac:dyDescent="0.25">
      <c r="B244" s="1" t="s">
        <v>2042</v>
      </c>
      <c r="C244" t="s">
        <v>2043</v>
      </c>
      <c r="D244" t="s">
        <v>2044</v>
      </c>
      <c r="E244" s="2">
        <v>-0.52624669999999996</v>
      </c>
    </row>
    <row r="245" spans="2:5" x14ac:dyDescent="0.25">
      <c r="B245" s="1" t="s">
        <v>1146</v>
      </c>
      <c r="C245" t="s">
        <v>1147</v>
      </c>
      <c r="D245" t="s">
        <v>1148</v>
      </c>
      <c r="E245" s="2">
        <v>-0.52595499999999995</v>
      </c>
    </row>
    <row r="246" spans="2:5" x14ac:dyDescent="0.25">
      <c r="B246" s="1" t="s">
        <v>903</v>
      </c>
      <c r="C246" t="s">
        <v>904</v>
      </c>
      <c r="D246" t="s">
        <v>905</v>
      </c>
      <c r="E246" s="2">
        <v>-0.525223</v>
      </c>
    </row>
    <row r="247" spans="2:5" x14ac:dyDescent="0.25">
      <c r="B247" s="1" t="s">
        <v>1078</v>
      </c>
      <c r="C247" t="s">
        <v>4608</v>
      </c>
      <c r="D247" t="s">
        <v>1080</v>
      </c>
      <c r="E247" s="2">
        <v>-0.52515579999999995</v>
      </c>
    </row>
    <row r="248" spans="2:5" x14ac:dyDescent="0.25">
      <c r="B248" s="1" t="s">
        <v>2509</v>
      </c>
      <c r="C248" t="s">
        <v>2510</v>
      </c>
      <c r="D248" t="s">
        <v>2511</v>
      </c>
      <c r="E248" s="2">
        <v>-0.5243582</v>
      </c>
    </row>
    <row r="249" spans="2:5" x14ac:dyDescent="0.25">
      <c r="B249" s="1" t="s">
        <v>3003</v>
      </c>
      <c r="C249" t="s">
        <v>3004</v>
      </c>
      <c r="D249" t="s">
        <v>3005</v>
      </c>
      <c r="E249" s="2">
        <v>-0.5240958</v>
      </c>
    </row>
    <row r="250" spans="2:5" x14ac:dyDescent="0.25">
      <c r="B250" s="1" t="s">
        <v>2756</v>
      </c>
      <c r="C250" t="s">
        <v>4776</v>
      </c>
      <c r="D250" t="s">
        <v>2758</v>
      </c>
      <c r="E250" s="2">
        <v>-0.52403149999999998</v>
      </c>
    </row>
    <row r="251" spans="2:5" x14ac:dyDescent="0.25">
      <c r="B251" s="1" t="s">
        <v>3152</v>
      </c>
      <c r="C251" t="s">
        <v>3153</v>
      </c>
      <c r="D251" t="s">
        <v>3154</v>
      </c>
      <c r="E251" s="2">
        <v>-0.52035430000000005</v>
      </c>
    </row>
    <row r="252" spans="2:5" x14ac:dyDescent="0.25">
      <c r="B252" s="1" t="s">
        <v>3680</v>
      </c>
      <c r="C252" t="s">
        <v>3681</v>
      </c>
      <c r="E252" s="2">
        <v>-0.51111779999999996</v>
      </c>
    </row>
    <row r="253" spans="2:5" x14ac:dyDescent="0.25">
      <c r="B253" s="1" t="s">
        <v>4855</v>
      </c>
      <c r="C253" t="s">
        <v>4856</v>
      </c>
      <c r="D253" t="s">
        <v>4857</v>
      </c>
      <c r="E253" s="2">
        <v>-0.50554220000000005</v>
      </c>
    </row>
    <row r="254" spans="2:5" x14ac:dyDescent="0.25">
      <c r="B254" s="1" t="s">
        <v>2636</v>
      </c>
      <c r="C254" t="s">
        <v>2637</v>
      </c>
      <c r="D254" t="s">
        <v>2638</v>
      </c>
      <c r="E254" s="2">
        <v>-0.5037528</v>
      </c>
    </row>
    <row r="255" spans="2:5" x14ac:dyDescent="0.25">
      <c r="B255" s="1" t="s">
        <v>160</v>
      </c>
      <c r="C255" t="s">
        <v>161</v>
      </c>
      <c r="D255" t="s">
        <v>162</v>
      </c>
      <c r="E255" s="2">
        <v>-0.50034270000000003</v>
      </c>
    </row>
    <row r="256" spans="2:5" x14ac:dyDescent="0.25">
      <c r="B256" s="1" t="s">
        <v>3677</v>
      </c>
      <c r="C256" t="s">
        <v>3678</v>
      </c>
      <c r="D256" t="s">
        <v>3679</v>
      </c>
      <c r="E256" s="2">
        <v>-0.49600149999999998</v>
      </c>
    </row>
    <row r="257" spans="2:5" x14ac:dyDescent="0.25">
      <c r="B257" s="1" t="s">
        <v>1140</v>
      </c>
      <c r="C257" t="s">
        <v>4817</v>
      </c>
      <c r="D257" t="s">
        <v>1142</v>
      </c>
      <c r="E257" s="2">
        <v>-0.4916741</v>
      </c>
    </row>
    <row r="258" spans="2:5" x14ac:dyDescent="0.25">
      <c r="B258" s="1" t="s">
        <v>2100</v>
      </c>
      <c r="C258" t="s">
        <v>4816</v>
      </c>
      <c r="D258" t="s">
        <v>2102</v>
      </c>
      <c r="E258" s="2">
        <v>-0.48839670000000002</v>
      </c>
    </row>
    <row r="259" spans="2:5" x14ac:dyDescent="0.25">
      <c r="B259" s="1" t="s">
        <v>1270</v>
      </c>
      <c r="C259" t="s">
        <v>1271</v>
      </c>
      <c r="D259" t="s">
        <v>1272</v>
      </c>
      <c r="E259" s="2">
        <v>-0.48729739999999999</v>
      </c>
    </row>
    <row r="260" spans="2:5" x14ac:dyDescent="0.25">
      <c r="B260" s="1" t="s">
        <v>2189</v>
      </c>
      <c r="C260" t="s">
        <v>2190</v>
      </c>
      <c r="D260" t="s">
        <v>2191</v>
      </c>
      <c r="E260" s="2">
        <v>-0.4861336</v>
      </c>
    </row>
    <row r="261" spans="2:5" x14ac:dyDescent="0.25">
      <c r="B261" s="1" t="s">
        <v>3808</v>
      </c>
      <c r="C261" t="s">
        <v>3809</v>
      </c>
      <c r="D261" t="s">
        <v>3810</v>
      </c>
      <c r="E261" s="2">
        <v>-0.48526530000000001</v>
      </c>
    </row>
    <row r="262" spans="2:5" x14ac:dyDescent="0.25">
      <c r="B262" s="1" t="s">
        <v>4171</v>
      </c>
      <c r="C262" t="s">
        <v>4763</v>
      </c>
      <c r="D262" t="s">
        <v>4173</v>
      </c>
      <c r="E262" s="2">
        <v>-0.48086069999999997</v>
      </c>
    </row>
    <row r="263" spans="2:5" x14ac:dyDescent="0.25">
      <c r="B263" s="1" t="s">
        <v>1239</v>
      </c>
      <c r="C263" t="s">
        <v>1240</v>
      </c>
      <c r="D263" t="s">
        <v>1241</v>
      </c>
      <c r="E263" s="2">
        <v>-0.47641020000000001</v>
      </c>
    </row>
    <row r="264" spans="2:5" x14ac:dyDescent="0.25">
      <c r="B264" s="1" t="s">
        <v>3371</v>
      </c>
      <c r="C264" t="s">
        <v>3372</v>
      </c>
      <c r="D264" t="s">
        <v>3373</v>
      </c>
      <c r="E264" s="2">
        <v>-0.47405629999999999</v>
      </c>
    </row>
    <row r="265" spans="2:5" x14ac:dyDescent="0.25">
      <c r="B265" s="1" t="s">
        <v>5104</v>
      </c>
      <c r="C265" t="s">
        <v>865</v>
      </c>
      <c r="D265" t="s">
        <v>5105</v>
      </c>
      <c r="E265" s="2">
        <v>-0.47398050000000003</v>
      </c>
    </row>
    <row r="266" spans="2:5" x14ac:dyDescent="0.25">
      <c r="B266" s="1" t="s">
        <v>2991</v>
      </c>
      <c r="C266" t="s">
        <v>2992</v>
      </c>
      <c r="D266" t="s">
        <v>2993</v>
      </c>
      <c r="E266" s="2">
        <v>-0.47252820000000001</v>
      </c>
    </row>
    <row r="267" spans="2:5" x14ac:dyDescent="0.25">
      <c r="B267" s="1" t="s">
        <v>4783</v>
      </c>
      <c r="C267" t="s">
        <v>3104</v>
      </c>
      <c r="D267" t="s">
        <v>3105</v>
      </c>
      <c r="E267" s="2">
        <v>-0.47208250000000002</v>
      </c>
    </row>
    <row r="268" spans="2:5" x14ac:dyDescent="0.25">
      <c r="B268" s="1" t="s">
        <v>1182</v>
      </c>
      <c r="C268" t="s">
        <v>1183</v>
      </c>
      <c r="D268" t="s">
        <v>1184</v>
      </c>
      <c r="E268" s="2">
        <v>-0.4714373</v>
      </c>
    </row>
    <row r="269" spans="2:5" x14ac:dyDescent="0.25">
      <c r="B269" s="1" t="s">
        <v>4702</v>
      </c>
      <c r="C269" t="s">
        <v>4703</v>
      </c>
      <c r="D269" t="s">
        <v>4704</v>
      </c>
      <c r="E269" s="2">
        <v>-0.47051969999999999</v>
      </c>
    </row>
    <row r="270" spans="2:5" x14ac:dyDescent="0.25">
      <c r="B270" s="1" t="s">
        <v>1731</v>
      </c>
      <c r="C270" t="s">
        <v>1732</v>
      </c>
      <c r="D270" t="s">
        <v>1733</v>
      </c>
      <c r="E270" s="2">
        <v>-0.4684411</v>
      </c>
    </row>
    <row r="271" spans="2:5" x14ac:dyDescent="0.25">
      <c r="B271" s="1" t="s">
        <v>1933</v>
      </c>
      <c r="C271" t="s">
        <v>1934</v>
      </c>
      <c r="D271" t="s">
        <v>1935</v>
      </c>
      <c r="E271" s="2">
        <v>-0.4666459</v>
      </c>
    </row>
    <row r="272" spans="2:5" x14ac:dyDescent="0.25">
      <c r="B272" s="1" t="s">
        <v>5172</v>
      </c>
      <c r="C272" t="s">
        <v>3694</v>
      </c>
      <c r="D272" t="s">
        <v>5173</v>
      </c>
      <c r="E272" s="2">
        <v>-0.46585320000000002</v>
      </c>
    </row>
    <row r="273" spans="2:5" x14ac:dyDescent="0.25">
      <c r="B273" s="1" t="s">
        <v>1381</v>
      </c>
      <c r="C273" t="s">
        <v>1382</v>
      </c>
      <c r="D273" t="s">
        <v>1383</v>
      </c>
      <c r="E273" s="2">
        <v>-0.46172740000000001</v>
      </c>
    </row>
    <row r="274" spans="2:5" x14ac:dyDescent="0.25">
      <c r="B274" s="1" t="s">
        <v>2997</v>
      </c>
      <c r="C274" t="s">
        <v>2998</v>
      </c>
      <c r="E274" s="2">
        <v>-0.46108209999999999</v>
      </c>
    </row>
    <row r="275" spans="2:5" x14ac:dyDescent="0.25">
      <c r="B275" s="1" t="s">
        <v>5166</v>
      </c>
      <c r="C275" t="s">
        <v>5167</v>
      </c>
      <c r="D275" t="s">
        <v>5168</v>
      </c>
      <c r="E275" s="2">
        <v>-0.46000930000000001</v>
      </c>
    </row>
    <row r="276" spans="2:5" x14ac:dyDescent="0.25">
      <c r="B276" s="1" t="s">
        <v>4869</v>
      </c>
      <c r="C276" t="s">
        <v>2034</v>
      </c>
      <c r="D276" t="s">
        <v>4870</v>
      </c>
      <c r="E276" s="2">
        <v>-0.45892850000000002</v>
      </c>
    </row>
    <row r="277" spans="2:5" x14ac:dyDescent="0.25">
      <c r="B277" s="1" t="s">
        <v>2077</v>
      </c>
      <c r="C277" t="s">
        <v>2078</v>
      </c>
      <c r="D277" t="s">
        <v>2079</v>
      </c>
      <c r="E277" s="2">
        <v>-0.45848860000000002</v>
      </c>
    </row>
    <row r="278" spans="2:5" x14ac:dyDescent="0.25">
      <c r="B278" s="1" t="s">
        <v>1921</v>
      </c>
      <c r="C278" t="s">
        <v>1922</v>
      </c>
      <c r="D278" t="s">
        <v>1923</v>
      </c>
      <c r="E278" s="2">
        <v>-0.45109080000000001</v>
      </c>
    </row>
    <row r="279" spans="2:5" x14ac:dyDescent="0.25">
      <c r="B279" s="1" t="s">
        <v>5120</v>
      </c>
      <c r="C279" t="s">
        <v>5121</v>
      </c>
      <c r="D279" t="s">
        <v>5122</v>
      </c>
      <c r="E279" s="2">
        <v>-0.44778889999999999</v>
      </c>
    </row>
    <row r="280" spans="2:5" x14ac:dyDescent="0.25">
      <c r="B280" s="1" t="s">
        <v>3242</v>
      </c>
      <c r="C280" t="s">
        <v>4850</v>
      </c>
      <c r="D280" t="s">
        <v>3244</v>
      </c>
      <c r="E280" s="2">
        <v>-0.44548189999999999</v>
      </c>
    </row>
    <row r="281" spans="2:5" x14ac:dyDescent="0.25">
      <c r="B281" s="1" t="s">
        <v>2822</v>
      </c>
      <c r="C281" t="s">
        <v>2823</v>
      </c>
      <c r="D281" t="s">
        <v>2824</v>
      </c>
      <c r="E281" s="2">
        <v>-0.44367010000000001</v>
      </c>
    </row>
    <row r="282" spans="2:5" x14ac:dyDescent="0.25">
      <c r="B282" s="1" t="s">
        <v>5064</v>
      </c>
      <c r="C282" t="s">
        <v>5065</v>
      </c>
      <c r="D282" t="s">
        <v>872</v>
      </c>
      <c r="E282" s="2">
        <v>-0.43983860000000002</v>
      </c>
    </row>
    <row r="283" spans="2:5" x14ac:dyDescent="0.25">
      <c r="B283" s="1" t="s">
        <v>4711</v>
      </c>
      <c r="C283" t="s">
        <v>4712</v>
      </c>
      <c r="D283" t="s">
        <v>4713</v>
      </c>
      <c r="E283" s="2">
        <v>-0.43863730000000001</v>
      </c>
    </row>
    <row r="284" spans="2:5" x14ac:dyDescent="0.25">
      <c r="B284" s="1" t="s">
        <v>1870</v>
      </c>
      <c r="C284" t="s">
        <v>1871</v>
      </c>
      <c r="D284" t="s">
        <v>1872</v>
      </c>
      <c r="E284" s="2">
        <v>-0.43689240000000001</v>
      </c>
    </row>
    <row r="285" spans="2:5" x14ac:dyDescent="0.25">
      <c r="B285" s="1" t="s">
        <v>5298</v>
      </c>
      <c r="C285" t="s">
        <v>2298</v>
      </c>
      <c r="E285" s="2">
        <v>-0.4332357</v>
      </c>
    </row>
    <row r="286" spans="2:5" x14ac:dyDescent="0.25">
      <c r="B286" s="1" t="s">
        <v>1054</v>
      </c>
      <c r="C286" t="s">
        <v>1055</v>
      </c>
      <c r="D286" t="s">
        <v>1056</v>
      </c>
      <c r="E286" s="2">
        <v>-0.43107590000000001</v>
      </c>
    </row>
    <row r="287" spans="2:5" x14ac:dyDescent="0.25">
      <c r="B287" s="1" t="s">
        <v>5010</v>
      </c>
      <c r="C287" t="s">
        <v>1070</v>
      </c>
      <c r="D287" t="s">
        <v>5011</v>
      </c>
      <c r="E287" s="2">
        <v>-0.42784519999999998</v>
      </c>
    </row>
    <row r="288" spans="2:5" x14ac:dyDescent="0.25">
      <c r="B288" s="1" t="s">
        <v>4679</v>
      </c>
      <c r="C288" t="s">
        <v>1966</v>
      </c>
      <c r="D288" t="s">
        <v>4680</v>
      </c>
      <c r="E288" s="2">
        <v>-0.4266646</v>
      </c>
    </row>
    <row r="289" spans="2:5" x14ac:dyDescent="0.25">
      <c r="B289" s="1" t="s">
        <v>2228</v>
      </c>
      <c r="C289" t="s">
        <v>2229</v>
      </c>
      <c r="D289" t="s">
        <v>2230</v>
      </c>
      <c r="E289" s="2">
        <v>-0.42657610000000001</v>
      </c>
    </row>
    <row r="290" spans="2:5" x14ac:dyDescent="0.25">
      <c r="B290" s="1" t="s">
        <v>5295</v>
      </c>
      <c r="C290" t="s">
        <v>949</v>
      </c>
      <c r="E290" s="2">
        <v>-0.42395159999999998</v>
      </c>
    </row>
    <row r="291" spans="2:5" x14ac:dyDescent="0.25">
      <c r="B291" s="1" t="s">
        <v>1798</v>
      </c>
      <c r="C291" t="s">
        <v>1799</v>
      </c>
      <c r="D291" t="s">
        <v>1800</v>
      </c>
      <c r="E291" s="2">
        <v>-0.42052030000000001</v>
      </c>
    </row>
    <row r="292" spans="2:5" x14ac:dyDescent="0.25">
      <c r="B292" s="1" t="s">
        <v>274</v>
      </c>
      <c r="C292" t="s">
        <v>4523</v>
      </c>
      <c r="D292" t="s">
        <v>276</v>
      </c>
      <c r="E292" s="2">
        <v>-0.41703089999999998</v>
      </c>
    </row>
    <row r="293" spans="2:5" x14ac:dyDescent="0.25">
      <c r="B293" s="1" t="s">
        <v>4588</v>
      </c>
      <c r="C293" t="s">
        <v>3815</v>
      </c>
      <c r="D293" t="s">
        <v>4589</v>
      </c>
      <c r="E293" s="2">
        <v>-0.4160739</v>
      </c>
    </row>
    <row r="294" spans="2:5" x14ac:dyDescent="0.25">
      <c r="B294" s="1" t="s">
        <v>1660</v>
      </c>
      <c r="C294" t="s">
        <v>1661</v>
      </c>
      <c r="D294" t="s">
        <v>1662</v>
      </c>
      <c r="E294" s="2">
        <v>-0.41584949999999998</v>
      </c>
    </row>
    <row r="295" spans="2:5" x14ac:dyDescent="0.25">
      <c r="B295" s="1" t="s">
        <v>4633</v>
      </c>
      <c r="C295" t="s">
        <v>1762</v>
      </c>
      <c r="D295" t="s">
        <v>4634</v>
      </c>
      <c r="E295" s="2">
        <v>-0.41423599999999999</v>
      </c>
    </row>
    <row r="296" spans="2:5" x14ac:dyDescent="0.25">
      <c r="B296" s="1" t="s">
        <v>2699</v>
      </c>
      <c r="C296" t="s">
        <v>2700</v>
      </c>
      <c r="D296" t="s">
        <v>2701</v>
      </c>
      <c r="E296" s="2">
        <v>-0.41403220000000002</v>
      </c>
    </row>
    <row r="297" spans="2:5" x14ac:dyDescent="0.25">
      <c r="B297" s="1" t="s">
        <v>1173</v>
      </c>
      <c r="C297" t="s">
        <v>1174</v>
      </c>
      <c r="D297" t="s">
        <v>1175</v>
      </c>
      <c r="E297" s="2">
        <v>-0.40905340000000001</v>
      </c>
    </row>
    <row r="298" spans="2:5" x14ac:dyDescent="0.25">
      <c r="B298" s="1" t="s">
        <v>3197</v>
      </c>
      <c r="C298" t="s">
        <v>3198</v>
      </c>
      <c r="D298" t="s">
        <v>3199</v>
      </c>
      <c r="E298" s="2">
        <v>-0.40903929999999999</v>
      </c>
    </row>
    <row r="299" spans="2:5" x14ac:dyDescent="0.25">
      <c r="B299" s="1" t="s">
        <v>957</v>
      </c>
      <c r="C299" t="s">
        <v>958</v>
      </c>
      <c r="D299" t="s">
        <v>959</v>
      </c>
      <c r="E299" s="2">
        <v>-0.4089467</v>
      </c>
    </row>
    <row r="300" spans="2:5" x14ac:dyDescent="0.25">
      <c r="B300" s="1" t="s">
        <v>4628</v>
      </c>
      <c r="C300" t="s">
        <v>880</v>
      </c>
      <c r="D300" t="s">
        <v>4629</v>
      </c>
      <c r="E300" s="2">
        <v>-0.40768159999999998</v>
      </c>
    </row>
    <row r="301" spans="2:5" x14ac:dyDescent="0.25">
      <c r="B301" s="1" t="s">
        <v>5001</v>
      </c>
      <c r="C301" t="s">
        <v>5002</v>
      </c>
      <c r="D301" t="s">
        <v>786</v>
      </c>
      <c r="E301" s="2">
        <v>-0.4030069</v>
      </c>
    </row>
    <row r="302" spans="2:5" x14ac:dyDescent="0.25">
      <c r="B302" s="1" t="s">
        <v>4158</v>
      </c>
      <c r="C302" t="s">
        <v>4159</v>
      </c>
      <c r="D302" t="s">
        <v>4160</v>
      </c>
      <c r="E302" s="2">
        <v>-0.40295890000000001</v>
      </c>
    </row>
    <row r="303" spans="2:5" x14ac:dyDescent="0.25">
      <c r="B303" s="1" t="s">
        <v>1399</v>
      </c>
      <c r="C303" t="s">
        <v>1400</v>
      </c>
      <c r="D303" t="s">
        <v>1401</v>
      </c>
      <c r="E303" s="2">
        <v>-0.40115529999999999</v>
      </c>
    </row>
    <row r="304" spans="2:5" x14ac:dyDescent="0.25">
      <c r="B304" s="1" t="s">
        <v>2127</v>
      </c>
      <c r="C304" t="s">
        <v>2128</v>
      </c>
      <c r="D304" t="s">
        <v>2129</v>
      </c>
      <c r="E304" s="2">
        <v>-0.4008505</v>
      </c>
    </row>
    <row r="305" spans="2:5" x14ac:dyDescent="0.25">
      <c r="B305" s="1" t="s">
        <v>3448</v>
      </c>
      <c r="C305" t="s">
        <v>3449</v>
      </c>
      <c r="D305" t="s">
        <v>3450</v>
      </c>
      <c r="E305" s="2">
        <v>-0.39772429999999998</v>
      </c>
    </row>
    <row r="306" spans="2:5" x14ac:dyDescent="0.25">
      <c r="B306" s="1" t="s">
        <v>1709</v>
      </c>
      <c r="C306" t="s">
        <v>1710</v>
      </c>
      <c r="D306" t="s">
        <v>1711</v>
      </c>
      <c r="E306" s="2">
        <v>-0.39697589999999999</v>
      </c>
    </row>
    <row r="307" spans="2:5" x14ac:dyDescent="0.25">
      <c r="B307" s="1" t="s">
        <v>1706</v>
      </c>
      <c r="C307" t="s">
        <v>1707</v>
      </c>
      <c r="D307" t="s">
        <v>1708</v>
      </c>
      <c r="E307" s="2">
        <v>-0.39661990000000003</v>
      </c>
    </row>
    <row r="308" spans="2:5" x14ac:dyDescent="0.25">
      <c r="B308" s="1" t="s">
        <v>778</v>
      </c>
      <c r="C308" t="s">
        <v>779</v>
      </c>
      <c r="D308" t="s">
        <v>780</v>
      </c>
      <c r="E308" s="2">
        <v>-0.39648889999999998</v>
      </c>
    </row>
    <row r="309" spans="2:5" x14ac:dyDescent="0.25">
      <c r="B309" s="1" t="s">
        <v>2142</v>
      </c>
      <c r="C309" t="s">
        <v>2143</v>
      </c>
      <c r="D309" t="s">
        <v>2144</v>
      </c>
      <c r="E309" s="2">
        <v>-0.3964066</v>
      </c>
    </row>
    <row r="310" spans="2:5" x14ac:dyDescent="0.25">
      <c r="B310" s="1" t="s">
        <v>1033</v>
      </c>
      <c r="C310" t="s">
        <v>1034</v>
      </c>
      <c r="D310" t="s">
        <v>1035</v>
      </c>
      <c r="E310" s="2">
        <v>-0.39550920000000001</v>
      </c>
    </row>
    <row r="311" spans="2:5" x14ac:dyDescent="0.25">
      <c r="B311" s="1" t="s">
        <v>712</v>
      </c>
      <c r="C311" t="s">
        <v>4601</v>
      </c>
      <c r="D311" t="s">
        <v>714</v>
      </c>
      <c r="E311" s="2">
        <v>-0.39507759999999997</v>
      </c>
    </row>
    <row r="312" spans="2:5" x14ac:dyDescent="0.25">
      <c r="B312" s="1" t="s">
        <v>4655</v>
      </c>
      <c r="C312" t="s">
        <v>3439</v>
      </c>
      <c r="D312" t="s">
        <v>4656</v>
      </c>
      <c r="E312" s="2">
        <v>-0.38958959999999998</v>
      </c>
    </row>
    <row r="313" spans="2:5" x14ac:dyDescent="0.25">
      <c r="B313" s="1" t="s">
        <v>988</v>
      </c>
      <c r="C313" t="s">
        <v>989</v>
      </c>
      <c r="D313" t="s">
        <v>990</v>
      </c>
      <c r="E313" s="2">
        <v>-0.38809169999999998</v>
      </c>
    </row>
    <row r="314" spans="2:5" x14ac:dyDescent="0.25">
      <c r="B314" s="1" t="s">
        <v>1012</v>
      </c>
      <c r="C314" t="s">
        <v>1013</v>
      </c>
      <c r="D314" t="s">
        <v>1014</v>
      </c>
      <c r="E314" s="2">
        <v>-0.38287860000000001</v>
      </c>
    </row>
    <row r="315" spans="2:5" x14ac:dyDescent="0.25">
      <c r="B315" s="1" t="s">
        <v>3860</v>
      </c>
      <c r="C315" t="s">
        <v>3861</v>
      </c>
      <c r="D315" t="s">
        <v>3862</v>
      </c>
      <c r="E315" s="2">
        <v>-0.3825752</v>
      </c>
    </row>
    <row r="316" spans="2:5" x14ac:dyDescent="0.25">
      <c r="B316" s="1" t="s">
        <v>2872</v>
      </c>
      <c r="C316" t="s">
        <v>2873</v>
      </c>
      <c r="D316" t="s">
        <v>2874</v>
      </c>
      <c r="E316" s="2">
        <v>-0.38217580000000001</v>
      </c>
    </row>
    <row r="317" spans="2:5" x14ac:dyDescent="0.25">
      <c r="B317" s="1" t="s">
        <v>1191</v>
      </c>
      <c r="C317" t="s">
        <v>4660</v>
      </c>
      <c r="D317" t="s">
        <v>1193</v>
      </c>
      <c r="E317" s="2">
        <v>-0.38021870000000002</v>
      </c>
    </row>
    <row r="318" spans="2:5" x14ac:dyDescent="0.25">
      <c r="B318" s="1" t="s">
        <v>2970</v>
      </c>
      <c r="C318" t="s">
        <v>2971</v>
      </c>
      <c r="D318" t="s">
        <v>2972</v>
      </c>
      <c r="E318" s="2">
        <v>-0.38010670000000002</v>
      </c>
    </row>
    <row r="319" spans="2:5" x14ac:dyDescent="0.25">
      <c r="B319" s="1" t="s">
        <v>1200</v>
      </c>
      <c r="C319" t="s">
        <v>1201</v>
      </c>
      <c r="D319" t="s">
        <v>1202</v>
      </c>
      <c r="E319" s="2">
        <v>-0.38006180000000001</v>
      </c>
    </row>
    <row r="320" spans="2:5" x14ac:dyDescent="0.25">
      <c r="B320" s="1" t="s">
        <v>3064</v>
      </c>
      <c r="C320" t="s">
        <v>3065</v>
      </c>
      <c r="D320" t="s">
        <v>3066</v>
      </c>
      <c r="E320" s="2">
        <v>-0.37965199999999999</v>
      </c>
    </row>
    <row r="321" spans="2:5" x14ac:dyDescent="0.25">
      <c r="B321" s="1" t="s">
        <v>1982</v>
      </c>
      <c r="C321" t="s">
        <v>1983</v>
      </c>
      <c r="D321" t="s">
        <v>1984</v>
      </c>
      <c r="E321" s="2">
        <v>-0.37803629999999999</v>
      </c>
    </row>
    <row r="322" spans="2:5" x14ac:dyDescent="0.25">
      <c r="B322" s="1" t="s">
        <v>5123</v>
      </c>
      <c r="C322" t="s">
        <v>770</v>
      </c>
      <c r="D322" t="s">
        <v>5124</v>
      </c>
      <c r="E322" s="2">
        <v>-0.37326599999999999</v>
      </c>
    </row>
    <row r="323" spans="2:5" x14ac:dyDescent="0.25">
      <c r="B323" s="1" t="s">
        <v>2881</v>
      </c>
      <c r="C323" t="s">
        <v>2882</v>
      </c>
      <c r="D323" t="s">
        <v>2883</v>
      </c>
      <c r="E323" s="2">
        <v>-0.37285740000000001</v>
      </c>
    </row>
    <row r="324" spans="2:5" x14ac:dyDescent="0.25">
      <c r="B324" s="1" t="s">
        <v>3484</v>
      </c>
      <c r="C324" t="s">
        <v>3485</v>
      </c>
      <c r="D324" t="s">
        <v>3486</v>
      </c>
      <c r="E324" s="2">
        <v>-0.37076550000000003</v>
      </c>
    </row>
    <row r="325" spans="2:5" x14ac:dyDescent="0.25">
      <c r="B325" s="1" t="s">
        <v>2095</v>
      </c>
      <c r="C325" t="s">
        <v>2096</v>
      </c>
      <c r="D325" t="s">
        <v>2097</v>
      </c>
      <c r="E325" s="2">
        <v>-0.36192390000000002</v>
      </c>
    </row>
    <row r="326" spans="2:5" x14ac:dyDescent="0.25">
      <c r="B326" s="1" t="s">
        <v>745</v>
      </c>
      <c r="C326" t="s">
        <v>746</v>
      </c>
      <c r="D326" t="s">
        <v>747</v>
      </c>
      <c r="E326" s="2">
        <v>-0.3584773</v>
      </c>
    </row>
    <row r="327" spans="2:5" x14ac:dyDescent="0.25">
      <c r="B327" s="1" t="s">
        <v>4882</v>
      </c>
      <c r="C327" t="s">
        <v>4883</v>
      </c>
      <c r="D327" t="s">
        <v>4884</v>
      </c>
      <c r="E327" s="2">
        <v>-0.3583829</v>
      </c>
    </row>
    <row r="328" spans="2:5" x14ac:dyDescent="0.25">
      <c r="B328" s="1" t="s">
        <v>3381</v>
      </c>
      <c r="C328" t="s">
        <v>3382</v>
      </c>
      <c r="D328" t="s">
        <v>3383</v>
      </c>
      <c r="E328" s="2">
        <v>-0.35714129999999999</v>
      </c>
    </row>
    <row r="329" spans="2:5" x14ac:dyDescent="0.25">
      <c r="B329" s="1" t="s">
        <v>3290</v>
      </c>
      <c r="C329" t="s">
        <v>3291</v>
      </c>
      <c r="D329" t="s">
        <v>3292</v>
      </c>
      <c r="E329" s="2">
        <v>-0.35687750000000001</v>
      </c>
    </row>
    <row r="330" spans="2:5" x14ac:dyDescent="0.25">
      <c r="B330" s="1" t="s">
        <v>3155</v>
      </c>
      <c r="C330" t="s">
        <v>4807</v>
      </c>
      <c r="D330" t="s">
        <v>3157</v>
      </c>
      <c r="E330" s="2">
        <v>-0.35403079999999998</v>
      </c>
    </row>
    <row r="331" spans="2:5" x14ac:dyDescent="0.25">
      <c r="B331" s="1" t="s">
        <v>1294</v>
      </c>
      <c r="C331" t="s">
        <v>1295</v>
      </c>
      <c r="D331" t="s">
        <v>1296</v>
      </c>
      <c r="E331" s="2">
        <v>-0.35333340000000002</v>
      </c>
    </row>
    <row r="332" spans="2:5" x14ac:dyDescent="0.25">
      <c r="B332" s="1" t="s">
        <v>3742</v>
      </c>
      <c r="C332" t="s">
        <v>3743</v>
      </c>
      <c r="D332" t="s">
        <v>3744</v>
      </c>
      <c r="E332" s="2">
        <v>-0.35058889999999998</v>
      </c>
    </row>
    <row r="333" spans="2:5" x14ac:dyDescent="0.25">
      <c r="B333" s="1" t="s">
        <v>2967</v>
      </c>
      <c r="C333" t="s">
        <v>2968</v>
      </c>
      <c r="D333" t="s">
        <v>2969</v>
      </c>
      <c r="E333" s="2">
        <v>-0.34976600000000002</v>
      </c>
    </row>
    <row r="334" spans="2:5" x14ac:dyDescent="0.25">
      <c r="B334" s="1" t="s">
        <v>5066</v>
      </c>
      <c r="C334" t="s">
        <v>2525</v>
      </c>
      <c r="D334" t="s">
        <v>5067</v>
      </c>
      <c r="E334" s="2">
        <v>-0.34356049999999999</v>
      </c>
    </row>
    <row r="335" spans="2:5" x14ac:dyDescent="0.25">
      <c r="B335" s="1" t="s">
        <v>1635</v>
      </c>
      <c r="C335" t="s">
        <v>1636</v>
      </c>
      <c r="D335" t="s">
        <v>1637</v>
      </c>
      <c r="E335" s="2">
        <v>-0.34198630000000002</v>
      </c>
    </row>
    <row r="336" spans="2:5" x14ac:dyDescent="0.25">
      <c r="B336" s="1" t="s">
        <v>2855</v>
      </c>
      <c r="C336" t="s">
        <v>2856</v>
      </c>
      <c r="D336" t="s">
        <v>2857</v>
      </c>
      <c r="E336" s="2">
        <v>-0.33951330000000002</v>
      </c>
    </row>
    <row r="337" spans="2:5" x14ac:dyDescent="0.25">
      <c r="B337" s="1" t="s">
        <v>4649</v>
      </c>
      <c r="C337" t="s">
        <v>3827</v>
      </c>
      <c r="D337" t="s">
        <v>4650</v>
      </c>
      <c r="E337" s="2">
        <v>-0.33888869999999999</v>
      </c>
    </row>
    <row r="338" spans="2:5" x14ac:dyDescent="0.25">
      <c r="B338" s="1" t="s">
        <v>3200</v>
      </c>
      <c r="C338" t="s">
        <v>3201</v>
      </c>
      <c r="D338" t="s">
        <v>3202</v>
      </c>
      <c r="E338" s="2">
        <v>-0.3383313</v>
      </c>
    </row>
    <row r="339" spans="2:5" x14ac:dyDescent="0.25">
      <c r="B339" s="1" t="s">
        <v>2606</v>
      </c>
      <c r="C339" t="s">
        <v>2607</v>
      </c>
      <c r="D339" t="s">
        <v>2608</v>
      </c>
      <c r="E339" s="2">
        <v>-0.33635229999999999</v>
      </c>
    </row>
    <row r="340" spans="2:5" x14ac:dyDescent="0.25">
      <c r="B340" s="1" t="s">
        <v>3408</v>
      </c>
      <c r="C340" t="s">
        <v>3409</v>
      </c>
      <c r="D340" t="s">
        <v>3410</v>
      </c>
      <c r="E340" s="2">
        <v>-0.33590350000000002</v>
      </c>
    </row>
    <row r="341" spans="2:5" x14ac:dyDescent="0.25">
      <c r="B341" s="1" t="s">
        <v>4974</v>
      </c>
      <c r="C341" t="s">
        <v>683</v>
      </c>
      <c r="D341" t="s">
        <v>684</v>
      </c>
      <c r="E341" s="2">
        <v>-0.33580290000000002</v>
      </c>
    </row>
    <row r="342" spans="2:5" x14ac:dyDescent="0.25">
      <c r="B342" s="1" t="s">
        <v>1687</v>
      </c>
      <c r="C342" t="s">
        <v>1688</v>
      </c>
      <c r="D342" t="s">
        <v>1689</v>
      </c>
      <c r="E342" s="2">
        <v>-0.33308569999999998</v>
      </c>
    </row>
    <row r="343" spans="2:5" x14ac:dyDescent="0.25">
      <c r="B343" s="1" t="s">
        <v>1985</v>
      </c>
      <c r="C343" t="s">
        <v>1986</v>
      </c>
      <c r="D343" t="s">
        <v>1987</v>
      </c>
      <c r="E343" s="2">
        <v>-0.33164440000000001</v>
      </c>
    </row>
    <row r="344" spans="2:5" x14ac:dyDescent="0.25">
      <c r="B344" s="1" t="s">
        <v>2368</v>
      </c>
      <c r="C344" t="s">
        <v>2369</v>
      </c>
      <c r="D344" t="s">
        <v>2370</v>
      </c>
      <c r="E344" s="2">
        <v>-0.3308662</v>
      </c>
    </row>
    <row r="345" spans="2:5" x14ac:dyDescent="0.25">
      <c r="B345" s="1" t="s">
        <v>4969</v>
      </c>
      <c r="C345" t="s">
        <v>4053</v>
      </c>
      <c r="D345" t="s">
        <v>4970</v>
      </c>
      <c r="E345" s="2">
        <v>-0.32841019999999999</v>
      </c>
    </row>
    <row r="346" spans="2:5" x14ac:dyDescent="0.25">
      <c r="B346" s="1" t="s">
        <v>3073</v>
      </c>
      <c r="C346" t="s">
        <v>3074</v>
      </c>
      <c r="D346" t="s">
        <v>3075</v>
      </c>
      <c r="E346" s="2">
        <v>-0.3282371</v>
      </c>
    </row>
    <row r="347" spans="2:5" x14ac:dyDescent="0.25">
      <c r="B347" s="1" t="s">
        <v>2446</v>
      </c>
      <c r="C347" t="s">
        <v>2447</v>
      </c>
      <c r="D347" t="s">
        <v>2448</v>
      </c>
      <c r="E347" s="2">
        <v>-0.3235634</v>
      </c>
    </row>
    <row r="348" spans="2:5" x14ac:dyDescent="0.25">
      <c r="B348" s="1" t="s">
        <v>4977</v>
      </c>
      <c r="C348" t="s">
        <v>3931</v>
      </c>
      <c r="D348" t="s">
        <v>4978</v>
      </c>
      <c r="E348" s="2">
        <v>-0.32203369999999998</v>
      </c>
    </row>
    <row r="349" spans="2:5" x14ac:dyDescent="0.25">
      <c r="B349" s="1" t="s">
        <v>3751</v>
      </c>
      <c r="C349" t="s">
        <v>3752</v>
      </c>
      <c r="D349" t="s">
        <v>3753</v>
      </c>
      <c r="E349" s="2">
        <v>-0.31728129999999999</v>
      </c>
    </row>
    <row r="350" spans="2:5" x14ac:dyDescent="0.25">
      <c r="B350" s="1" t="s">
        <v>963</v>
      </c>
      <c r="C350" t="s">
        <v>4866</v>
      </c>
      <c r="D350" t="s">
        <v>965</v>
      </c>
      <c r="E350" s="2">
        <v>-0.31443470000000001</v>
      </c>
    </row>
    <row r="351" spans="2:5" x14ac:dyDescent="0.25">
      <c r="B351" s="1" t="s">
        <v>4705</v>
      </c>
      <c r="C351" t="s">
        <v>4706</v>
      </c>
      <c r="D351" t="s">
        <v>4707</v>
      </c>
      <c r="E351" s="2">
        <v>-0.31386130000000001</v>
      </c>
    </row>
    <row r="352" spans="2:5" x14ac:dyDescent="0.25">
      <c r="B352" s="1" t="s">
        <v>2802</v>
      </c>
      <c r="C352" t="s">
        <v>2803</v>
      </c>
      <c r="D352" t="s">
        <v>2804</v>
      </c>
      <c r="E352" s="2">
        <v>-0.31308849999999999</v>
      </c>
    </row>
    <row r="353" spans="2:5" x14ac:dyDescent="0.25">
      <c r="B353" s="1" t="s">
        <v>3362</v>
      </c>
      <c r="C353" t="s">
        <v>3363</v>
      </c>
      <c r="D353" t="s">
        <v>3364</v>
      </c>
      <c r="E353" s="2">
        <v>-0.31225849999999999</v>
      </c>
    </row>
    <row r="354" spans="2:5" x14ac:dyDescent="0.25">
      <c r="B354" s="1" t="s">
        <v>58</v>
      </c>
      <c r="C354" t="s">
        <v>59</v>
      </c>
      <c r="D354" t="s">
        <v>60</v>
      </c>
      <c r="E354" s="2">
        <v>-0.30679709999999999</v>
      </c>
    </row>
    <row r="355" spans="2:5" x14ac:dyDescent="0.25">
      <c r="B355" s="1" t="s">
        <v>2054</v>
      </c>
      <c r="C355" t="s">
        <v>2055</v>
      </c>
      <c r="D355" t="s">
        <v>2056</v>
      </c>
      <c r="E355" s="2">
        <v>-0.30677520000000003</v>
      </c>
    </row>
    <row r="356" spans="2:5" x14ac:dyDescent="0.25">
      <c r="B356" s="1" t="s">
        <v>1517</v>
      </c>
      <c r="C356" t="s">
        <v>1518</v>
      </c>
      <c r="D356" t="s">
        <v>1519</v>
      </c>
      <c r="E356" s="2">
        <v>-0.30637530000000002</v>
      </c>
    </row>
    <row r="357" spans="2:5" x14ac:dyDescent="0.25">
      <c r="B357" s="1" t="s">
        <v>3838</v>
      </c>
      <c r="C357" t="s">
        <v>3839</v>
      </c>
      <c r="D357" t="s">
        <v>3840</v>
      </c>
      <c r="E357" s="2">
        <v>-0.305896</v>
      </c>
    </row>
    <row r="358" spans="2:5" x14ac:dyDescent="0.25">
      <c r="B358" s="1" t="s">
        <v>179</v>
      </c>
      <c r="C358" t="s">
        <v>180</v>
      </c>
      <c r="D358" t="s">
        <v>181</v>
      </c>
      <c r="E358" s="2">
        <v>-0.305446</v>
      </c>
    </row>
    <row r="359" spans="2:5" x14ac:dyDescent="0.25">
      <c r="B359" s="1" t="s">
        <v>1599</v>
      </c>
      <c r="C359" t="s">
        <v>1600</v>
      </c>
      <c r="D359" t="s">
        <v>1601</v>
      </c>
      <c r="E359" s="2">
        <v>-0.30478250000000001</v>
      </c>
    </row>
    <row r="360" spans="2:5" x14ac:dyDescent="0.25">
      <c r="B360" s="1" t="s">
        <v>2768</v>
      </c>
      <c r="C360" t="s">
        <v>2769</v>
      </c>
      <c r="E360" s="2">
        <v>-0.30415700000000001</v>
      </c>
    </row>
    <row r="361" spans="2:5" x14ac:dyDescent="0.25">
      <c r="B361" s="1" t="s">
        <v>2506</v>
      </c>
      <c r="C361" t="s">
        <v>2507</v>
      </c>
      <c r="D361" t="s">
        <v>2508</v>
      </c>
      <c r="E361" s="2">
        <v>-0.30088480000000001</v>
      </c>
    </row>
    <row r="362" spans="2:5" x14ac:dyDescent="0.25">
      <c r="B362" s="1" t="s">
        <v>1894</v>
      </c>
      <c r="C362" t="s">
        <v>1895</v>
      </c>
      <c r="D362" t="s">
        <v>1896</v>
      </c>
      <c r="E362" s="2">
        <v>-0.30032029999999998</v>
      </c>
    </row>
    <row r="363" spans="2:5" x14ac:dyDescent="0.25">
      <c r="B363" s="1" t="s">
        <v>1000</v>
      </c>
      <c r="C363" t="s">
        <v>1001</v>
      </c>
      <c r="D363" t="s">
        <v>1002</v>
      </c>
      <c r="E363" s="2">
        <v>-0.30017700000000003</v>
      </c>
    </row>
    <row r="364" spans="2:5" x14ac:dyDescent="0.25">
      <c r="B364" s="1" t="s">
        <v>2133</v>
      </c>
      <c r="C364" t="s">
        <v>2134</v>
      </c>
      <c r="D364" t="s">
        <v>2135</v>
      </c>
      <c r="E364" s="2">
        <v>-0.297958</v>
      </c>
    </row>
    <row r="365" spans="2:5" x14ac:dyDescent="0.25">
      <c r="B365" s="1" t="s">
        <v>2213</v>
      </c>
      <c r="C365" t="s">
        <v>2214</v>
      </c>
      <c r="D365" t="s">
        <v>2215</v>
      </c>
      <c r="E365" s="2">
        <v>-0.29301329999999998</v>
      </c>
    </row>
    <row r="366" spans="2:5" x14ac:dyDescent="0.25">
      <c r="B366" s="1" t="s">
        <v>801</v>
      </c>
      <c r="C366" t="s">
        <v>5045</v>
      </c>
      <c r="D366" t="s">
        <v>803</v>
      </c>
      <c r="E366" s="2">
        <v>-0.29107270000000002</v>
      </c>
    </row>
    <row r="367" spans="2:5" x14ac:dyDescent="0.25">
      <c r="B367" s="1" t="s">
        <v>5191</v>
      </c>
      <c r="C367" t="s">
        <v>3792</v>
      </c>
      <c r="D367" t="s">
        <v>5192</v>
      </c>
      <c r="E367" s="2">
        <v>-0.2880605</v>
      </c>
    </row>
    <row r="368" spans="2:5" x14ac:dyDescent="0.25">
      <c r="B368" s="1" t="s">
        <v>2407</v>
      </c>
      <c r="C368" t="s">
        <v>2408</v>
      </c>
      <c r="D368" t="s">
        <v>2409</v>
      </c>
      <c r="E368" s="2">
        <v>-0.2867789</v>
      </c>
    </row>
    <row r="369" spans="2:5" x14ac:dyDescent="0.25">
      <c r="B369" s="1" t="s">
        <v>1666</v>
      </c>
      <c r="C369" t="s">
        <v>1667</v>
      </c>
      <c r="D369" t="s">
        <v>1668</v>
      </c>
      <c r="E369" s="2">
        <v>-0.28617019999999999</v>
      </c>
    </row>
    <row r="370" spans="2:5" x14ac:dyDescent="0.25">
      <c r="B370" s="1" t="s">
        <v>3519</v>
      </c>
      <c r="C370" t="s">
        <v>3520</v>
      </c>
      <c r="D370" t="s">
        <v>3521</v>
      </c>
      <c r="E370" s="2">
        <v>-0.28311370000000002</v>
      </c>
    </row>
    <row r="371" spans="2:5" x14ac:dyDescent="0.25">
      <c r="B371" s="1" t="s">
        <v>284</v>
      </c>
      <c r="C371" t="s">
        <v>285</v>
      </c>
      <c r="D371" t="s">
        <v>286</v>
      </c>
      <c r="E371" s="2">
        <v>-0.28264729999999999</v>
      </c>
    </row>
    <row r="372" spans="2:5" x14ac:dyDescent="0.25">
      <c r="B372" s="1" t="s">
        <v>3647</v>
      </c>
      <c r="C372" t="s">
        <v>3648</v>
      </c>
      <c r="E372" s="2">
        <v>-0.2814797</v>
      </c>
    </row>
    <row r="373" spans="2:5" x14ac:dyDescent="0.25">
      <c r="B373" s="1" t="s">
        <v>1977</v>
      </c>
      <c r="C373" t="s">
        <v>1978</v>
      </c>
      <c r="D373" t="s">
        <v>1979</v>
      </c>
      <c r="E373" s="2">
        <v>-0.27907850000000001</v>
      </c>
    </row>
    <row r="374" spans="2:5" x14ac:dyDescent="0.25">
      <c r="B374" s="1" t="s">
        <v>1571</v>
      </c>
      <c r="C374" t="s">
        <v>1572</v>
      </c>
      <c r="D374" t="s">
        <v>1573</v>
      </c>
      <c r="E374" s="2">
        <v>-0.27893479999999998</v>
      </c>
    </row>
    <row r="375" spans="2:5" x14ac:dyDescent="0.25">
      <c r="B375" s="1" t="s">
        <v>4604</v>
      </c>
      <c r="C375" t="s">
        <v>4605</v>
      </c>
      <c r="D375" t="s">
        <v>4606</v>
      </c>
      <c r="E375" s="2">
        <v>-0.27513070000000001</v>
      </c>
    </row>
    <row r="376" spans="2:5" x14ac:dyDescent="0.25">
      <c r="B376" s="1" t="s">
        <v>2612</v>
      </c>
      <c r="C376" t="s">
        <v>2613</v>
      </c>
      <c r="D376" t="s">
        <v>2614</v>
      </c>
      <c r="E376" s="2">
        <v>-0.27411069999999998</v>
      </c>
    </row>
    <row r="377" spans="2:5" x14ac:dyDescent="0.25">
      <c r="B377" s="1" t="s">
        <v>825</v>
      </c>
      <c r="C377" t="s">
        <v>826</v>
      </c>
      <c r="D377" t="s">
        <v>827</v>
      </c>
      <c r="E377" s="2">
        <v>-0.26598929999999998</v>
      </c>
    </row>
    <row r="378" spans="2:5" x14ac:dyDescent="0.25">
      <c r="B378" s="1" t="s">
        <v>3555</v>
      </c>
      <c r="C378" t="s">
        <v>3556</v>
      </c>
      <c r="D378" t="s">
        <v>3557</v>
      </c>
      <c r="E378" s="2">
        <v>-0.2649166</v>
      </c>
    </row>
    <row r="379" spans="2:5" x14ac:dyDescent="0.25">
      <c r="B379" s="1" t="s">
        <v>4943</v>
      </c>
      <c r="C379" t="s">
        <v>2519</v>
      </c>
      <c r="D379" t="s">
        <v>4944</v>
      </c>
      <c r="E379" s="2">
        <v>-0.26400259999999998</v>
      </c>
    </row>
    <row r="380" spans="2:5" x14ac:dyDescent="0.25">
      <c r="B380" s="1" t="s">
        <v>5039</v>
      </c>
      <c r="C380" t="s">
        <v>931</v>
      </c>
      <c r="D380" t="s">
        <v>932</v>
      </c>
      <c r="E380" s="2">
        <v>-0.26059270000000001</v>
      </c>
    </row>
    <row r="381" spans="2:5" x14ac:dyDescent="0.25">
      <c r="B381" s="1" t="s">
        <v>766</v>
      </c>
      <c r="C381" t="s">
        <v>5044</v>
      </c>
      <c r="D381" t="s">
        <v>768</v>
      </c>
      <c r="E381" s="2">
        <v>-0.25546459999999999</v>
      </c>
    </row>
    <row r="382" spans="2:5" x14ac:dyDescent="0.25">
      <c r="B382" s="1" t="s">
        <v>2273</v>
      </c>
      <c r="C382" t="s">
        <v>2274</v>
      </c>
      <c r="D382" t="s">
        <v>2275</v>
      </c>
      <c r="E382" s="2">
        <v>-0.2527913</v>
      </c>
    </row>
    <row r="383" spans="2:5" x14ac:dyDescent="0.25">
      <c r="B383" s="1" t="s">
        <v>4501</v>
      </c>
      <c r="C383" t="s">
        <v>4502</v>
      </c>
      <c r="D383" t="s">
        <v>4503</v>
      </c>
      <c r="E383" s="2">
        <v>-0.2517934</v>
      </c>
    </row>
    <row r="384" spans="2:5" x14ac:dyDescent="0.25">
      <c r="B384" s="1" t="s">
        <v>1834</v>
      </c>
      <c r="C384" t="s">
        <v>1835</v>
      </c>
      <c r="E384" s="2">
        <v>-0.25170670000000001</v>
      </c>
    </row>
    <row r="385" spans="2:5" x14ac:dyDescent="0.25">
      <c r="B385" s="1" t="s">
        <v>1550</v>
      </c>
      <c r="C385" t="s">
        <v>1551</v>
      </c>
      <c r="D385" t="s">
        <v>1552</v>
      </c>
      <c r="E385" s="2">
        <v>-0.24966089999999999</v>
      </c>
    </row>
    <row r="386" spans="2:5" x14ac:dyDescent="0.25">
      <c r="B386" s="1" t="s">
        <v>5254</v>
      </c>
      <c r="C386" t="s">
        <v>1853</v>
      </c>
      <c r="D386" t="s">
        <v>5255</v>
      </c>
      <c r="E386" s="2">
        <v>-0.24912400000000001</v>
      </c>
    </row>
    <row r="387" spans="2:5" x14ac:dyDescent="0.25">
      <c r="B387" s="1" t="s">
        <v>816</v>
      </c>
      <c r="C387" t="s">
        <v>817</v>
      </c>
      <c r="D387" t="s">
        <v>818</v>
      </c>
      <c r="E387" s="2">
        <v>-0.2452715</v>
      </c>
    </row>
    <row r="388" spans="2:5" x14ac:dyDescent="0.25">
      <c r="B388" s="1" t="s">
        <v>5240</v>
      </c>
      <c r="C388" t="s">
        <v>1313</v>
      </c>
      <c r="D388" t="s">
        <v>5241</v>
      </c>
      <c r="E388" s="2">
        <v>-0.24206810000000001</v>
      </c>
    </row>
    <row r="389" spans="2:5" x14ac:dyDescent="0.25">
      <c r="B389" s="1" t="s">
        <v>2413</v>
      </c>
      <c r="C389" t="s">
        <v>2414</v>
      </c>
      <c r="D389" t="s">
        <v>2415</v>
      </c>
      <c r="E389" s="2">
        <v>-0.24200930000000001</v>
      </c>
    </row>
    <row r="390" spans="2:5" x14ac:dyDescent="0.25">
      <c r="B390" s="1" t="s">
        <v>1912</v>
      </c>
      <c r="C390" t="s">
        <v>1913</v>
      </c>
      <c r="D390" t="s">
        <v>1914</v>
      </c>
      <c r="E390" s="2">
        <v>-0.2384646</v>
      </c>
    </row>
    <row r="391" spans="2:5" x14ac:dyDescent="0.25">
      <c r="B391" s="1" t="s">
        <v>2163</v>
      </c>
      <c r="C391" t="s">
        <v>2164</v>
      </c>
      <c r="D391" t="s">
        <v>2165</v>
      </c>
      <c r="E391" s="2">
        <v>-0.23440230000000001</v>
      </c>
    </row>
    <row r="392" spans="2:5" x14ac:dyDescent="0.25">
      <c r="B392" s="1" t="s">
        <v>4863</v>
      </c>
      <c r="C392" t="s">
        <v>3629</v>
      </c>
      <c r="D392" t="s">
        <v>3630</v>
      </c>
      <c r="E392" s="2">
        <v>-0.2338385</v>
      </c>
    </row>
    <row r="393" spans="2:5" x14ac:dyDescent="0.25">
      <c r="B393" s="1" t="s">
        <v>4995</v>
      </c>
      <c r="C393" t="s">
        <v>4996</v>
      </c>
      <c r="D393" t="s">
        <v>4997</v>
      </c>
      <c r="E393" s="2">
        <v>-0.2314253</v>
      </c>
    </row>
    <row r="394" spans="2:5" x14ac:dyDescent="0.25">
      <c r="B394" s="1" t="s">
        <v>84</v>
      </c>
      <c r="C394" t="s">
        <v>85</v>
      </c>
      <c r="D394" t="s">
        <v>86</v>
      </c>
      <c r="E394" s="2">
        <v>-0.2256987</v>
      </c>
    </row>
    <row r="395" spans="2:5" x14ac:dyDescent="0.25">
      <c r="B395" s="1" t="s">
        <v>979</v>
      </c>
      <c r="C395" t="s">
        <v>980</v>
      </c>
      <c r="D395" t="s">
        <v>981</v>
      </c>
      <c r="E395" s="2">
        <v>-0.22531470000000001</v>
      </c>
    </row>
    <row r="396" spans="2:5" x14ac:dyDescent="0.25">
      <c r="B396" s="1" t="s">
        <v>2180</v>
      </c>
      <c r="C396" t="s">
        <v>2181</v>
      </c>
      <c r="D396" t="s">
        <v>2182</v>
      </c>
      <c r="E396" s="2">
        <v>-0.22352320000000001</v>
      </c>
    </row>
    <row r="397" spans="2:5" x14ac:dyDescent="0.25">
      <c r="B397" s="1" t="s">
        <v>4955</v>
      </c>
      <c r="C397" t="s">
        <v>4956</v>
      </c>
      <c r="D397" t="s">
        <v>4957</v>
      </c>
      <c r="E397" s="2">
        <v>-0.22255920000000001</v>
      </c>
    </row>
    <row r="398" spans="2:5" x14ac:dyDescent="0.25">
      <c r="B398" s="1" t="s">
        <v>5053</v>
      </c>
      <c r="C398" t="s">
        <v>5054</v>
      </c>
      <c r="D398" t="s">
        <v>3584</v>
      </c>
      <c r="E398" s="2">
        <v>-0.22244420000000001</v>
      </c>
    </row>
    <row r="399" spans="2:5" x14ac:dyDescent="0.25">
      <c r="B399" s="1" t="s">
        <v>1158</v>
      </c>
      <c r="C399" t="s">
        <v>4524</v>
      </c>
      <c r="D399" t="s">
        <v>1160</v>
      </c>
      <c r="E399" s="2">
        <v>-0.2222519</v>
      </c>
    </row>
    <row r="400" spans="2:5" x14ac:dyDescent="0.25">
      <c r="B400" s="1" t="s">
        <v>885</v>
      </c>
      <c r="C400" t="s">
        <v>886</v>
      </c>
      <c r="D400" t="s">
        <v>887</v>
      </c>
      <c r="E400" s="2">
        <v>-0.21893219999999999</v>
      </c>
    </row>
    <row r="401" spans="2:5" x14ac:dyDescent="0.25">
      <c r="B401" s="1" t="s">
        <v>2422</v>
      </c>
      <c r="C401" t="s">
        <v>2423</v>
      </c>
      <c r="D401" t="s">
        <v>2424</v>
      </c>
      <c r="E401" s="2">
        <v>-0.2183467</v>
      </c>
    </row>
    <row r="402" spans="2:5" x14ac:dyDescent="0.25">
      <c r="B402" s="1" t="s">
        <v>1541</v>
      </c>
      <c r="C402" t="s">
        <v>1542</v>
      </c>
      <c r="D402" t="s">
        <v>1543</v>
      </c>
      <c r="E402" s="2">
        <v>-0.21734000000000001</v>
      </c>
    </row>
    <row r="403" spans="2:5" x14ac:dyDescent="0.25">
      <c r="B403" s="1" t="s">
        <v>4684</v>
      </c>
      <c r="C403" t="s">
        <v>4685</v>
      </c>
      <c r="D403" t="s">
        <v>4686</v>
      </c>
      <c r="E403" s="2">
        <v>-0.21723339999999999</v>
      </c>
    </row>
    <row r="404" spans="2:5" x14ac:dyDescent="0.25">
      <c r="B404" s="1" t="s">
        <v>3275</v>
      </c>
      <c r="C404" t="s">
        <v>3276</v>
      </c>
      <c r="D404" t="s">
        <v>3277</v>
      </c>
      <c r="E404" s="2">
        <v>-0.21550279999999999</v>
      </c>
    </row>
    <row r="405" spans="2:5" x14ac:dyDescent="0.25">
      <c r="B405" s="1" t="s">
        <v>2410</v>
      </c>
      <c r="C405" t="s">
        <v>2411</v>
      </c>
      <c r="D405" t="s">
        <v>2412</v>
      </c>
      <c r="E405" s="2">
        <v>-0.21453330000000001</v>
      </c>
    </row>
    <row r="406" spans="2:5" x14ac:dyDescent="0.25">
      <c r="B406" s="1" t="s">
        <v>1227</v>
      </c>
      <c r="C406" t="s">
        <v>1228</v>
      </c>
      <c r="D406" t="s">
        <v>1229</v>
      </c>
      <c r="E406" s="2">
        <v>-0.2136603</v>
      </c>
    </row>
    <row r="407" spans="2:5" x14ac:dyDescent="0.25">
      <c r="B407" s="1" t="s">
        <v>4964</v>
      </c>
      <c r="C407" t="s">
        <v>4965</v>
      </c>
      <c r="D407" t="s">
        <v>4966</v>
      </c>
      <c r="E407" s="2">
        <v>-0.2135503</v>
      </c>
    </row>
    <row r="408" spans="2:5" x14ac:dyDescent="0.25">
      <c r="B408" s="1" t="s">
        <v>2437</v>
      </c>
      <c r="C408" t="s">
        <v>2438</v>
      </c>
      <c r="D408" t="s">
        <v>2439</v>
      </c>
      <c r="E408" s="2">
        <v>-0.2130695</v>
      </c>
    </row>
    <row r="409" spans="2:5" x14ac:dyDescent="0.25">
      <c r="B409" s="1" t="s">
        <v>629</v>
      </c>
      <c r="C409" t="s">
        <v>630</v>
      </c>
      <c r="D409" t="s">
        <v>631</v>
      </c>
      <c r="E409" s="2">
        <v>-0.21101400000000001</v>
      </c>
    </row>
    <row r="410" spans="2:5" x14ac:dyDescent="0.25">
      <c r="B410" s="1" t="s">
        <v>1752</v>
      </c>
      <c r="C410" t="s">
        <v>1753</v>
      </c>
      <c r="D410" t="s">
        <v>1754</v>
      </c>
      <c r="E410" s="2">
        <v>-0.20818590000000001</v>
      </c>
    </row>
    <row r="411" spans="2:5" x14ac:dyDescent="0.25">
      <c r="B411" s="1" t="s">
        <v>2741</v>
      </c>
      <c r="C411" t="s">
        <v>5279</v>
      </c>
      <c r="D411" t="s">
        <v>2743</v>
      </c>
      <c r="E411" s="2">
        <v>-0.2078352</v>
      </c>
    </row>
    <row r="412" spans="2:5" x14ac:dyDescent="0.25">
      <c r="B412" s="1" t="s">
        <v>3690</v>
      </c>
      <c r="C412" t="s">
        <v>4500</v>
      </c>
      <c r="D412" t="s">
        <v>3692</v>
      </c>
      <c r="E412" s="2">
        <v>-0.2039465</v>
      </c>
    </row>
    <row r="413" spans="2:5" x14ac:dyDescent="0.25">
      <c r="B413" s="1" t="s">
        <v>4025</v>
      </c>
      <c r="C413" t="s">
        <v>4026</v>
      </c>
      <c r="D413" t="s">
        <v>4027</v>
      </c>
      <c r="E413" s="2">
        <v>-0.2017437</v>
      </c>
    </row>
    <row r="414" spans="2:5" x14ac:dyDescent="0.25">
      <c r="B414" s="1" t="s">
        <v>670</v>
      </c>
      <c r="C414" t="s">
        <v>671</v>
      </c>
      <c r="D414" t="s">
        <v>672</v>
      </c>
      <c r="E414" s="2">
        <v>-0.20023170000000001</v>
      </c>
    </row>
    <row r="415" spans="2:5" x14ac:dyDescent="0.25">
      <c r="B415" s="1" t="s">
        <v>921</v>
      </c>
      <c r="C415" t="s">
        <v>922</v>
      </c>
      <c r="D415" t="s">
        <v>923</v>
      </c>
      <c r="E415" s="2">
        <v>-0.19926679999999999</v>
      </c>
    </row>
    <row r="416" spans="2:5" x14ac:dyDescent="0.25">
      <c r="B416" s="1" t="s">
        <v>635</v>
      </c>
      <c r="C416" t="s">
        <v>636</v>
      </c>
      <c r="D416" t="s">
        <v>637</v>
      </c>
      <c r="E416" s="2">
        <v>-0.19917799999999999</v>
      </c>
    </row>
    <row r="417" spans="2:5" x14ac:dyDescent="0.25">
      <c r="B417" s="1" t="s">
        <v>5089</v>
      </c>
      <c r="C417" t="s">
        <v>5090</v>
      </c>
      <c r="D417" t="s">
        <v>5091</v>
      </c>
      <c r="E417" s="2">
        <v>-0.1964871</v>
      </c>
    </row>
    <row r="418" spans="2:5" x14ac:dyDescent="0.25">
      <c r="B418" s="1" t="s">
        <v>4927</v>
      </c>
      <c r="C418" t="s">
        <v>1064</v>
      </c>
      <c r="D418" t="s">
        <v>1065</v>
      </c>
      <c r="E418" s="2">
        <v>-0.19425819999999999</v>
      </c>
    </row>
    <row r="419" spans="2:5" x14ac:dyDescent="0.25">
      <c r="B419" s="1" t="s">
        <v>927</v>
      </c>
      <c r="C419" t="s">
        <v>5125</v>
      </c>
      <c r="D419" t="s">
        <v>929</v>
      </c>
      <c r="E419" s="2">
        <v>-0.19344210000000001</v>
      </c>
    </row>
    <row r="420" spans="2:5" x14ac:dyDescent="0.25">
      <c r="B420" s="1" t="s">
        <v>400</v>
      </c>
      <c r="C420" t="s">
        <v>401</v>
      </c>
      <c r="D420" t="s">
        <v>402</v>
      </c>
      <c r="E420" s="2">
        <v>-0.1914891</v>
      </c>
    </row>
    <row r="421" spans="2:5" x14ac:dyDescent="0.25">
      <c r="B421" s="1" t="s">
        <v>5061</v>
      </c>
      <c r="C421" t="s">
        <v>5062</v>
      </c>
      <c r="D421" t="s">
        <v>5063</v>
      </c>
      <c r="E421" s="2">
        <v>-0.19058149999999999</v>
      </c>
    </row>
    <row r="422" spans="2:5" x14ac:dyDescent="0.25">
      <c r="B422" s="1" t="s">
        <v>1039</v>
      </c>
      <c r="C422" t="s">
        <v>1040</v>
      </c>
      <c r="D422" t="s">
        <v>1041</v>
      </c>
      <c r="E422" s="2">
        <v>-0.18898699999999999</v>
      </c>
    </row>
    <row r="423" spans="2:5" x14ac:dyDescent="0.25">
      <c r="B423" s="1" t="s">
        <v>4887</v>
      </c>
      <c r="C423" t="s">
        <v>3210</v>
      </c>
      <c r="D423" t="s">
        <v>4888</v>
      </c>
      <c r="E423" s="2">
        <v>-0.1876591</v>
      </c>
    </row>
    <row r="424" spans="2:5" x14ac:dyDescent="0.25">
      <c r="B424" s="1" t="s">
        <v>1900</v>
      </c>
      <c r="C424" t="s">
        <v>1901</v>
      </c>
      <c r="D424" t="s">
        <v>1902</v>
      </c>
      <c r="E424" s="2">
        <v>-0.18668609999999999</v>
      </c>
    </row>
    <row r="425" spans="2:5" x14ac:dyDescent="0.25">
      <c r="B425" s="1" t="s">
        <v>1282</v>
      </c>
      <c r="C425" t="s">
        <v>1283</v>
      </c>
      <c r="D425" t="s">
        <v>1284</v>
      </c>
      <c r="E425" s="2">
        <v>-0.18381649999999999</v>
      </c>
    </row>
    <row r="426" spans="2:5" x14ac:dyDescent="0.25">
      <c r="B426" s="1" t="s">
        <v>2964</v>
      </c>
      <c r="C426" t="s">
        <v>2965</v>
      </c>
      <c r="D426" t="s">
        <v>2966</v>
      </c>
      <c r="E426" s="2">
        <v>-0.18182519999999999</v>
      </c>
    </row>
    <row r="427" spans="2:5" x14ac:dyDescent="0.25">
      <c r="B427" s="1" t="s">
        <v>3637</v>
      </c>
      <c r="C427" t="s">
        <v>3638</v>
      </c>
      <c r="D427" t="s">
        <v>3639</v>
      </c>
      <c r="E427" s="2">
        <v>-0.17953479999999999</v>
      </c>
    </row>
    <row r="428" spans="2:5" x14ac:dyDescent="0.25">
      <c r="B428" s="1" t="s">
        <v>991</v>
      </c>
      <c r="C428" t="s">
        <v>992</v>
      </c>
      <c r="D428" t="s">
        <v>993</v>
      </c>
      <c r="E428" s="2">
        <v>-0.1748239</v>
      </c>
    </row>
    <row r="429" spans="2:5" x14ac:dyDescent="0.25">
      <c r="B429" s="1" t="s">
        <v>4676</v>
      </c>
      <c r="C429" t="s">
        <v>4677</v>
      </c>
      <c r="D429" t="s">
        <v>4678</v>
      </c>
      <c r="E429" s="2">
        <v>-0.17375409999999999</v>
      </c>
    </row>
    <row r="430" spans="2:5" x14ac:dyDescent="0.25">
      <c r="B430" s="1" t="s">
        <v>2240</v>
      </c>
      <c r="C430" t="s">
        <v>2241</v>
      </c>
      <c r="D430" t="s">
        <v>2242</v>
      </c>
      <c r="E430" s="2">
        <v>-0.1735247</v>
      </c>
    </row>
    <row r="431" spans="2:5" x14ac:dyDescent="0.25">
      <c r="B431" s="1" t="s">
        <v>5244</v>
      </c>
      <c r="C431" t="s">
        <v>5245</v>
      </c>
      <c r="D431" t="s">
        <v>5246</v>
      </c>
      <c r="E431" s="2">
        <v>-0.17333689999999999</v>
      </c>
    </row>
    <row r="432" spans="2:5" x14ac:dyDescent="0.25">
      <c r="B432" s="1" t="s">
        <v>2264</v>
      </c>
      <c r="C432" t="s">
        <v>2265</v>
      </c>
      <c r="D432" t="s">
        <v>2266</v>
      </c>
      <c r="E432" s="2">
        <v>-0.17141899999999999</v>
      </c>
    </row>
    <row r="433" spans="2:5" x14ac:dyDescent="0.25">
      <c r="B433" s="1" t="s">
        <v>852</v>
      </c>
      <c r="C433" t="s">
        <v>853</v>
      </c>
      <c r="D433" t="s">
        <v>854</v>
      </c>
      <c r="E433" s="2">
        <v>-0.17099510000000001</v>
      </c>
    </row>
    <row r="434" spans="2:5" x14ac:dyDescent="0.25">
      <c r="B434" s="1" t="s">
        <v>846</v>
      </c>
      <c r="C434" t="s">
        <v>847</v>
      </c>
      <c r="D434" t="s">
        <v>848</v>
      </c>
      <c r="E434" s="2">
        <v>-0.17082430000000001</v>
      </c>
    </row>
    <row r="435" spans="2:5" x14ac:dyDescent="0.25">
      <c r="B435" s="1" t="s">
        <v>1490</v>
      </c>
      <c r="C435" t="s">
        <v>1491</v>
      </c>
      <c r="D435" t="s">
        <v>1492</v>
      </c>
      <c r="E435" s="2">
        <v>-0.1699137</v>
      </c>
    </row>
    <row r="436" spans="2:5" x14ac:dyDescent="0.25">
      <c r="B436" s="1" t="s">
        <v>1393</v>
      </c>
      <c r="C436" t="s">
        <v>1394</v>
      </c>
      <c r="D436" t="s">
        <v>1395</v>
      </c>
      <c r="E436" s="2">
        <v>-0.16611629999999999</v>
      </c>
    </row>
    <row r="437" spans="2:5" x14ac:dyDescent="0.25">
      <c r="B437" s="1" t="s">
        <v>3454</v>
      </c>
      <c r="C437" t="s">
        <v>3455</v>
      </c>
      <c r="D437" t="s">
        <v>3456</v>
      </c>
      <c r="E437" s="2">
        <v>-0.16207669999999999</v>
      </c>
    </row>
    <row r="438" spans="2:5" x14ac:dyDescent="0.25">
      <c r="B438" s="1" t="s">
        <v>1971</v>
      </c>
      <c r="C438" t="s">
        <v>1972</v>
      </c>
      <c r="D438" t="s">
        <v>1973</v>
      </c>
      <c r="E438" s="2">
        <v>-0.16171940000000001</v>
      </c>
    </row>
    <row r="439" spans="2:5" x14ac:dyDescent="0.25">
      <c r="B439" s="1" t="s">
        <v>5068</v>
      </c>
      <c r="C439" t="s">
        <v>1344</v>
      </c>
      <c r="D439" t="s">
        <v>1345</v>
      </c>
      <c r="E439" s="2">
        <v>-0.1615946</v>
      </c>
    </row>
    <row r="440" spans="2:5" x14ac:dyDescent="0.25">
      <c r="B440" s="1" t="s">
        <v>2083</v>
      </c>
      <c r="C440" t="s">
        <v>2084</v>
      </c>
      <c r="D440" t="s">
        <v>2085</v>
      </c>
      <c r="E440" s="2">
        <v>-0.16018489999999999</v>
      </c>
    </row>
    <row r="441" spans="2:5" x14ac:dyDescent="0.25">
      <c r="B441" s="1" t="s">
        <v>1831</v>
      </c>
      <c r="C441" t="s">
        <v>1832</v>
      </c>
      <c r="D441" t="s">
        <v>1833</v>
      </c>
      <c r="E441" s="2">
        <v>-0.1600752</v>
      </c>
    </row>
    <row r="442" spans="2:5" x14ac:dyDescent="0.25">
      <c r="B442" s="1" t="s">
        <v>561</v>
      </c>
      <c r="C442" t="s">
        <v>562</v>
      </c>
      <c r="D442" t="s">
        <v>563</v>
      </c>
      <c r="E442" s="2">
        <v>-0.16004389999999999</v>
      </c>
    </row>
    <row r="443" spans="2:5" x14ac:dyDescent="0.25">
      <c r="B443" s="1" t="s">
        <v>5256</v>
      </c>
      <c r="C443" t="s">
        <v>5257</v>
      </c>
      <c r="D443" t="s">
        <v>5258</v>
      </c>
      <c r="E443" s="2">
        <v>-0.15878519999999999</v>
      </c>
    </row>
    <row r="444" spans="2:5" x14ac:dyDescent="0.25">
      <c r="B444" s="1" t="s">
        <v>62</v>
      </c>
      <c r="C444" t="s">
        <v>63</v>
      </c>
      <c r="D444" t="s">
        <v>64</v>
      </c>
      <c r="E444" s="2">
        <v>-0.15812989999999999</v>
      </c>
    </row>
    <row r="445" spans="2:5" x14ac:dyDescent="0.25">
      <c r="B445" s="1" t="s">
        <v>1945</v>
      </c>
      <c r="C445" t="s">
        <v>304</v>
      </c>
      <c r="D445" t="s">
        <v>1946</v>
      </c>
      <c r="E445" s="2">
        <v>-0.1570231</v>
      </c>
    </row>
    <row r="446" spans="2:5" x14ac:dyDescent="0.25">
      <c r="B446" s="1" t="s">
        <v>2955</v>
      </c>
      <c r="C446" t="s">
        <v>2956</v>
      </c>
      <c r="D446" t="s">
        <v>2957</v>
      </c>
      <c r="E446" s="2">
        <v>-0.15600310000000001</v>
      </c>
    </row>
    <row r="447" spans="2:5" x14ac:dyDescent="0.25">
      <c r="B447" s="1" t="s">
        <v>2791</v>
      </c>
      <c r="C447" t="s">
        <v>1010</v>
      </c>
      <c r="D447" t="s">
        <v>2792</v>
      </c>
      <c r="E447" s="2">
        <v>-0.1545105</v>
      </c>
    </row>
    <row r="448" spans="2:5" x14ac:dyDescent="0.25">
      <c r="B448" s="1" t="s">
        <v>331</v>
      </c>
      <c r="C448" t="s">
        <v>332</v>
      </c>
      <c r="D448" t="s">
        <v>333</v>
      </c>
      <c r="E448" s="2">
        <v>-0.15377940000000001</v>
      </c>
    </row>
    <row r="449" spans="2:5" x14ac:dyDescent="0.25">
      <c r="B449" s="1" t="s">
        <v>3299</v>
      </c>
      <c r="C449" t="s">
        <v>3300</v>
      </c>
      <c r="D449" t="s">
        <v>3301</v>
      </c>
      <c r="E449" s="2">
        <v>-0.15220729999999999</v>
      </c>
    </row>
    <row r="450" spans="2:5" x14ac:dyDescent="0.25">
      <c r="B450" s="1" t="s">
        <v>1285</v>
      </c>
      <c r="C450" t="s">
        <v>4854</v>
      </c>
      <c r="D450" t="s">
        <v>1287</v>
      </c>
      <c r="E450" s="2">
        <v>-0.1514964</v>
      </c>
    </row>
    <row r="451" spans="2:5" x14ac:dyDescent="0.25">
      <c r="B451" s="1" t="s">
        <v>1997</v>
      </c>
      <c r="C451" t="s">
        <v>1998</v>
      </c>
      <c r="D451" t="s">
        <v>1999</v>
      </c>
      <c r="E451" s="2">
        <v>-0.14994350000000001</v>
      </c>
    </row>
    <row r="452" spans="2:5" x14ac:dyDescent="0.25">
      <c r="B452" s="1" t="s">
        <v>3444</v>
      </c>
      <c r="C452" t="s">
        <v>3445</v>
      </c>
      <c r="D452" t="s">
        <v>3446</v>
      </c>
      <c r="E452" s="2">
        <v>-0.1499267</v>
      </c>
    </row>
    <row r="453" spans="2:5" x14ac:dyDescent="0.25">
      <c r="B453" s="1" t="s">
        <v>2089</v>
      </c>
      <c r="C453" t="s">
        <v>2090</v>
      </c>
      <c r="D453" t="s">
        <v>2091</v>
      </c>
      <c r="E453" s="2">
        <v>-0.1499009</v>
      </c>
    </row>
    <row r="454" spans="2:5" x14ac:dyDescent="0.25">
      <c r="B454" s="1" t="s">
        <v>2834</v>
      </c>
      <c r="C454" t="s">
        <v>2835</v>
      </c>
      <c r="D454" t="s">
        <v>2836</v>
      </c>
      <c r="E454" s="2">
        <v>-0.1494402</v>
      </c>
    </row>
    <row r="455" spans="2:5" x14ac:dyDescent="0.25">
      <c r="B455" s="1" t="s">
        <v>2690</v>
      </c>
      <c r="C455" t="s">
        <v>2691</v>
      </c>
      <c r="D455" t="s">
        <v>2692</v>
      </c>
      <c r="E455" s="2">
        <v>-0.14864350000000001</v>
      </c>
    </row>
    <row r="456" spans="2:5" x14ac:dyDescent="0.25">
      <c r="B456" s="1" t="s">
        <v>1653</v>
      </c>
      <c r="C456" t="s">
        <v>1654</v>
      </c>
      <c r="D456" t="s">
        <v>1655</v>
      </c>
      <c r="E456" s="2">
        <v>-0.14754829999999999</v>
      </c>
    </row>
    <row r="457" spans="2:5" x14ac:dyDescent="0.25">
      <c r="B457" s="1" t="s">
        <v>3886</v>
      </c>
      <c r="C457" t="s">
        <v>3887</v>
      </c>
      <c r="D457" t="s">
        <v>3888</v>
      </c>
      <c r="E457" s="2">
        <v>-0.14499880000000001</v>
      </c>
    </row>
    <row r="458" spans="2:5" x14ac:dyDescent="0.25">
      <c r="B458" s="1" t="s">
        <v>2048</v>
      </c>
      <c r="C458" t="s">
        <v>2049</v>
      </c>
      <c r="D458" t="s">
        <v>2050</v>
      </c>
      <c r="E458" s="2">
        <v>-0.1428671</v>
      </c>
    </row>
    <row r="459" spans="2:5" x14ac:dyDescent="0.25">
      <c r="B459" s="1" t="s">
        <v>915</v>
      </c>
      <c r="C459" t="s">
        <v>916</v>
      </c>
      <c r="D459" t="s">
        <v>917</v>
      </c>
      <c r="E459" s="2">
        <v>-0.14157900000000001</v>
      </c>
    </row>
    <row r="460" spans="2:5" x14ac:dyDescent="0.25">
      <c r="B460" s="1" t="s">
        <v>1722</v>
      </c>
      <c r="C460" t="s">
        <v>1723</v>
      </c>
      <c r="D460" t="s">
        <v>1724</v>
      </c>
      <c r="E460" s="2">
        <v>-0.1410351</v>
      </c>
    </row>
    <row r="461" spans="2:5" x14ac:dyDescent="0.25">
      <c r="B461" s="1" t="s">
        <v>4758</v>
      </c>
      <c r="C461" t="s">
        <v>1213</v>
      </c>
      <c r="D461" t="s">
        <v>1214</v>
      </c>
      <c r="E461" s="2">
        <v>-0.13942930000000001</v>
      </c>
    </row>
    <row r="462" spans="2:5" x14ac:dyDescent="0.25">
      <c r="B462" s="1" t="s">
        <v>3868</v>
      </c>
      <c r="C462" t="s">
        <v>3869</v>
      </c>
      <c r="D462" t="s">
        <v>3870</v>
      </c>
      <c r="E462" s="2">
        <v>-0.1392515</v>
      </c>
    </row>
    <row r="463" spans="2:5" x14ac:dyDescent="0.25">
      <c r="B463" s="1" t="s">
        <v>5116</v>
      </c>
      <c r="C463" t="s">
        <v>1243</v>
      </c>
      <c r="D463" t="s">
        <v>5117</v>
      </c>
      <c r="E463" s="2">
        <v>-0.1389705</v>
      </c>
    </row>
    <row r="464" spans="2:5" x14ac:dyDescent="0.25">
      <c r="B464" s="1" t="s">
        <v>4962</v>
      </c>
      <c r="C464" t="s">
        <v>3712</v>
      </c>
      <c r="D464" t="s">
        <v>4963</v>
      </c>
      <c r="E464" s="2">
        <v>-0.13589960000000001</v>
      </c>
    </row>
    <row r="465" spans="2:5" x14ac:dyDescent="0.25">
      <c r="B465" s="1" t="s">
        <v>1602</v>
      </c>
      <c r="C465" t="s">
        <v>1603</v>
      </c>
      <c r="D465" t="s">
        <v>1604</v>
      </c>
      <c r="E465" s="2">
        <v>-0.13531670000000001</v>
      </c>
    </row>
    <row r="466" spans="2:5" x14ac:dyDescent="0.25">
      <c r="B466" s="1" t="s">
        <v>2306</v>
      </c>
      <c r="C466" t="s">
        <v>2307</v>
      </c>
      <c r="D466" t="s">
        <v>2308</v>
      </c>
      <c r="E466" s="2">
        <v>-0.1347401</v>
      </c>
    </row>
    <row r="467" spans="2:5" x14ac:dyDescent="0.25">
      <c r="B467" s="1" t="s">
        <v>4744</v>
      </c>
      <c r="C467" t="s">
        <v>4745</v>
      </c>
      <c r="D467" t="s">
        <v>4746</v>
      </c>
      <c r="E467" s="2">
        <v>-0.13431760000000001</v>
      </c>
    </row>
    <row r="468" spans="2:5" x14ac:dyDescent="0.25">
      <c r="B468" s="1" t="s">
        <v>1608</v>
      </c>
      <c r="C468" t="s">
        <v>1609</v>
      </c>
      <c r="D468" t="s">
        <v>1610</v>
      </c>
      <c r="E468" s="2">
        <v>-0.1312566</v>
      </c>
    </row>
    <row r="469" spans="2:5" x14ac:dyDescent="0.25">
      <c r="B469" s="1" t="s">
        <v>3239</v>
      </c>
      <c r="C469" t="s">
        <v>3240</v>
      </c>
      <c r="D469" t="s">
        <v>3241</v>
      </c>
      <c r="E469" s="2">
        <v>-0.1294903</v>
      </c>
    </row>
    <row r="470" spans="2:5" x14ac:dyDescent="0.25">
      <c r="B470" s="1" t="s">
        <v>334</v>
      </c>
      <c r="C470" t="s">
        <v>335</v>
      </c>
      <c r="D470" t="s">
        <v>336</v>
      </c>
      <c r="E470" s="2">
        <v>-0.12853909999999999</v>
      </c>
    </row>
    <row r="471" spans="2:5" x14ac:dyDescent="0.25">
      <c r="B471" s="1" t="s">
        <v>3466</v>
      </c>
      <c r="C471" t="s">
        <v>4657</v>
      </c>
      <c r="D471" t="s">
        <v>3468</v>
      </c>
      <c r="E471" s="2">
        <v>-0.1269719</v>
      </c>
    </row>
    <row r="472" spans="2:5" x14ac:dyDescent="0.25">
      <c r="B472" s="1" t="s">
        <v>5287</v>
      </c>
      <c r="C472" t="s">
        <v>5288</v>
      </c>
      <c r="E472" s="2">
        <v>-0.12696270000000001</v>
      </c>
    </row>
    <row r="473" spans="2:5" x14ac:dyDescent="0.25">
      <c r="B473" s="1" t="s">
        <v>1879</v>
      </c>
      <c r="C473" t="s">
        <v>1880</v>
      </c>
      <c r="D473" t="s">
        <v>1881</v>
      </c>
      <c r="E473" s="2">
        <v>-0.1233107</v>
      </c>
    </row>
    <row r="474" spans="2:5" x14ac:dyDescent="0.25">
      <c r="B474" s="1" t="s">
        <v>951</v>
      </c>
      <c r="C474" t="s">
        <v>952</v>
      </c>
      <c r="D474" t="s">
        <v>953</v>
      </c>
      <c r="E474" s="2">
        <v>-0.12194430000000001</v>
      </c>
    </row>
    <row r="475" spans="2:5" x14ac:dyDescent="0.25">
      <c r="B475" s="1" t="s">
        <v>136</v>
      </c>
      <c r="C475" t="s">
        <v>137</v>
      </c>
      <c r="D475" t="s">
        <v>138</v>
      </c>
      <c r="E475" s="2">
        <v>-0.1201089</v>
      </c>
    </row>
    <row r="476" spans="2:5" x14ac:dyDescent="0.25">
      <c r="B476" s="1" t="s">
        <v>3599</v>
      </c>
      <c r="C476" t="s">
        <v>3600</v>
      </c>
      <c r="D476" t="s">
        <v>3601</v>
      </c>
      <c r="E476" s="2">
        <v>-0.11851449999999999</v>
      </c>
    </row>
    <row r="477" spans="2:5" x14ac:dyDescent="0.25">
      <c r="B477" s="1" t="s">
        <v>757</v>
      </c>
      <c r="C477" t="s">
        <v>758</v>
      </c>
      <c r="D477" t="s">
        <v>759</v>
      </c>
      <c r="E477" s="2">
        <v>-0.1151201</v>
      </c>
    </row>
    <row r="478" spans="2:5" x14ac:dyDescent="0.25">
      <c r="B478" s="1" t="s">
        <v>4792</v>
      </c>
      <c r="C478" t="s">
        <v>4793</v>
      </c>
      <c r="D478" t="s">
        <v>4794</v>
      </c>
      <c r="E478" s="2">
        <v>-0.1141583</v>
      </c>
    </row>
    <row r="479" spans="2:5" x14ac:dyDescent="0.25">
      <c r="B479" s="1" t="s">
        <v>1027</v>
      </c>
      <c r="C479" t="s">
        <v>1028</v>
      </c>
      <c r="D479" t="s">
        <v>1029</v>
      </c>
      <c r="E479" s="2">
        <v>-0.1118343</v>
      </c>
    </row>
    <row r="480" spans="2:5" x14ac:dyDescent="0.25">
      <c r="B480" s="1" t="s">
        <v>2916</v>
      </c>
      <c r="C480" t="s">
        <v>2917</v>
      </c>
      <c r="D480" t="s">
        <v>2918</v>
      </c>
      <c r="E480" s="2">
        <v>-0.1115056</v>
      </c>
    </row>
    <row r="481" spans="2:5" x14ac:dyDescent="0.25">
      <c r="B481" s="1" t="s">
        <v>1526</v>
      </c>
      <c r="C481" t="s">
        <v>1527</v>
      </c>
      <c r="D481" t="s">
        <v>1528</v>
      </c>
      <c r="E481" s="2">
        <v>-0.109273</v>
      </c>
    </row>
    <row r="482" spans="2:5" x14ac:dyDescent="0.25">
      <c r="B482" s="1" t="s">
        <v>1448</v>
      </c>
      <c r="C482" t="s">
        <v>4834</v>
      </c>
      <c r="D482" t="s">
        <v>1450</v>
      </c>
      <c r="E482" s="2">
        <v>-0.1082747</v>
      </c>
    </row>
    <row r="483" spans="2:5" x14ac:dyDescent="0.25">
      <c r="B483" s="1" t="s">
        <v>1849</v>
      </c>
      <c r="C483" t="s">
        <v>1850</v>
      </c>
      <c r="D483" t="s">
        <v>1851</v>
      </c>
      <c r="E483" s="2">
        <v>-0.10535269999999999</v>
      </c>
    </row>
    <row r="484" spans="2:5" x14ac:dyDescent="0.25">
      <c r="B484" s="1" t="s">
        <v>4920</v>
      </c>
      <c r="C484" t="s">
        <v>3505</v>
      </c>
      <c r="D484" t="s">
        <v>4921</v>
      </c>
      <c r="E484" s="2">
        <v>-0.10503469999999999</v>
      </c>
    </row>
    <row r="485" spans="2:5" x14ac:dyDescent="0.25">
      <c r="B485" s="1" t="s">
        <v>343</v>
      </c>
      <c r="C485" t="s">
        <v>344</v>
      </c>
      <c r="D485" t="s">
        <v>345</v>
      </c>
      <c r="E485" s="2">
        <v>-0.10404969999999999</v>
      </c>
    </row>
    <row r="486" spans="2:5" x14ac:dyDescent="0.25">
      <c r="B486" s="1" t="s">
        <v>2092</v>
      </c>
      <c r="C486" t="s">
        <v>2093</v>
      </c>
      <c r="D486" t="s">
        <v>2094</v>
      </c>
      <c r="E486" s="2">
        <v>-0.1036482</v>
      </c>
    </row>
    <row r="487" spans="2:5" x14ac:dyDescent="0.25">
      <c r="B487" s="1" t="s">
        <v>4564</v>
      </c>
      <c r="C487" t="s">
        <v>4473</v>
      </c>
      <c r="D487" t="s">
        <v>4474</v>
      </c>
      <c r="E487" s="2">
        <v>-0.1024147</v>
      </c>
    </row>
    <row r="488" spans="2:5" x14ac:dyDescent="0.25">
      <c r="B488" s="1" t="s">
        <v>2558</v>
      </c>
      <c r="C488" t="s">
        <v>2559</v>
      </c>
      <c r="D488" t="s">
        <v>2560</v>
      </c>
      <c r="E488" s="2">
        <v>-0.10227890000000001</v>
      </c>
    </row>
    <row r="489" spans="2:5" x14ac:dyDescent="0.25">
      <c r="B489" s="1" t="s">
        <v>954</v>
      </c>
      <c r="C489" t="s">
        <v>955</v>
      </c>
      <c r="D489" t="s">
        <v>956</v>
      </c>
      <c r="E489" s="2">
        <v>-0.10225430000000001</v>
      </c>
    </row>
    <row r="490" spans="2:5" x14ac:dyDescent="0.25">
      <c r="B490" s="1" t="s">
        <v>4722</v>
      </c>
      <c r="C490" t="s">
        <v>4723</v>
      </c>
      <c r="D490" t="s">
        <v>4724</v>
      </c>
      <c r="E490" s="2">
        <v>-0.1019207</v>
      </c>
    </row>
    <row r="491" spans="2:5" x14ac:dyDescent="0.25">
      <c r="B491" s="1" t="s">
        <v>2531</v>
      </c>
      <c r="C491" t="s">
        <v>2532</v>
      </c>
      <c r="D491" t="s">
        <v>2533</v>
      </c>
      <c r="E491" s="2">
        <v>-0.1005176</v>
      </c>
    </row>
    <row r="492" spans="2:5" x14ac:dyDescent="0.25">
      <c r="B492" s="1" t="s">
        <v>4732</v>
      </c>
      <c r="C492" t="s">
        <v>4733</v>
      </c>
      <c r="D492" t="s">
        <v>4734</v>
      </c>
      <c r="E492" s="2">
        <v>-9.983119E-2</v>
      </c>
    </row>
    <row r="493" spans="2:5" x14ac:dyDescent="0.25">
      <c r="B493" s="1" t="s">
        <v>4901</v>
      </c>
      <c r="C493" t="s">
        <v>2025</v>
      </c>
      <c r="D493" t="s">
        <v>4902</v>
      </c>
      <c r="E493" s="2">
        <v>-9.8495079999999999E-2</v>
      </c>
    </row>
    <row r="494" spans="2:5" x14ac:dyDescent="0.25">
      <c r="B494" s="1" t="s">
        <v>1508</v>
      </c>
      <c r="C494" t="s">
        <v>1509</v>
      </c>
      <c r="D494" t="s">
        <v>1510</v>
      </c>
      <c r="E494" s="2">
        <v>-9.7790420000000003E-2</v>
      </c>
    </row>
    <row r="495" spans="2:5" x14ac:dyDescent="0.25">
      <c r="B495" s="1" t="s">
        <v>1822</v>
      </c>
      <c r="C495" t="s">
        <v>1823</v>
      </c>
      <c r="D495" t="s">
        <v>1824</v>
      </c>
      <c r="E495" s="2">
        <v>-9.6434629999999993E-2</v>
      </c>
    </row>
    <row r="496" spans="2:5" x14ac:dyDescent="0.25">
      <c r="B496" s="1" t="s">
        <v>2015</v>
      </c>
      <c r="C496" t="s">
        <v>2016</v>
      </c>
      <c r="E496" s="2">
        <v>-9.6133830000000003E-2</v>
      </c>
    </row>
    <row r="497" spans="2:5" x14ac:dyDescent="0.25">
      <c r="B497" s="1" t="s">
        <v>1728</v>
      </c>
      <c r="C497" t="s">
        <v>1729</v>
      </c>
      <c r="D497" t="s">
        <v>1730</v>
      </c>
      <c r="E497" s="2">
        <v>-9.1844609999999993E-2</v>
      </c>
    </row>
    <row r="498" spans="2:5" x14ac:dyDescent="0.25">
      <c r="B498" s="1" t="s">
        <v>873</v>
      </c>
      <c r="C498" t="s">
        <v>874</v>
      </c>
      <c r="D498" t="s">
        <v>875</v>
      </c>
      <c r="E498" s="2">
        <v>-9.1817720000000005E-2</v>
      </c>
    </row>
    <row r="499" spans="2:5" x14ac:dyDescent="0.25">
      <c r="B499" s="1" t="s">
        <v>617</v>
      </c>
      <c r="C499" t="s">
        <v>618</v>
      </c>
      <c r="D499" t="s">
        <v>619</v>
      </c>
      <c r="E499" s="2">
        <v>-8.9609850000000005E-2</v>
      </c>
    </row>
    <row r="500" spans="2:5" x14ac:dyDescent="0.25">
      <c r="B500" s="1" t="s">
        <v>2473</v>
      </c>
      <c r="C500" t="s">
        <v>2474</v>
      </c>
      <c r="D500" t="s">
        <v>2475</v>
      </c>
      <c r="E500" s="2">
        <v>-8.9485889999999998E-2</v>
      </c>
    </row>
    <row r="501" spans="2:5" x14ac:dyDescent="0.25">
      <c r="B501" s="1" t="s">
        <v>2219</v>
      </c>
      <c r="C501" t="s">
        <v>2220</v>
      </c>
      <c r="D501" t="s">
        <v>2221</v>
      </c>
      <c r="E501" s="2">
        <v>-8.9343939999999997E-2</v>
      </c>
    </row>
    <row r="502" spans="2:5" x14ac:dyDescent="0.25">
      <c r="B502" s="1" t="s">
        <v>4557</v>
      </c>
      <c r="C502" t="s">
        <v>2354</v>
      </c>
      <c r="D502" t="s">
        <v>4558</v>
      </c>
      <c r="E502" s="2">
        <v>-8.6810449999999997E-2</v>
      </c>
    </row>
    <row r="503" spans="2:5" x14ac:dyDescent="0.25">
      <c r="B503" s="1" t="s">
        <v>1657</v>
      </c>
      <c r="C503" t="s">
        <v>1658</v>
      </c>
      <c r="D503" t="s">
        <v>1659</v>
      </c>
      <c r="E503" s="2">
        <v>-8.6012039999999998E-2</v>
      </c>
    </row>
    <row r="504" spans="2:5" x14ac:dyDescent="0.25">
      <c r="B504" s="1" t="s">
        <v>5296</v>
      </c>
      <c r="C504" t="s">
        <v>1883</v>
      </c>
      <c r="E504" s="2">
        <v>-8.2978200000000002E-2</v>
      </c>
    </row>
    <row r="505" spans="2:5" x14ac:dyDescent="0.25">
      <c r="B505" s="1" t="s">
        <v>4536</v>
      </c>
      <c r="C505" t="s">
        <v>4537</v>
      </c>
      <c r="D505" t="s">
        <v>4538</v>
      </c>
      <c r="E505" s="2">
        <v>-8.21905E-2</v>
      </c>
    </row>
    <row r="506" spans="2:5" x14ac:dyDescent="0.25">
      <c r="B506" s="1" t="s">
        <v>798</v>
      </c>
      <c r="C506" t="s">
        <v>799</v>
      </c>
      <c r="D506" t="s">
        <v>800</v>
      </c>
      <c r="E506" s="2">
        <v>-8.1350660000000005E-2</v>
      </c>
    </row>
    <row r="507" spans="2:5" x14ac:dyDescent="0.25">
      <c r="B507" s="1" t="s">
        <v>5300</v>
      </c>
      <c r="C507" t="s">
        <v>2832</v>
      </c>
      <c r="E507" s="2">
        <v>-7.7973139999999996E-2</v>
      </c>
    </row>
    <row r="508" spans="2:5" x14ac:dyDescent="0.25">
      <c r="B508" s="1" t="s">
        <v>1484</v>
      </c>
      <c r="C508" t="s">
        <v>1485</v>
      </c>
      <c r="D508" t="s">
        <v>1486</v>
      </c>
      <c r="E508" s="2">
        <v>-7.4839020000000006E-2</v>
      </c>
    </row>
    <row r="509" spans="2:5" x14ac:dyDescent="0.25">
      <c r="B509" s="1" t="s">
        <v>2555</v>
      </c>
      <c r="C509" t="s">
        <v>2556</v>
      </c>
      <c r="D509" t="s">
        <v>2557</v>
      </c>
      <c r="E509" s="2">
        <v>-7.2575390000000004E-2</v>
      </c>
    </row>
    <row r="510" spans="2:5" x14ac:dyDescent="0.25">
      <c r="B510" s="1" t="s">
        <v>1577</v>
      </c>
      <c r="C510" t="s">
        <v>1578</v>
      </c>
      <c r="D510" t="s">
        <v>1579</v>
      </c>
      <c r="E510" s="2">
        <v>-7.0159170000000007E-2</v>
      </c>
    </row>
    <row r="511" spans="2:5" x14ac:dyDescent="0.25">
      <c r="B511" s="1" t="s">
        <v>2071</v>
      </c>
      <c r="C511" t="s">
        <v>2072</v>
      </c>
      <c r="D511" t="s">
        <v>2073</v>
      </c>
      <c r="E511" s="2">
        <v>-6.996993E-2</v>
      </c>
    </row>
    <row r="512" spans="2:5" x14ac:dyDescent="0.25">
      <c r="B512" s="1" t="s">
        <v>2118</v>
      </c>
      <c r="C512" t="s">
        <v>2119</v>
      </c>
      <c r="D512" t="s">
        <v>2120</v>
      </c>
      <c r="E512" s="2">
        <v>-6.9607329999999995E-2</v>
      </c>
    </row>
    <row r="513" spans="2:5" x14ac:dyDescent="0.25">
      <c r="B513" s="1" t="s">
        <v>2796</v>
      </c>
      <c r="C513" t="s">
        <v>4603</v>
      </c>
      <c r="D513" t="s">
        <v>2798</v>
      </c>
      <c r="E513" s="2">
        <v>-6.7985019999999993E-2</v>
      </c>
    </row>
    <row r="514" spans="2:5" x14ac:dyDescent="0.25">
      <c r="B514" s="1" t="s">
        <v>976</v>
      </c>
      <c r="C514" t="s">
        <v>977</v>
      </c>
      <c r="D514" t="s">
        <v>978</v>
      </c>
      <c r="E514" s="2">
        <v>-6.771228E-2</v>
      </c>
    </row>
    <row r="515" spans="2:5" x14ac:dyDescent="0.25">
      <c r="B515" s="1" t="s">
        <v>1081</v>
      </c>
      <c r="C515" t="s">
        <v>1082</v>
      </c>
      <c r="D515" t="s">
        <v>1083</v>
      </c>
      <c r="E515" s="2">
        <v>-6.7523319999999998E-2</v>
      </c>
    </row>
    <row r="516" spans="2:5" x14ac:dyDescent="0.25">
      <c r="B516" s="1" t="s">
        <v>3729</v>
      </c>
      <c r="C516" t="s">
        <v>4973</v>
      </c>
      <c r="D516" t="s">
        <v>3731</v>
      </c>
      <c r="E516" s="2">
        <v>-6.5995499999999999E-2</v>
      </c>
    </row>
    <row r="517" spans="2:5" x14ac:dyDescent="0.25">
      <c r="B517" s="1" t="s">
        <v>1755</v>
      </c>
      <c r="C517" t="s">
        <v>1756</v>
      </c>
      <c r="D517" t="s">
        <v>1757</v>
      </c>
      <c r="E517" s="2">
        <v>-6.2590339999999994E-2</v>
      </c>
    </row>
    <row r="518" spans="2:5" x14ac:dyDescent="0.25">
      <c r="B518" s="1" t="s">
        <v>1030</v>
      </c>
      <c r="C518" t="s">
        <v>1031</v>
      </c>
      <c r="D518" t="s">
        <v>1032</v>
      </c>
      <c r="E518" s="2">
        <v>-6.2058269999999999E-2</v>
      </c>
    </row>
    <row r="519" spans="2:5" x14ac:dyDescent="0.25">
      <c r="B519" s="1" t="s">
        <v>2210</v>
      </c>
      <c r="C519" t="s">
        <v>2211</v>
      </c>
      <c r="D519" t="s">
        <v>2212</v>
      </c>
      <c r="E519" s="2">
        <v>-6.0553700000000002E-2</v>
      </c>
    </row>
    <row r="520" spans="2:5" x14ac:dyDescent="0.25">
      <c r="B520" s="1" t="s">
        <v>3732</v>
      </c>
      <c r="C520" t="s">
        <v>3733</v>
      </c>
      <c r="D520" t="s">
        <v>3734</v>
      </c>
      <c r="E520" s="2">
        <v>-6.0504460000000003E-2</v>
      </c>
    </row>
    <row r="521" spans="2:5" x14ac:dyDescent="0.25">
      <c r="B521" s="1" t="s">
        <v>5135</v>
      </c>
      <c r="C521" t="s">
        <v>5136</v>
      </c>
      <c r="D521" t="s">
        <v>5137</v>
      </c>
      <c r="E521" s="2">
        <v>-5.9648189999999997E-2</v>
      </c>
    </row>
    <row r="522" spans="2:5" x14ac:dyDescent="0.25">
      <c r="B522" s="1" t="s">
        <v>3785</v>
      </c>
      <c r="C522" t="s">
        <v>3786</v>
      </c>
      <c r="D522" t="s">
        <v>3787</v>
      </c>
      <c r="E522" s="2">
        <v>-5.774667E-2</v>
      </c>
    </row>
    <row r="523" spans="2:5" x14ac:dyDescent="0.25">
      <c r="B523" s="1" t="s">
        <v>1045</v>
      </c>
      <c r="C523" t="s">
        <v>1046</v>
      </c>
      <c r="D523" t="s">
        <v>1047</v>
      </c>
      <c r="E523" s="2">
        <v>-5.646938E-2</v>
      </c>
    </row>
    <row r="524" spans="2:5" x14ac:dyDescent="0.25">
      <c r="B524" s="1" t="s">
        <v>3702</v>
      </c>
      <c r="C524" t="s">
        <v>3703</v>
      </c>
      <c r="D524" t="s">
        <v>3704</v>
      </c>
      <c r="E524" s="2">
        <v>-5.2003819999999999E-2</v>
      </c>
    </row>
    <row r="525" spans="2:5" x14ac:dyDescent="0.25">
      <c r="B525" s="1" t="s">
        <v>4696</v>
      </c>
      <c r="C525" t="s">
        <v>4697</v>
      </c>
      <c r="D525" t="s">
        <v>4698</v>
      </c>
      <c r="E525" s="2">
        <v>-5.0941699999999999E-2</v>
      </c>
    </row>
    <row r="526" spans="2:5" x14ac:dyDescent="0.25">
      <c r="B526" s="1" t="s">
        <v>4517</v>
      </c>
      <c r="C526" t="s">
        <v>1778</v>
      </c>
      <c r="D526" t="s">
        <v>4518</v>
      </c>
      <c r="E526" s="2">
        <v>-4.9643300000000001E-2</v>
      </c>
    </row>
    <row r="527" spans="2:5" x14ac:dyDescent="0.25">
      <c r="B527" s="1" t="s">
        <v>2404</v>
      </c>
      <c r="C527" t="s">
        <v>2405</v>
      </c>
      <c r="D527" t="s">
        <v>2406</v>
      </c>
      <c r="E527" s="2">
        <v>-4.9381510000000003E-2</v>
      </c>
    </row>
    <row r="528" spans="2:5" x14ac:dyDescent="0.25">
      <c r="B528" s="1" t="s">
        <v>2549</v>
      </c>
      <c r="C528" t="s">
        <v>2550</v>
      </c>
      <c r="D528" t="s">
        <v>2551</v>
      </c>
      <c r="E528" s="2">
        <v>-4.7582239999999998E-2</v>
      </c>
    </row>
    <row r="529" spans="2:5" x14ac:dyDescent="0.25">
      <c r="B529" s="1" t="s">
        <v>4993</v>
      </c>
      <c r="C529" t="s">
        <v>4994</v>
      </c>
      <c r="D529" t="s">
        <v>1145</v>
      </c>
      <c r="E529" s="2">
        <v>-4.5512900000000002E-2</v>
      </c>
    </row>
    <row r="530" spans="2:5" x14ac:dyDescent="0.25">
      <c r="B530" s="1" t="s">
        <v>2729</v>
      </c>
      <c r="C530" t="s">
        <v>4515</v>
      </c>
      <c r="D530" t="s">
        <v>2731</v>
      </c>
      <c r="E530" s="2">
        <v>-4.4305089999999998E-2</v>
      </c>
    </row>
    <row r="531" spans="2:5" x14ac:dyDescent="0.25">
      <c r="B531" s="1" t="s">
        <v>528</v>
      </c>
      <c r="C531" t="s">
        <v>529</v>
      </c>
      <c r="D531" t="s">
        <v>530</v>
      </c>
      <c r="E531" s="2">
        <v>-4.2072159999999997E-2</v>
      </c>
    </row>
    <row r="532" spans="2:5" x14ac:dyDescent="0.25">
      <c r="B532" s="1" t="s">
        <v>3179</v>
      </c>
      <c r="C532" t="s">
        <v>3180</v>
      </c>
      <c r="D532" t="s">
        <v>3181</v>
      </c>
      <c r="E532" s="2">
        <v>-4.1999410000000001E-2</v>
      </c>
    </row>
    <row r="533" spans="2:5" x14ac:dyDescent="0.25">
      <c r="B533" s="1" t="s">
        <v>1837</v>
      </c>
      <c r="C533" t="s">
        <v>1838</v>
      </c>
      <c r="D533" t="s">
        <v>1839</v>
      </c>
      <c r="E533" s="2">
        <v>-4.0278990000000001E-2</v>
      </c>
    </row>
    <row r="534" spans="2:5" x14ac:dyDescent="0.25">
      <c r="B534" s="1" t="s">
        <v>3251</v>
      </c>
      <c r="C534" t="s">
        <v>3252</v>
      </c>
      <c r="D534" t="s">
        <v>3253</v>
      </c>
      <c r="E534" s="2">
        <v>-4.0215840000000003E-2</v>
      </c>
    </row>
    <row r="535" spans="2:5" x14ac:dyDescent="0.25">
      <c r="B535" s="1" t="s">
        <v>3347</v>
      </c>
      <c r="C535" t="s">
        <v>3348</v>
      </c>
      <c r="D535" t="s">
        <v>3349</v>
      </c>
      <c r="E535" s="2">
        <v>-3.84508E-2</v>
      </c>
    </row>
    <row r="536" spans="2:5" x14ac:dyDescent="0.25">
      <c r="B536" s="1" t="s">
        <v>1390</v>
      </c>
      <c r="C536" t="s">
        <v>1391</v>
      </c>
      <c r="D536" t="s">
        <v>1392</v>
      </c>
      <c r="E536" s="2">
        <v>-3.7594549999999997E-2</v>
      </c>
    </row>
    <row r="537" spans="2:5" x14ac:dyDescent="0.25">
      <c r="B537" s="1" t="s">
        <v>449</v>
      </c>
      <c r="C537" t="s">
        <v>450</v>
      </c>
      <c r="D537" t="s">
        <v>451</v>
      </c>
      <c r="E537" s="2">
        <v>-3.6529850000000003E-2</v>
      </c>
    </row>
    <row r="538" spans="2:5" x14ac:dyDescent="0.25">
      <c r="B538" s="1" t="s">
        <v>5014</v>
      </c>
      <c r="C538" t="s">
        <v>2686</v>
      </c>
      <c r="D538" t="s">
        <v>2687</v>
      </c>
      <c r="E538" s="2">
        <v>-3.5574429999999997E-2</v>
      </c>
    </row>
    <row r="539" spans="2:5" x14ac:dyDescent="0.25">
      <c r="B539" s="1" t="s">
        <v>4559</v>
      </c>
      <c r="C539" t="s">
        <v>1714</v>
      </c>
      <c r="D539" t="s">
        <v>1715</v>
      </c>
      <c r="E539" s="2">
        <v>-3.2989480000000002E-2</v>
      </c>
    </row>
    <row r="540" spans="2:5" x14ac:dyDescent="0.25">
      <c r="B540" s="1" t="s">
        <v>5210</v>
      </c>
      <c r="C540" t="s">
        <v>5211</v>
      </c>
      <c r="D540" t="s">
        <v>5212</v>
      </c>
      <c r="E540" s="2">
        <v>-3.2673670000000002E-2</v>
      </c>
    </row>
    <row r="541" spans="2:5" x14ac:dyDescent="0.25">
      <c r="B541" s="1" t="s">
        <v>4801</v>
      </c>
      <c r="C541" t="s">
        <v>3255</v>
      </c>
      <c r="D541" t="s">
        <v>4802</v>
      </c>
      <c r="E541" s="2">
        <v>-3.1352119999999997E-2</v>
      </c>
    </row>
    <row r="542" spans="2:5" x14ac:dyDescent="0.25">
      <c r="B542" s="1" t="s">
        <v>3350</v>
      </c>
      <c r="C542" t="s">
        <v>3351</v>
      </c>
      <c r="D542" t="s">
        <v>3352</v>
      </c>
      <c r="E542" s="2">
        <v>-3.1240799999999999E-2</v>
      </c>
    </row>
    <row r="543" spans="2:5" x14ac:dyDescent="0.25">
      <c r="B543" s="1" t="s">
        <v>4873</v>
      </c>
      <c r="C543" t="s">
        <v>4874</v>
      </c>
      <c r="D543" t="s">
        <v>4875</v>
      </c>
      <c r="E543" s="2">
        <v>-3.0327880000000002E-2</v>
      </c>
    </row>
    <row r="544" spans="2:5" x14ac:dyDescent="0.25">
      <c r="B544" s="1" t="s">
        <v>1939</v>
      </c>
      <c r="C544" t="s">
        <v>1940</v>
      </c>
      <c r="D544" t="s">
        <v>1941</v>
      </c>
      <c r="E544" s="2">
        <v>-3.0306059999999999E-2</v>
      </c>
    </row>
    <row r="545" spans="2:5" x14ac:dyDescent="0.25">
      <c r="B545" s="1" t="s">
        <v>2183</v>
      </c>
      <c r="C545" t="s">
        <v>2184</v>
      </c>
      <c r="D545" t="s">
        <v>2185</v>
      </c>
      <c r="E545" s="2">
        <v>-2.9953919999999998E-2</v>
      </c>
    </row>
    <row r="546" spans="2:5" x14ac:dyDescent="0.25">
      <c r="B546" s="1" t="s">
        <v>5126</v>
      </c>
      <c r="C546" t="s">
        <v>5127</v>
      </c>
      <c r="D546" t="s">
        <v>1769</v>
      </c>
      <c r="E546" s="2">
        <v>-2.885093E-2</v>
      </c>
    </row>
    <row r="547" spans="2:5" x14ac:dyDescent="0.25">
      <c r="B547" s="1" t="s">
        <v>1369</v>
      </c>
      <c r="C547" t="s">
        <v>1370</v>
      </c>
      <c r="D547" t="s">
        <v>1371</v>
      </c>
      <c r="E547" s="2">
        <v>-2.7910620000000001E-2</v>
      </c>
    </row>
    <row r="548" spans="2:5" x14ac:dyDescent="0.25">
      <c r="B548" s="1" t="s">
        <v>1421</v>
      </c>
      <c r="C548" t="s">
        <v>1422</v>
      </c>
      <c r="D548" t="s">
        <v>1423</v>
      </c>
      <c r="E548" s="2">
        <v>-2.5038640000000001E-2</v>
      </c>
    </row>
    <row r="549" spans="2:5" x14ac:dyDescent="0.25">
      <c r="B549" s="1" t="s">
        <v>867</v>
      </c>
      <c r="C549" t="s">
        <v>868</v>
      </c>
      <c r="D549" t="s">
        <v>869</v>
      </c>
      <c r="E549" s="2">
        <v>-2.4550559999999999E-2</v>
      </c>
    </row>
    <row r="550" spans="2:5" x14ac:dyDescent="0.25">
      <c r="B550" s="1" t="s">
        <v>2416</v>
      </c>
      <c r="C550" t="s">
        <v>4751</v>
      </c>
      <c r="D550" t="s">
        <v>2418</v>
      </c>
      <c r="E550" s="2">
        <v>-2.3425769999999999E-2</v>
      </c>
    </row>
    <row r="551" spans="2:5" x14ac:dyDescent="0.25">
      <c r="B551" s="1" t="s">
        <v>3432</v>
      </c>
      <c r="C551" t="s">
        <v>3433</v>
      </c>
      <c r="D551" t="s">
        <v>3434</v>
      </c>
      <c r="E551" s="2">
        <v>-2.184504E-2</v>
      </c>
    </row>
    <row r="552" spans="2:5" x14ac:dyDescent="0.25">
      <c r="B552" s="1" t="s">
        <v>552</v>
      </c>
      <c r="C552" t="s">
        <v>553</v>
      </c>
      <c r="D552" t="s">
        <v>554</v>
      </c>
      <c r="E552" s="2">
        <v>-1.8087619999999999E-2</v>
      </c>
    </row>
    <row r="553" spans="2:5" x14ac:dyDescent="0.25">
      <c r="B553" s="1" t="s">
        <v>1003</v>
      </c>
      <c r="C553" t="s">
        <v>1004</v>
      </c>
      <c r="D553" t="s">
        <v>1005</v>
      </c>
      <c r="E553" s="2">
        <v>-1.6532390000000001E-2</v>
      </c>
    </row>
    <row r="554" spans="2:5" x14ac:dyDescent="0.25">
      <c r="B554" s="1" t="s">
        <v>2106</v>
      </c>
      <c r="C554" t="s">
        <v>2107</v>
      </c>
      <c r="D554" t="s">
        <v>2108</v>
      </c>
      <c r="E554" s="2">
        <v>-1.595562E-2</v>
      </c>
    </row>
    <row r="555" spans="2:5" x14ac:dyDescent="0.25">
      <c r="B555" s="1" t="s">
        <v>2840</v>
      </c>
      <c r="C555" t="s">
        <v>2841</v>
      </c>
      <c r="D555" t="s">
        <v>2842</v>
      </c>
      <c r="E555" s="2">
        <v>-1.090616E-2</v>
      </c>
    </row>
    <row r="556" spans="2:5" x14ac:dyDescent="0.25">
      <c r="B556" s="1" t="s">
        <v>3761</v>
      </c>
      <c r="C556" t="s">
        <v>3762</v>
      </c>
      <c r="D556" t="s">
        <v>3763</v>
      </c>
      <c r="E556" s="2">
        <v>-9.5187329999999997E-3</v>
      </c>
    </row>
    <row r="557" spans="2:5" x14ac:dyDescent="0.25">
      <c r="B557" s="1" t="s">
        <v>1334</v>
      </c>
      <c r="C557" t="s">
        <v>1335</v>
      </c>
      <c r="D557" t="s">
        <v>1336</v>
      </c>
      <c r="E557" s="2">
        <v>-7.616406E-3</v>
      </c>
    </row>
    <row r="558" spans="2:5" x14ac:dyDescent="0.25">
      <c r="B558" s="1" t="s">
        <v>822</v>
      </c>
      <c r="C558" t="s">
        <v>823</v>
      </c>
      <c r="D558" t="s">
        <v>824</v>
      </c>
      <c r="E558" s="2">
        <v>-4.548112E-3</v>
      </c>
    </row>
    <row r="559" spans="2:5" x14ac:dyDescent="0.25">
      <c r="B559" s="1" t="s">
        <v>1306</v>
      </c>
      <c r="C559" t="s">
        <v>1307</v>
      </c>
      <c r="D559" t="s">
        <v>1308</v>
      </c>
      <c r="E559" s="2">
        <v>-4.3994180000000004E-3</v>
      </c>
    </row>
    <row r="560" spans="2:5" x14ac:dyDescent="0.25">
      <c r="B560" s="1" t="s">
        <v>5252</v>
      </c>
      <c r="C560" t="s">
        <v>1560</v>
      </c>
      <c r="D560" t="s">
        <v>5253</v>
      </c>
      <c r="E560" s="2">
        <v>5.754178E-4</v>
      </c>
    </row>
    <row r="561" spans="2:5" x14ac:dyDescent="0.25">
      <c r="B561" s="1" t="s">
        <v>1514</v>
      </c>
      <c r="C561" t="s">
        <v>1515</v>
      </c>
      <c r="D561" t="s">
        <v>1516</v>
      </c>
      <c r="E561" s="2">
        <v>1.530638E-3</v>
      </c>
    </row>
    <row r="562" spans="2:5" x14ac:dyDescent="0.25">
      <c r="B562" s="1" t="s">
        <v>2585</v>
      </c>
      <c r="C562" t="s">
        <v>5219</v>
      </c>
      <c r="D562" t="s">
        <v>2587</v>
      </c>
      <c r="E562" s="2">
        <v>3.4597400000000002E-3</v>
      </c>
    </row>
    <row r="563" spans="2:5" x14ac:dyDescent="0.25">
      <c r="B563" s="1" t="s">
        <v>1855</v>
      </c>
      <c r="C563" t="s">
        <v>1856</v>
      </c>
      <c r="D563" t="s">
        <v>1857</v>
      </c>
      <c r="E563" s="2">
        <v>6.1866710000000004E-3</v>
      </c>
    </row>
    <row r="564" spans="2:5" x14ac:dyDescent="0.25">
      <c r="B564" s="1" t="s">
        <v>5043</v>
      </c>
      <c r="C564" t="s">
        <v>1292</v>
      </c>
      <c r="D564" t="s">
        <v>1293</v>
      </c>
      <c r="E564" s="2">
        <v>7.6294040000000002E-3</v>
      </c>
    </row>
    <row r="565" spans="2:5" x14ac:dyDescent="0.25">
      <c r="B565" s="1" t="s">
        <v>3134</v>
      </c>
      <c r="C565" t="s">
        <v>3135</v>
      </c>
      <c r="D565" t="s">
        <v>3136</v>
      </c>
      <c r="E565" s="2">
        <v>8.5984549999999996E-3</v>
      </c>
    </row>
    <row r="566" spans="2:5" x14ac:dyDescent="0.25">
      <c r="B566" s="1" t="s">
        <v>2255</v>
      </c>
      <c r="C566" t="s">
        <v>4759</v>
      </c>
      <c r="D566" t="s">
        <v>2257</v>
      </c>
      <c r="E566" s="2">
        <v>1.0038129999999999E-2</v>
      </c>
    </row>
    <row r="567" spans="2:5" x14ac:dyDescent="0.25">
      <c r="B567" s="1" t="s">
        <v>5106</v>
      </c>
      <c r="C567" t="s">
        <v>1198</v>
      </c>
      <c r="D567" t="s">
        <v>1199</v>
      </c>
      <c r="E567" s="2">
        <v>1.018263E-2</v>
      </c>
    </row>
    <row r="568" spans="2:5" x14ac:dyDescent="0.25">
      <c r="B568" s="1" t="s">
        <v>3735</v>
      </c>
      <c r="C568" t="s">
        <v>3736</v>
      </c>
      <c r="D568" t="s">
        <v>3737</v>
      </c>
      <c r="E568" s="2">
        <v>1.209579E-2</v>
      </c>
    </row>
    <row r="569" spans="2:5" x14ac:dyDescent="0.25">
      <c r="B569" s="1" t="s">
        <v>1690</v>
      </c>
      <c r="C569" t="s">
        <v>5227</v>
      </c>
      <c r="D569" t="s">
        <v>1692</v>
      </c>
      <c r="E569" s="2">
        <v>1.212329E-2</v>
      </c>
    </row>
    <row r="570" spans="2:5" x14ac:dyDescent="0.25">
      <c r="B570" s="1" t="s">
        <v>5250</v>
      </c>
      <c r="C570" t="s">
        <v>1419</v>
      </c>
      <c r="D570" t="s">
        <v>5251</v>
      </c>
      <c r="E570" s="2">
        <v>1.6067430000000001E-2</v>
      </c>
    </row>
    <row r="571" spans="2:5" x14ac:dyDescent="0.25">
      <c r="B571" s="1" t="s">
        <v>5033</v>
      </c>
      <c r="C571" t="s">
        <v>2598</v>
      </c>
      <c r="D571" t="s">
        <v>2599</v>
      </c>
      <c r="E571" s="2">
        <v>1.8972289999999999E-2</v>
      </c>
    </row>
    <row r="572" spans="2:5" x14ac:dyDescent="0.25">
      <c r="B572" s="1" t="s">
        <v>1867</v>
      </c>
      <c r="C572" t="s">
        <v>1868</v>
      </c>
      <c r="D572" t="s">
        <v>1869</v>
      </c>
      <c r="E572" s="2">
        <v>2.131622E-2</v>
      </c>
    </row>
    <row r="573" spans="2:5" x14ac:dyDescent="0.25">
      <c r="B573" s="1" t="s">
        <v>473</v>
      </c>
      <c r="C573" t="s">
        <v>474</v>
      </c>
      <c r="D573" t="s">
        <v>475</v>
      </c>
      <c r="E573" s="2">
        <v>2.182187E-2</v>
      </c>
    </row>
    <row r="574" spans="2:5" x14ac:dyDescent="0.25">
      <c r="B574" s="1" t="s">
        <v>1565</v>
      </c>
      <c r="C574" t="s">
        <v>1566</v>
      </c>
      <c r="D574" t="s">
        <v>1567</v>
      </c>
      <c r="E574" s="2">
        <v>2.4010179999999999E-2</v>
      </c>
    </row>
    <row r="575" spans="2:5" x14ac:dyDescent="0.25">
      <c r="B575" s="1" t="s">
        <v>2875</v>
      </c>
      <c r="C575" t="s">
        <v>2876</v>
      </c>
      <c r="D575" t="s">
        <v>2877</v>
      </c>
      <c r="E575" s="2">
        <v>2.410267E-2</v>
      </c>
    </row>
    <row r="576" spans="2:5" x14ac:dyDescent="0.25">
      <c r="B576" s="1" t="s">
        <v>5040</v>
      </c>
      <c r="C576" t="s">
        <v>1358</v>
      </c>
      <c r="D576" t="s">
        <v>1359</v>
      </c>
      <c r="E576" s="2">
        <v>2.611086E-2</v>
      </c>
    </row>
    <row r="577" spans="2:5" x14ac:dyDescent="0.25">
      <c r="B577" s="1" t="s">
        <v>5129</v>
      </c>
      <c r="C577" t="s">
        <v>1150</v>
      </c>
      <c r="D577" t="s">
        <v>1151</v>
      </c>
      <c r="E577" s="2">
        <v>3.0267079999999998E-2</v>
      </c>
    </row>
    <row r="578" spans="2:5" x14ac:dyDescent="0.25">
      <c r="B578" s="1" t="s">
        <v>2750</v>
      </c>
      <c r="C578" t="s">
        <v>4654</v>
      </c>
      <c r="D578" t="s">
        <v>2752</v>
      </c>
      <c r="E578" s="2">
        <v>3.3440499999999998E-2</v>
      </c>
    </row>
    <row r="579" spans="2:5" x14ac:dyDescent="0.25">
      <c r="B579" s="1" t="s">
        <v>1959</v>
      </c>
      <c r="C579" t="s">
        <v>1960</v>
      </c>
      <c r="D579" t="s">
        <v>1961</v>
      </c>
      <c r="E579" s="2">
        <v>3.4974680000000001E-2</v>
      </c>
    </row>
    <row r="580" spans="2:5" x14ac:dyDescent="0.25">
      <c r="B580" s="1" t="s">
        <v>1807</v>
      </c>
      <c r="C580" t="s">
        <v>1808</v>
      </c>
      <c r="D580" t="s">
        <v>1809</v>
      </c>
      <c r="E580" s="2">
        <v>3.8237350000000003E-2</v>
      </c>
    </row>
    <row r="581" spans="2:5" x14ac:dyDescent="0.25">
      <c r="B581" s="1" t="s">
        <v>2817</v>
      </c>
      <c r="C581" t="s">
        <v>2818</v>
      </c>
      <c r="D581" t="s">
        <v>2819</v>
      </c>
      <c r="E581" s="2">
        <v>3.890039E-2</v>
      </c>
    </row>
    <row r="582" spans="2:5" x14ac:dyDescent="0.25">
      <c r="B582" s="1" t="s">
        <v>5231</v>
      </c>
      <c r="C582" t="s">
        <v>5232</v>
      </c>
      <c r="D582" t="s">
        <v>5233</v>
      </c>
      <c r="E582" s="2">
        <v>4.058341E-2</v>
      </c>
    </row>
    <row r="583" spans="2:5" x14ac:dyDescent="0.25">
      <c r="B583" s="1" t="s">
        <v>2910</v>
      </c>
      <c r="C583" t="s">
        <v>2911</v>
      </c>
      <c r="D583" t="s">
        <v>2912</v>
      </c>
      <c r="E583" s="2">
        <v>4.3021030000000002E-2</v>
      </c>
    </row>
    <row r="584" spans="2:5" x14ac:dyDescent="0.25">
      <c r="B584" s="1" t="s">
        <v>5021</v>
      </c>
      <c r="C584" t="s">
        <v>967</v>
      </c>
      <c r="D584" t="s">
        <v>968</v>
      </c>
      <c r="E584" s="2">
        <v>4.349836E-2</v>
      </c>
    </row>
    <row r="585" spans="2:5" x14ac:dyDescent="0.25">
      <c r="B585" s="1" t="s">
        <v>3417</v>
      </c>
      <c r="C585" t="s">
        <v>3418</v>
      </c>
      <c r="D585" t="s">
        <v>3419</v>
      </c>
      <c r="E585" s="2">
        <v>4.4078779999999998E-2</v>
      </c>
    </row>
    <row r="586" spans="2:5" x14ac:dyDescent="0.25">
      <c r="B586" s="1" t="s">
        <v>3320</v>
      </c>
      <c r="C586" t="s">
        <v>3321</v>
      </c>
      <c r="D586" t="s">
        <v>3322</v>
      </c>
      <c r="E586" s="2">
        <v>4.5604930000000002E-2</v>
      </c>
    </row>
    <row r="587" spans="2:5" x14ac:dyDescent="0.25">
      <c r="B587" s="1" t="s">
        <v>4586</v>
      </c>
      <c r="C587" t="s">
        <v>3086</v>
      </c>
      <c r="D587" t="s">
        <v>4587</v>
      </c>
      <c r="E587" s="2">
        <v>4.7272849999999998E-2</v>
      </c>
    </row>
    <row r="588" spans="2:5" x14ac:dyDescent="0.25">
      <c r="B588" s="1" t="s">
        <v>1006</v>
      </c>
      <c r="C588" t="s">
        <v>1007</v>
      </c>
      <c r="D588" t="s">
        <v>1008</v>
      </c>
      <c r="E588" s="2">
        <v>4.7533529999999997E-2</v>
      </c>
    </row>
    <row r="589" spans="2:5" x14ac:dyDescent="0.25">
      <c r="B589" s="1" t="s">
        <v>4841</v>
      </c>
      <c r="C589" t="s">
        <v>3028</v>
      </c>
      <c r="D589" t="s">
        <v>4842</v>
      </c>
      <c r="E589" s="2">
        <v>4.7974610000000001E-2</v>
      </c>
    </row>
    <row r="590" spans="2:5" x14ac:dyDescent="0.25">
      <c r="B590" s="1" t="s">
        <v>1623</v>
      </c>
      <c r="C590" t="s">
        <v>1624</v>
      </c>
      <c r="D590" t="s">
        <v>1625</v>
      </c>
      <c r="E590" s="2">
        <v>4.8078379999999997E-2</v>
      </c>
    </row>
    <row r="591" spans="2:5" x14ac:dyDescent="0.25">
      <c r="B591" s="1" t="s">
        <v>4565</v>
      </c>
      <c r="C591" t="s">
        <v>3306</v>
      </c>
      <c r="D591" t="s">
        <v>4566</v>
      </c>
      <c r="E591" s="2">
        <v>5.1352389999999998E-2</v>
      </c>
    </row>
    <row r="592" spans="2:5" x14ac:dyDescent="0.25">
      <c r="B592" s="1" t="s">
        <v>1096</v>
      </c>
      <c r="C592" t="s">
        <v>1097</v>
      </c>
      <c r="D592" t="s">
        <v>1098</v>
      </c>
      <c r="E592" s="2">
        <v>5.2786359999999997E-2</v>
      </c>
    </row>
    <row r="593" spans="2:5" x14ac:dyDescent="0.25">
      <c r="B593" s="1" t="s">
        <v>2288</v>
      </c>
      <c r="C593" t="s">
        <v>2289</v>
      </c>
      <c r="D593" t="s">
        <v>2290</v>
      </c>
      <c r="E593" s="2">
        <v>5.5032699999999997E-2</v>
      </c>
    </row>
    <row r="594" spans="2:5" x14ac:dyDescent="0.25">
      <c r="B594" s="1" t="s">
        <v>5074</v>
      </c>
      <c r="C594" t="s">
        <v>5075</v>
      </c>
      <c r="D594" t="s">
        <v>5076</v>
      </c>
      <c r="E594" s="2">
        <v>5.550803E-2</v>
      </c>
    </row>
    <row r="595" spans="2:5" x14ac:dyDescent="0.25">
      <c r="B595" s="1" t="s">
        <v>3293</v>
      </c>
      <c r="C595" t="s">
        <v>3294</v>
      </c>
      <c r="D595" t="s">
        <v>3295</v>
      </c>
      <c r="E595" s="2">
        <v>5.6206590000000001E-2</v>
      </c>
    </row>
    <row r="596" spans="2:5" x14ac:dyDescent="0.25">
      <c r="B596" s="1" t="s">
        <v>1502</v>
      </c>
      <c r="C596" t="s">
        <v>1503</v>
      </c>
      <c r="D596" t="s">
        <v>1504</v>
      </c>
      <c r="E596" s="2">
        <v>5.6372239999999997E-2</v>
      </c>
    </row>
    <row r="597" spans="2:5" x14ac:dyDescent="0.25">
      <c r="B597" s="1" t="s">
        <v>1454</v>
      </c>
      <c r="C597" t="s">
        <v>1455</v>
      </c>
      <c r="D597" t="s">
        <v>1456</v>
      </c>
      <c r="E597" s="2">
        <v>6.1365940000000001E-2</v>
      </c>
    </row>
    <row r="598" spans="2:5" x14ac:dyDescent="0.25">
      <c r="B598" s="1" t="s">
        <v>1185</v>
      </c>
      <c r="C598" t="s">
        <v>1186</v>
      </c>
      <c r="D598" t="s">
        <v>1187</v>
      </c>
      <c r="E598" s="2">
        <v>6.3006909999999999E-2</v>
      </c>
    </row>
    <row r="599" spans="2:5" x14ac:dyDescent="0.25">
      <c r="B599" s="1" t="s">
        <v>4937</v>
      </c>
      <c r="C599" t="s">
        <v>3016</v>
      </c>
      <c r="D599" t="s">
        <v>4938</v>
      </c>
      <c r="E599" s="2">
        <v>6.4600370000000004E-2</v>
      </c>
    </row>
    <row r="600" spans="2:5" x14ac:dyDescent="0.25">
      <c r="B600" s="1" t="s">
        <v>1991</v>
      </c>
      <c r="C600" t="s">
        <v>1992</v>
      </c>
      <c r="D600" t="s">
        <v>1993</v>
      </c>
      <c r="E600" s="2">
        <v>6.5017569999999997E-2</v>
      </c>
    </row>
    <row r="601" spans="2:5" x14ac:dyDescent="0.25">
      <c r="B601" s="1" t="s">
        <v>2735</v>
      </c>
      <c r="C601" t="s">
        <v>2736</v>
      </c>
      <c r="D601" t="s">
        <v>2737</v>
      </c>
      <c r="E601" s="2">
        <v>6.5095589999999995E-2</v>
      </c>
    </row>
    <row r="602" spans="2:5" x14ac:dyDescent="0.25">
      <c r="B602" s="1" t="s">
        <v>1858</v>
      </c>
      <c r="C602" t="s">
        <v>1859</v>
      </c>
      <c r="D602" t="s">
        <v>1860</v>
      </c>
      <c r="E602" s="2">
        <v>6.5401790000000001E-2</v>
      </c>
    </row>
    <row r="603" spans="2:5" x14ac:dyDescent="0.25">
      <c r="B603" s="1" t="s">
        <v>3656</v>
      </c>
      <c r="C603" t="s">
        <v>3657</v>
      </c>
      <c r="D603" t="s">
        <v>3658</v>
      </c>
      <c r="E603" s="2">
        <v>6.6105220000000006E-2</v>
      </c>
    </row>
    <row r="604" spans="2:5" x14ac:dyDescent="0.25">
      <c r="B604" s="1" t="s">
        <v>4739</v>
      </c>
      <c r="C604" t="s">
        <v>1109</v>
      </c>
      <c r="D604" t="s">
        <v>4740</v>
      </c>
      <c r="E604" s="2">
        <v>6.8739380000000003E-2</v>
      </c>
    </row>
    <row r="605" spans="2:5" x14ac:dyDescent="0.25">
      <c r="B605" s="1" t="s">
        <v>831</v>
      </c>
      <c r="C605" t="s">
        <v>832</v>
      </c>
      <c r="D605" t="s">
        <v>833</v>
      </c>
      <c r="E605" s="2">
        <v>6.9328490000000006E-2</v>
      </c>
    </row>
    <row r="606" spans="2:5" x14ac:dyDescent="0.25">
      <c r="B606" s="1" t="s">
        <v>2552</v>
      </c>
      <c r="C606" t="s">
        <v>2553</v>
      </c>
      <c r="D606" t="s">
        <v>2554</v>
      </c>
      <c r="E606" s="2">
        <v>6.9387870000000004E-2</v>
      </c>
    </row>
    <row r="607" spans="2:5" x14ac:dyDescent="0.25">
      <c r="B607" s="1" t="s">
        <v>2291</v>
      </c>
      <c r="C607" t="s">
        <v>2292</v>
      </c>
      <c r="D607" t="s">
        <v>2293</v>
      </c>
      <c r="E607" s="2">
        <v>7.1492340000000001E-2</v>
      </c>
    </row>
    <row r="608" spans="2:5" x14ac:dyDescent="0.25">
      <c r="B608" s="1" t="s">
        <v>1523</v>
      </c>
      <c r="C608" t="s">
        <v>1524</v>
      </c>
      <c r="D608" t="s">
        <v>1525</v>
      </c>
      <c r="E608" s="2">
        <v>7.2885539999999999E-2</v>
      </c>
    </row>
    <row r="609" spans="2:5" x14ac:dyDescent="0.25">
      <c r="B609" s="1" t="s">
        <v>5019</v>
      </c>
      <c r="C609" t="s">
        <v>986</v>
      </c>
      <c r="D609" t="s">
        <v>5020</v>
      </c>
      <c r="E609" s="2">
        <v>7.3719240000000005E-2</v>
      </c>
    </row>
    <row r="610" spans="2:5" x14ac:dyDescent="0.25">
      <c r="B610" s="1" t="s">
        <v>1825</v>
      </c>
      <c r="C610" t="s">
        <v>1826</v>
      </c>
      <c r="E610" s="2">
        <v>7.383808E-2</v>
      </c>
    </row>
    <row r="611" spans="2:5" x14ac:dyDescent="0.25">
      <c r="B611" s="1" t="s">
        <v>1843</v>
      </c>
      <c r="C611" t="s">
        <v>1844</v>
      </c>
      <c r="D611" t="s">
        <v>1845</v>
      </c>
      <c r="E611" s="2">
        <v>7.4276040000000002E-2</v>
      </c>
    </row>
    <row r="612" spans="2:5" x14ac:dyDescent="0.25">
      <c r="B612" s="1" t="s">
        <v>1496</v>
      </c>
      <c r="C612" t="s">
        <v>5037</v>
      </c>
      <c r="D612" t="s">
        <v>1498</v>
      </c>
      <c r="E612" s="2">
        <v>7.6347579999999998E-2</v>
      </c>
    </row>
    <row r="613" spans="2:5" x14ac:dyDescent="0.25">
      <c r="B613" s="1" t="s">
        <v>1328</v>
      </c>
      <c r="C613" t="s">
        <v>1329</v>
      </c>
      <c r="D613" t="s">
        <v>1330</v>
      </c>
      <c r="E613" s="2">
        <v>7.7733899999999995E-2</v>
      </c>
    </row>
    <row r="614" spans="2:5" x14ac:dyDescent="0.25">
      <c r="B614" s="1" t="s">
        <v>5077</v>
      </c>
      <c r="C614" t="s">
        <v>251</v>
      </c>
      <c r="D614" t="s">
        <v>5078</v>
      </c>
      <c r="E614" s="2">
        <v>8.0773590000000006E-2</v>
      </c>
    </row>
    <row r="615" spans="2:5" x14ac:dyDescent="0.25">
      <c r="B615" s="1" t="s">
        <v>4981</v>
      </c>
      <c r="C615" t="s">
        <v>4982</v>
      </c>
      <c r="D615" t="s">
        <v>4983</v>
      </c>
      <c r="E615" s="2">
        <v>8.1741359999999999E-2</v>
      </c>
    </row>
    <row r="616" spans="2:5" x14ac:dyDescent="0.25">
      <c r="B616" s="1" t="s">
        <v>3049</v>
      </c>
      <c r="C616" t="s">
        <v>3050</v>
      </c>
      <c r="D616" t="s">
        <v>3051</v>
      </c>
      <c r="E616" s="2">
        <v>8.2980819999999997E-2</v>
      </c>
    </row>
    <row r="617" spans="2:5" x14ac:dyDescent="0.25">
      <c r="B617" s="1" t="s">
        <v>2512</v>
      </c>
      <c r="C617" t="s">
        <v>2513</v>
      </c>
      <c r="D617" t="s">
        <v>2514</v>
      </c>
      <c r="E617" s="2">
        <v>8.6948239999999996E-2</v>
      </c>
    </row>
    <row r="618" spans="2:5" x14ac:dyDescent="0.25">
      <c r="B618" s="1" t="s">
        <v>4789</v>
      </c>
      <c r="C618" t="s">
        <v>4790</v>
      </c>
      <c r="D618" t="s">
        <v>4791</v>
      </c>
      <c r="E618" s="2">
        <v>8.7278159999999994E-2</v>
      </c>
    </row>
    <row r="619" spans="2:5" x14ac:dyDescent="0.25">
      <c r="B619" s="1" t="s">
        <v>2591</v>
      </c>
      <c r="C619" t="s">
        <v>2592</v>
      </c>
      <c r="E619" s="2">
        <v>8.8856439999999995E-2</v>
      </c>
    </row>
    <row r="620" spans="2:5" x14ac:dyDescent="0.25">
      <c r="B620" s="1" t="s">
        <v>3738</v>
      </c>
      <c r="C620" t="s">
        <v>3739</v>
      </c>
      <c r="D620" t="s">
        <v>3740</v>
      </c>
      <c r="E620" s="2">
        <v>8.892282E-2</v>
      </c>
    </row>
    <row r="621" spans="2:5" x14ac:dyDescent="0.25">
      <c r="B621" s="1" t="s">
        <v>2777</v>
      </c>
      <c r="C621" t="s">
        <v>2778</v>
      </c>
      <c r="D621" t="s">
        <v>2779</v>
      </c>
      <c r="E621" s="2">
        <v>9.1124049999999998E-2</v>
      </c>
    </row>
    <row r="622" spans="2:5" x14ac:dyDescent="0.25">
      <c r="B622" s="1" t="s">
        <v>1556</v>
      </c>
      <c r="C622" t="s">
        <v>1557</v>
      </c>
      <c r="D622" t="s">
        <v>1558</v>
      </c>
      <c r="E622" s="2">
        <v>9.1179029999999994E-2</v>
      </c>
    </row>
    <row r="623" spans="2:5" x14ac:dyDescent="0.25">
      <c r="B623" s="1" t="s">
        <v>1322</v>
      </c>
      <c r="C623" t="s">
        <v>1323</v>
      </c>
      <c r="D623" t="s">
        <v>1324</v>
      </c>
      <c r="E623" s="2">
        <v>9.4442730000000003E-2</v>
      </c>
    </row>
    <row r="624" spans="2:5" x14ac:dyDescent="0.25">
      <c r="B624" s="1" t="s">
        <v>721</v>
      </c>
      <c r="C624" t="s">
        <v>722</v>
      </c>
      <c r="D624" t="s">
        <v>723</v>
      </c>
      <c r="E624" s="2">
        <v>9.5081260000000001E-2</v>
      </c>
    </row>
    <row r="625" spans="2:5" x14ac:dyDescent="0.25">
      <c r="B625" s="1" t="s">
        <v>2172</v>
      </c>
      <c r="C625" t="s">
        <v>2173</v>
      </c>
      <c r="D625" t="s">
        <v>2174</v>
      </c>
      <c r="E625" s="2">
        <v>9.541877E-2</v>
      </c>
    </row>
    <row r="626" spans="2:5" x14ac:dyDescent="0.25">
      <c r="B626" s="1" t="s">
        <v>3397</v>
      </c>
      <c r="C626" t="s">
        <v>3398</v>
      </c>
      <c r="D626" t="s">
        <v>3399</v>
      </c>
      <c r="E626" s="2">
        <v>9.564636E-2</v>
      </c>
    </row>
    <row r="627" spans="2:5" x14ac:dyDescent="0.25">
      <c r="B627" s="1" t="s">
        <v>4429</v>
      </c>
      <c r="C627" t="s">
        <v>4430</v>
      </c>
      <c r="D627" t="s">
        <v>4431</v>
      </c>
      <c r="E627" s="2">
        <v>9.6714330000000001E-2</v>
      </c>
    </row>
    <row r="628" spans="2:5" x14ac:dyDescent="0.25">
      <c r="B628" s="1" t="s">
        <v>5207</v>
      </c>
      <c r="C628" t="s">
        <v>1694</v>
      </c>
      <c r="D628" t="s">
        <v>5208</v>
      </c>
      <c r="E628" s="2">
        <v>9.7429310000000005E-2</v>
      </c>
    </row>
    <row r="629" spans="2:5" x14ac:dyDescent="0.25">
      <c r="B629" s="1" t="s">
        <v>1152</v>
      </c>
      <c r="C629" t="s">
        <v>1153</v>
      </c>
      <c r="D629" t="s">
        <v>1154</v>
      </c>
      <c r="E629" s="2">
        <v>9.7808530000000005E-2</v>
      </c>
    </row>
    <row r="630" spans="2:5" x14ac:dyDescent="0.25">
      <c r="B630" s="1" t="s">
        <v>1221</v>
      </c>
      <c r="C630" t="s">
        <v>1222</v>
      </c>
      <c r="D630" t="s">
        <v>1223</v>
      </c>
      <c r="E630" s="2">
        <v>9.8156199999999999E-2</v>
      </c>
    </row>
    <row r="631" spans="2:5" x14ac:dyDescent="0.25">
      <c r="B631" s="1" t="s">
        <v>2618</v>
      </c>
      <c r="C631" t="s">
        <v>2619</v>
      </c>
      <c r="D631" t="s">
        <v>2620</v>
      </c>
      <c r="E631" s="2">
        <v>9.8209809999999995E-2</v>
      </c>
    </row>
    <row r="632" spans="2:5" x14ac:dyDescent="0.25">
      <c r="B632" s="1" t="s">
        <v>4827</v>
      </c>
      <c r="C632" t="s">
        <v>4828</v>
      </c>
      <c r="D632" t="s">
        <v>1785</v>
      </c>
      <c r="E632" s="2">
        <v>0.1000188</v>
      </c>
    </row>
    <row r="633" spans="2:5" x14ac:dyDescent="0.25">
      <c r="B633" s="1" t="s">
        <v>198</v>
      </c>
      <c r="C633" t="s">
        <v>199</v>
      </c>
      <c r="D633" t="s">
        <v>200</v>
      </c>
      <c r="E633" s="2">
        <v>0.1042603</v>
      </c>
    </row>
    <row r="634" spans="2:5" x14ac:dyDescent="0.25">
      <c r="B634" s="1" t="s">
        <v>3854</v>
      </c>
      <c r="C634" t="s">
        <v>3855</v>
      </c>
      <c r="D634" t="s">
        <v>3856</v>
      </c>
      <c r="E634" s="2">
        <v>0.1042816</v>
      </c>
    </row>
    <row r="635" spans="2:5" x14ac:dyDescent="0.25">
      <c r="B635" s="1" t="s">
        <v>5162</v>
      </c>
      <c r="C635" t="s">
        <v>498</v>
      </c>
      <c r="D635" t="s">
        <v>5163</v>
      </c>
      <c r="E635" s="2">
        <v>0.1047298</v>
      </c>
    </row>
    <row r="636" spans="2:5" x14ac:dyDescent="0.25">
      <c r="B636" s="1" t="s">
        <v>2464</v>
      </c>
      <c r="C636" t="s">
        <v>2465</v>
      </c>
      <c r="D636" t="s">
        <v>2466</v>
      </c>
      <c r="E636" s="2">
        <v>0.10709920000000001</v>
      </c>
    </row>
    <row r="637" spans="2:5" x14ac:dyDescent="0.25">
      <c r="B637" s="1" t="s">
        <v>4772</v>
      </c>
      <c r="C637" t="s">
        <v>1682</v>
      </c>
      <c r="D637" t="s">
        <v>4773</v>
      </c>
      <c r="E637" s="2">
        <v>0.1071693</v>
      </c>
    </row>
    <row r="638" spans="2:5" x14ac:dyDescent="0.25">
      <c r="B638" s="1" t="s">
        <v>4567</v>
      </c>
      <c r="C638" t="s">
        <v>3795</v>
      </c>
      <c r="D638" t="s">
        <v>4568</v>
      </c>
      <c r="E638" s="2">
        <v>0.10816190000000001</v>
      </c>
    </row>
    <row r="639" spans="2:5" x14ac:dyDescent="0.25">
      <c r="B639" s="1" t="s">
        <v>5058</v>
      </c>
      <c r="C639" t="s">
        <v>913</v>
      </c>
      <c r="D639" t="s">
        <v>914</v>
      </c>
      <c r="E639" s="2">
        <v>0.1082029</v>
      </c>
    </row>
    <row r="640" spans="2:5" x14ac:dyDescent="0.25">
      <c r="B640" s="1" t="s">
        <v>2030</v>
      </c>
      <c r="C640" t="s">
        <v>2031</v>
      </c>
      <c r="D640" t="s">
        <v>2032</v>
      </c>
      <c r="E640" s="2">
        <v>0.1084504</v>
      </c>
    </row>
    <row r="641" spans="2:5" x14ac:dyDescent="0.25">
      <c r="B641" s="1" t="s">
        <v>2654</v>
      </c>
      <c r="C641" t="s">
        <v>4618</v>
      </c>
      <c r="D641" t="s">
        <v>2656</v>
      </c>
      <c r="E641" s="2">
        <v>0.1091462</v>
      </c>
    </row>
    <row r="642" spans="2:5" x14ac:dyDescent="0.25">
      <c r="B642" s="1" t="s">
        <v>1445</v>
      </c>
      <c r="C642" t="s">
        <v>4540</v>
      </c>
      <c r="D642" t="s">
        <v>1447</v>
      </c>
      <c r="E642" s="2">
        <v>0.11297790000000001</v>
      </c>
    </row>
    <row r="643" spans="2:5" x14ac:dyDescent="0.25">
      <c r="B643" s="1" t="s">
        <v>182</v>
      </c>
      <c r="C643" t="s">
        <v>183</v>
      </c>
      <c r="D643" t="s">
        <v>184</v>
      </c>
      <c r="E643" s="2">
        <v>0.1194412</v>
      </c>
    </row>
    <row r="644" spans="2:5" x14ac:dyDescent="0.25">
      <c r="B644" s="1" t="s">
        <v>1593</v>
      </c>
      <c r="C644" t="s">
        <v>1594</v>
      </c>
      <c r="D644" t="s">
        <v>1595</v>
      </c>
      <c r="E644" s="2">
        <v>0.1195927</v>
      </c>
    </row>
    <row r="645" spans="2:5" x14ac:dyDescent="0.25">
      <c r="B645" s="1" t="s">
        <v>997</v>
      </c>
      <c r="C645" t="s">
        <v>998</v>
      </c>
      <c r="D645" t="s">
        <v>999</v>
      </c>
      <c r="E645" s="2">
        <v>0.1212405</v>
      </c>
    </row>
    <row r="646" spans="2:5" x14ac:dyDescent="0.25">
      <c r="B646" s="1" t="s">
        <v>2726</v>
      </c>
      <c r="C646" t="s">
        <v>2727</v>
      </c>
      <c r="D646" t="s">
        <v>2728</v>
      </c>
      <c r="E646" s="2">
        <v>0.12127830000000001</v>
      </c>
    </row>
    <row r="647" spans="2:5" x14ac:dyDescent="0.25">
      <c r="B647" s="1" t="s">
        <v>4652</v>
      </c>
      <c r="C647" t="s">
        <v>668</v>
      </c>
      <c r="D647" t="s">
        <v>669</v>
      </c>
      <c r="E647" s="2">
        <v>0.1232934</v>
      </c>
    </row>
    <row r="648" spans="2:5" x14ac:dyDescent="0.25">
      <c r="B648" s="1" t="s">
        <v>5015</v>
      </c>
      <c r="C648" t="s">
        <v>5016</v>
      </c>
      <c r="D648" t="s">
        <v>1262</v>
      </c>
      <c r="E648" s="2">
        <v>0.13070780000000001</v>
      </c>
    </row>
    <row r="649" spans="2:5" x14ac:dyDescent="0.25">
      <c r="B649" s="1" t="s">
        <v>1254</v>
      </c>
      <c r="C649" t="s">
        <v>1255</v>
      </c>
      <c r="D649" t="s">
        <v>1256</v>
      </c>
      <c r="E649" s="2">
        <v>0.1318192</v>
      </c>
    </row>
    <row r="650" spans="2:5" x14ac:dyDescent="0.25">
      <c r="B650" s="1" t="s">
        <v>321</v>
      </c>
      <c r="C650" t="s">
        <v>322</v>
      </c>
      <c r="D650" t="s">
        <v>323</v>
      </c>
      <c r="E650" s="2">
        <v>0.1328878</v>
      </c>
    </row>
    <row r="651" spans="2:5" x14ac:dyDescent="0.25">
      <c r="B651" s="1" t="s">
        <v>1105</v>
      </c>
      <c r="C651" t="s">
        <v>4800</v>
      </c>
      <c r="D651" t="s">
        <v>1107</v>
      </c>
      <c r="E651" s="2">
        <v>0.13341929999999999</v>
      </c>
    </row>
    <row r="652" spans="2:5" x14ac:dyDescent="0.25">
      <c r="B652" s="1" t="s">
        <v>4988</v>
      </c>
      <c r="C652" t="s">
        <v>4989</v>
      </c>
      <c r="D652" t="s">
        <v>4990</v>
      </c>
      <c r="E652" s="2">
        <v>0.13450219999999999</v>
      </c>
    </row>
    <row r="653" spans="2:5" x14ac:dyDescent="0.25">
      <c r="B653" s="1" t="s">
        <v>1170</v>
      </c>
      <c r="C653" t="s">
        <v>1171</v>
      </c>
      <c r="D653" t="s">
        <v>1172</v>
      </c>
      <c r="E653" s="2">
        <v>0.13505110000000001</v>
      </c>
    </row>
    <row r="654" spans="2:5" x14ac:dyDescent="0.25">
      <c r="B654" s="1" t="s">
        <v>2222</v>
      </c>
      <c r="C654" t="s">
        <v>2223</v>
      </c>
      <c r="D654" t="s">
        <v>2224</v>
      </c>
      <c r="E654" s="2">
        <v>0.1354033</v>
      </c>
    </row>
    <row r="655" spans="2:5" x14ac:dyDescent="0.25">
      <c r="B655" s="1" t="s">
        <v>3558</v>
      </c>
      <c r="C655" t="s">
        <v>3559</v>
      </c>
      <c r="D655" t="s">
        <v>3560</v>
      </c>
      <c r="E655" s="2">
        <v>0.13786780000000001</v>
      </c>
    </row>
    <row r="656" spans="2:5" x14ac:dyDescent="0.25">
      <c r="B656" s="1" t="s">
        <v>4574</v>
      </c>
      <c r="C656" t="s">
        <v>4575</v>
      </c>
      <c r="D656" t="s">
        <v>4576</v>
      </c>
      <c r="E656" s="2">
        <v>0.1421212</v>
      </c>
    </row>
    <row r="657" spans="2:5" x14ac:dyDescent="0.25">
      <c r="B657" s="1" t="s">
        <v>71</v>
      </c>
      <c r="C657" t="s">
        <v>4987</v>
      </c>
      <c r="D657" t="s">
        <v>73</v>
      </c>
      <c r="E657" s="2">
        <v>0.14761869999999999</v>
      </c>
    </row>
    <row r="658" spans="2:5" x14ac:dyDescent="0.25">
      <c r="B658" s="1" t="s">
        <v>1641</v>
      </c>
      <c r="C658" t="s">
        <v>1642</v>
      </c>
      <c r="D658" t="s">
        <v>1643</v>
      </c>
      <c r="E658" s="2">
        <v>0.15137719999999999</v>
      </c>
    </row>
    <row r="659" spans="2:5" x14ac:dyDescent="0.25">
      <c r="B659" s="1" t="s">
        <v>1075</v>
      </c>
      <c r="C659" t="s">
        <v>4607</v>
      </c>
      <c r="D659" t="s">
        <v>1077</v>
      </c>
      <c r="E659" s="2">
        <v>0.15152070000000001</v>
      </c>
    </row>
    <row r="660" spans="2:5" x14ac:dyDescent="0.25">
      <c r="B660" s="1" t="s">
        <v>2753</v>
      </c>
      <c r="C660" t="s">
        <v>2754</v>
      </c>
      <c r="D660" t="s">
        <v>2755</v>
      </c>
      <c r="E660" s="2">
        <v>0.15237200000000001</v>
      </c>
    </row>
    <row r="661" spans="2:5" x14ac:dyDescent="0.25">
      <c r="B661" s="1" t="s">
        <v>2428</v>
      </c>
      <c r="C661" t="s">
        <v>5079</v>
      </c>
      <c r="D661" t="s">
        <v>2430</v>
      </c>
      <c r="E661" s="2">
        <v>0.1528795</v>
      </c>
    </row>
    <row r="662" spans="2:5" x14ac:dyDescent="0.25">
      <c r="B662" s="1" t="s">
        <v>3149</v>
      </c>
      <c r="C662" t="s">
        <v>5209</v>
      </c>
      <c r="D662" t="s">
        <v>3151</v>
      </c>
      <c r="E662" s="2">
        <v>0.1560956</v>
      </c>
    </row>
    <row r="663" spans="2:5" x14ac:dyDescent="0.25">
      <c r="B663" s="1" t="s">
        <v>4577</v>
      </c>
      <c r="C663" t="s">
        <v>1943</v>
      </c>
      <c r="D663" t="s">
        <v>4578</v>
      </c>
      <c r="E663" s="2">
        <v>0.15644240000000001</v>
      </c>
    </row>
    <row r="664" spans="2:5" x14ac:dyDescent="0.25">
      <c r="B664" s="1" t="s">
        <v>253</v>
      </c>
      <c r="C664" t="s">
        <v>254</v>
      </c>
      <c r="D664" t="s">
        <v>255</v>
      </c>
      <c r="E664" s="2">
        <v>0.15704689999999999</v>
      </c>
    </row>
    <row r="665" spans="2:5" x14ac:dyDescent="0.25">
      <c r="B665" s="1" t="s">
        <v>2006</v>
      </c>
      <c r="C665" t="s">
        <v>2007</v>
      </c>
      <c r="D665" t="s">
        <v>2008</v>
      </c>
      <c r="E665" s="2">
        <v>0.1577741</v>
      </c>
    </row>
    <row r="666" spans="2:5" x14ac:dyDescent="0.25">
      <c r="B666" s="1" t="s">
        <v>1699</v>
      </c>
      <c r="C666" t="s">
        <v>1700</v>
      </c>
      <c r="D666" t="s">
        <v>1701</v>
      </c>
      <c r="E666" s="2">
        <v>0.15933729999999999</v>
      </c>
    </row>
    <row r="667" spans="2:5" x14ac:dyDescent="0.25">
      <c r="B667" s="1" t="s">
        <v>1583</v>
      </c>
      <c r="C667" t="s">
        <v>1584</v>
      </c>
      <c r="D667" t="s">
        <v>1585</v>
      </c>
      <c r="E667" s="2">
        <v>0.16033939999999999</v>
      </c>
    </row>
    <row r="668" spans="2:5" x14ac:dyDescent="0.25">
      <c r="B668" s="1" t="s">
        <v>3236</v>
      </c>
      <c r="C668" t="s">
        <v>4539</v>
      </c>
      <c r="D668" t="s">
        <v>3238</v>
      </c>
      <c r="E668" s="2">
        <v>0.16320009999999999</v>
      </c>
    </row>
    <row r="669" spans="2:5" x14ac:dyDescent="0.25">
      <c r="B669" s="1" t="s">
        <v>5177</v>
      </c>
      <c r="C669" t="s">
        <v>3265</v>
      </c>
      <c r="D669" t="s">
        <v>3266</v>
      </c>
      <c r="E669" s="2">
        <v>0.164215</v>
      </c>
    </row>
    <row r="670" spans="2:5" x14ac:dyDescent="0.25">
      <c r="B670" s="1" t="s">
        <v>4998</v>
      </c>
      <c r="C670" t="s">
        <v>4999</v>
      </c>
      <c r="D670" t="s">
        <v>5000</v>
      </c>
      <c r="E670" s="2">
        <v>0.16479160000000001</v>
      </c>
    </row>
    <row r="671" spans="2:5" x14ac:dyDescent="0.25">
      <c r="B671" s="1" t="s">
        <v>1734</v>
      </c>
      <c r="C671" t="s">
        <v>4900</v>
      </c>
      <c r="D671" t="s">
        <v>1736</v>
      </c>
      <c r="E671" s="2">
        <v>0.16529430000000001</v>
      </c>
    </row>
    <row r="672" spans="2:5" x14ac:dyDescent="0.25">
      <c r="B672" s="1" t="s">
        <v>3296</v>
      </c>
      <c r="C672" t="s">
        <v>3297</v>
      </c>
      <c r="D672" t="s">
        <v>3298</v>
      </c>
      <c r="E672" s="2">
        <v>0.16946939999999999</v>
      </c>
    </row>
    <row r="673" spans="2:5" x14ac:dyDescent="0.25">
      <c r="B673" s="1" t="s">
        <v>2600</v>
      </c>
      <c r="C673" t="s">
        <v>2601</v>
      </c>
      <c r="D673" t="s">
        <v>2602</v>
      </c>
      <c r="E673" s="2">
        <v>0.170908</v>
      </c>
    </row>
    <row r="674" spans="2:5" x14ac:dyDescent="0.25">
      <c r="B674" s="1" t="s">
        <v>4664</v>
      </c>
      <c r="C674" t="s">
        <v>3318</v>
      </c>
      <c r="D674" t="s">
        <v>3319</v>
      </c>
      <c r="E674" s="2">
        <v>0.17194999999999999</v>
      </c>
    </row>
    <row r="675" spans="2:5" x14ac:dyDescent="0.25">
      <c r="B675" s="1" t="s">
        <v>232</v>
      </c>
      <c r="C675" t="s">
        <v>233</v>
      </c>
      <c r="D675" t="s">
        <v>234</v>
      </c>
      <c r="E675" s="2">
        <v>0.17210890000000001</v>
      </c>
    </row>
    <row r="676" spans="2:5" x14ac:dyDescent="0.25">
      <c r="B676" s="1" t="s">
        <v>1590</v>
      </c>
      <c r="C676" t="s">
        <v>1591</v>
      </c>
      <c r="D676" t="s">
        <v>1592</v>
      </c>
      <c r="E676" s="2">
        <v>0.17679110000000001</v>
      </c>
    </row>
    <row r="677" spans="2:5" x14ac:dyDescent="0.25">
      <c r="B677" s="1" t="s">
        <v>2192</v>
      </c>
      <c r="C677" t="s">
        <v>2193</v>
      </c>
      <c r="D677" t="s">
        <v>2194</v>
      </c>
      <c r="E677" s="2">
        <v>0.1772551</v>
      </c>
    </row>
    <row r="678" spans="2:5" x14ac:dyDescent="0.25">
      <c r="B678" s="1" t="s">
        <v>1131</v>
      </c>
      <c r="C678" t="s">
        <v>1132</v>
      </c>
      <c r="D678" t="s">
        <v>1133</v>
      </c>
      <c r="E678" s="2">
        <v>0.1773121</v>
      </c>
    </row>
    <row r="679" spans="2:5" x14ac:dyDescent="0.25">
      <c r="B679" s="1" t="s">
        <v>4818</v>
      </c>
      <c r="C679" t="s">
        <v>4819</v>
      </c>
      <c r="D679" t="s">
        <v>4820</v>
      </c>
      <c r="E679" s="2">
        <v>0.17803920000000001</v>
      </c>
    </row>
    <row r="680" spans="2:5" x14ac:dyDescent="0.25">
      <c r="B680" s="1" t="s">
        <v>1176</v>
      </c>
      <c r="C680" t="s">
        <v>1177</v>
      </c>
      <c r="D680" t="s">
        <v>1178</v>
      </c>
      <c r="E680" s="2">
        <v>0.1781693</v>
      </c>
    </row>
    <row r="681" spans="2:5" x14ac:dyDescent="0.25">
      <c r="B681" s="1" t="s">
        <v>2470</v>
      </c>
      <c r="C681" t="s">
        <v>2471</v>
      </c>
      <c r="D681" t="s">
        <v>2472</v>
      </c>
      <c r="E681" s="2">
        <v>0.18037010000000001</v>
      </c>
    </row>
    <row r="682" spans="2:5" x14ac:dyDescent="0.25">
      <c r="B682" s="1" t="s">
        <v>2543</v>
      </c>
      <c r="C682" t="s">
        <v>2544</v>
      </c>
      <c r="D682" t="s">
        <v>2545</v>
      </c>
      <c r="E682" s="2">
        <v>0.18122279999999999</v>
      </c>
    </row>
    <row r="683" spans="2:5" x14ac:dyDescent="0.25">
      <c r="B683" s="1" t="s">
        <v>2066</v>
      </c>
      <c r="C683" t="s">
        <v>2067</v>
      </c>
      <c r="D683" t="s">
        <v>2068</v>
      </c>
      <c r="E683" s="2">
        <v>0.1828274</v>
      </c>
    </row>
    <row r="684" spans="2:5" x14ac:dyDescent="0.25">
      <c r="B684" s="1" t="s">
        <v>2344</v>
      </c>
      <c r="C684" t="s">
        <v>2345</v>
      </c>
      <c r="D684" t="s">
        <v>2346</v>
      </c>
      <c r="E684" s="2">
        <v>0.19023029999999999</v>
      </c>
    </row>
    <row r="685" spans="2:5" x14ac:dyDescent="0.25">
      <c r="B685" s="1" t="s">
        <v>1988</v>
      </c>
      <c r="C685" t="s">
        <v>1989</v>
      </c>
      <c r="D685" t="s">
        <v>1990</v>
      </c>
      <c r="E685" s="2">
        <v>0.19089819999999999</v>
      </c>
    </row>
    <row r="686" spans="2:5" x14ac:dyDescent="0.25">
      <c r="B686" s="1" t="s">
        <v>2878</v>
      </c>
      <c r="C686" t="s">
        <v>2879</v>
      </c>
      <c r="D686" t="s">
        <v>2880</v>
      </c>
      <c r="E686" s="2">
        <v>0.194105</v>
      </c>
    </row>
    <row r="687" spans="2:5" x14ac:dyDescent="0.25">
      <c r="B687" s="1" t="s">
        <v>5003</v>
      </c>
      <c r="C687" t="s">
        <v>5004</v>
      </c>
      <c r="D687" t="s">
        <v>729</v>
      </c>
      <c r="E687" s="2">
        <v>0.1949476</v>
      </c>
    </row>
    <row r="688" spans="2:5" x14ac:dyDescent="0.25">
      <c r="B688" s="1" t="s">
        <v>2282</v>
      </c>
      <c r="C688" t="s">
        <v>4912</v>
      </c>
      <c r="D688" t="s">
        <v>2284</v>
      </c>
      <c r="E688" s="2">
        <v>0.19511319999999999</v>
      </c>
    </row>
    <row r="689" spans="2:5" x14ac:dyDescent="0.25">
      <c r="B689" s="1" t="s">
        <v>3052</v>
      </c>
      <c r="C689" t="s">
        <v>3053</v>
      </c>
      <c r="D689" t="s">
        <v>3054</v>
      </c>
      <c r="E689" s="2">
        <v>0.19759750000000001</v>
      </c>
    </row>
    <row r="690" spans="2:5" x14ac:dyDescent="0.25">
      <c r="B690" s="1" t="s">
        <v>3579</v>
      </c>
      <c r="C690" t="s">
        <v>3580</v>
      </c>
      <c r="D690" t="s">
        <v>3581</v>
      </c>
      <c r="E690" s="2">
        <v>0.1987295</v>
      </c>
    </row>
    <row r="691" spans="2:5" x14ac:dyDescent="0.25">
      <c r="B691" s="1" t="s">
        <v>1309</v>
      </c>
      <c r="C691" t="s">
        <v>1310</v>
      </c>
      <c r="D691" t="s">
        <v>1311</v>
      </c>
      <c r="E691" s="2">
        <v>0.1993817</v>
      </c>
    </row>
    <row r="692" spans="2:5" x14ac:dyDescent="0.25">
      <c r="B692" s="1" t="s">
        <v>4661</v>
      </c>
      <c r="C692" t="s">
        <v>4662</v>
      </c>
      <c r="D692" t="s">
        <v>4663</v>
      </c>
      <c r="E692" s="2">
        <v>0.19950029999999999</v>
      </c>
    </row>
    <row r="693" spans="2:5" x14ac:dyDescent="0.25">
      <c r="B693" s="1" t="s">
        <v>5216</v>
      </c>
      <c r="C693" t="s">
        <v>2149</v>
      </c>
      <c r="D693" t="s">
        <v>5217</v>
      </c>
      <c r="E693" s="2">
        <v>0.2003672</v>
      </c>
    </row>
    <row r="694" spans="2:5" x14ac:dyDescent="0.25">
      <c r="B694" s="1" t="s">
        <v>3118</v>
      </c>
      <c r="C694" t="s">
        <v>3119</v>
      </c>
      <c r="D694" t="s">
        <v>3120</v>
      </c>
      <c r="E694" s="2">
        <v>0.20095370000000001</v>
      </c>
    </row>
    <row r="695" spans="2:5" x14ac:dyDescent="0.25">
      <c r="B695" s="1" t="s">
        <v>1463</v>
      </c>
      <c r="C695" t="s">
        <v>1464</v>
      </c>
      <c r="D695" t="s">
        <v>1465</v>
      </c>
      <c r="E695" s="2">
        <v>0.20160639999999999</v>
      </c>
    </row>
    <row r="696" spans="2:5" x14ac:dyDescent="0.25">
      <c r="B696" s="1" t="s">
        <v>2216</v>
      </c>
      <c r="C696" t="s">
        <v>2217</v>
      </c>
      <c r="D696" t="s">
        <v>2218</v>
      </c>
      <c r="E696" s="2">
        <v>0.20257839999999999</v>
      </c>
    </row>
    <row r="697" spans="2:5" x14ac:dyDescent="0.25">
      <c r="B697" s="1" t="s">
        <v>1475</v>
      </c>
      <c r="C697" t="s">
        <v>1476</v>
      </c>
      <c r="D697" t="s">
        <v>1477</v>
      </c>
      <c r="E697" s="2">
        <v>0.2034618</v>
      </c>
    </row>
    <row r="698" spans="2:5" x14ac:dyDescent="0.25">
      <c r="B698" s="1" t="s">
        <v>2362</v>
      </c>
      <c r="C698" t="s">
        <v>2363</v>
      </c>
      <c r="D698" t="s">
        <v>2364</v>
      </c>
      <c r="E698" s="2">
        <v>0.2053585</v>
      </c>
    </row>
    <row r="699" spans="2:5" x14ac:dyDescent="0.25">
      <c r="B699" s="1" t="s">
        <v>1430</v>
      </c>
      <c r="C699" t="s">
        <v>1431</v>
      </c>
      <c r="D699" t="s">
        <v>1432</v>
      </c>
      <c r="E699" s="2">
        <v>0.20591139999999999</v>
      </c>
    </row>
    <row r="700" spans="2:5" x14ac:dyDescent="0.25">
      <c r="B700" s="1" t="s">
        <v>3393</v>
      </c>
      <c r="C700" t="s">
        <v>3394</v>
      </c>
      <c r="D700" t="s">
        <v>3395</v>
      </c>
      <c r="E700" s="2">
        <v>0.20754500000000001</v>
      </c>
    </row>
    <row r="701" spans="2:5" x14ac:dyDescent="0.25">
      <c r="B701" s="1" t="s">
        <v>5236</v>
      </c>
      <c r="C701" t="s">
        <v>532</v>
      </c>
      <c r="D701" t="s">
        <v>5237</v>
      </c>
      <c r="E701" s="2">
        <v>0.21034140000000001</v>
      </c>
    </row>
    <row r="702" spans="2:5" x14ac:dyDescent="0.25">
      <c r="B702" s="1" t="s">
        <v>1587</v>
      </c>
      <c r="C702" t="s">
        <v>1588</v>
      </c>
      <c r="D702" t="s">
        <v>1589</v>
      </c>
      <c r="E702" s="2">
        <v>0.21104909999999999</v>
      </c>
    </row>
    <row r="703" spans="2:5" x14ac:dyDescent="0.25">
      <c r="B703" s="1" t="s">
        <v>1725</v>
      </c>
      <c r="C703" t="s">
        <v>1726</v>
      </c>
      <c r="D703" t="s">
        <v>1727</v>
      </c>
      <c r="E703" s="2">
        <v>0.21215919999999999</v>
      </c>
    </row>
    <row r="704" spans="2:5" x14ac:dyDescent="0.25">
      <c r="B704" s="1" t="s">
        <v>3820</v>
      </c>
      <c r="C704" t="s">
        <v>3821</v>
      </c>
      <c r="D704" t="s">
        <v>3822</v>
      </c>
      <c r="E704" s="2">
        <v>0.2127725</v>
      </c>
    </row>
    <row r="705" spans="2:5" x14ac:dyDescent="0.25">
      <c r="B705" s="1" t="s">
        <v>3021</v>
      </c>
      <c r="C705" t="s">
        <v>4653</v>
      </c>
      <c r="D705" t="s">
        <v>3023</v>
      </c>
      <c r="E705" s="2">
        <v>0.21360199999999999</v>
      </c>
    </row>
    <row r="706" spans="2:5" x14ac:dyDescent="0.25">
      <c r="B706" s="1" t="s">
        <v>2630</v>
      </c>
      <c r="C706" t="s">
        <v>2631</v>
      </c>
      <c r="D706" t="s">
        <v>2632</v>
      </c>
      <c r="E706" s="2">
        <v>0.21494389999999999</v>
      </c>
    </row>
    <row r="707" spans="2:5" x14ac:dyDescent="0.25">
      <c r="B707" s="1" t="s">
        <v>2570</v>
      </c>
      <c r="C707" t="s">
        <v>2571</v>
      </c>
      <c r="D707" t="s">
        <v>2572</v>
      </c>
      <c r="E707" s="2">
        <v>0.21538979999999999</v>
      </c>
    </row>
    <row r="708" spans="2:5" x14ac:dyDescent="0.25">
      <c r="B708" s="1" t="s">
        <v>4609</v>
      </c>
      <c r="C708" t="s">
        <v>4610</v>
      </c>
      <c r="D708" t="s">
        <v>4611</v>
      </c>
      <c r="E708" s="2">
        <v>0.2188293</v>
      </c>
    </row>
    <row r="709" spans="2:5" x14ac:dyDescent="0.25">
      <c r="B709" s="1" t="s">
        <v>1090</v>
      </c>
      <c r="C709" t="s">
        <v>1091</v>
      </c>
      <c r="D709" t="s">
        <v>1092</v>
      </c>
      <c r="E709" s="2">
        <v>0.22033420000000001</v>
      </c>
    </row>
    <row r="710" spans="2:5" x14ac:dyDescent="0.25">
      <c r="B710" s="1" t="s">
        <v>4812</v>
      </c>
      <c r="C710" t="s">
        <v>725</v>
      </c>
      <c r="D710" t="s">
        <v>4813</v>
      </c>
      <c r="E710" s="2">
        <v>0.2224951</v>
      </c>
    </row>
    <row r="711" spans="2:5" x14ac:dyDescent="0.25">
      <c r="B711" s="1" t="s">
        <v>5285</v>
      </c>
      <c r="C711" t="s">
        <v>3514</v>
      </c>
      <c r="D711" t="s">
        <v>5286</v>
      </c>
      <c r="E711" s="2">
        <v>0.2230724</v>
      </c>
    </row>
    <row r="712" spans="2:5" x14ac:dyDescent="0.25">
      <c r="B712" s="1" t="s">
        <v>3748</v>
      </c>
      <c r="C712" t="s">
        <v>3749</v>
      </c>
      <c r="D712" t="s">
        <v>3750</v>
      </c>
      <c r="E712" s="2">
        <v>0.2284292</v>
      </c>
    </row>
    <row r="713" spans="2:5" x14ac:dyDescent="0.25">
      <c r="B713" s="1" t="s">
        <v>2825</v>
      </c>
      <c r="C713" t="s">
        <v>2826</v>
      </c>
      <c r="D713" t="s">
        <v>2827</v>
      </c>
      <c r="E713" s="2">
        <v>0.232432</v>
      </c>
    </row>
    <row r="714" spans="2:5" x14ac:dyDescent="0.25">
      <c r="B714" s="1" t="s">
        <v>1696</v>
      </c>
      <c r="C714" t="s">
        <v>1697</v>
      </c>
      <c r="D714" t="s">
        <v>1698</v>
      </c>
      <c r="E714" s="2">
        <v>0.2338056</v>
      </c>
    </row>
    <row r="715" spans="2:5" x14ac:dyDescent="0.25">
      <c r="B715" s="1" t="s">
        <v>3079</v>
      </c>
      <c r="C715" t="s">
        <v>3080</v>
      </c>
      <c r="D715" t="s">
        <v>3081</v>
      </c>
      <c r="E715" s="2">
        <v>0.23719999999999999</v>
      </c>
    </row>
    <row r="716" spans="2:5" x14ac:dyDescent="0.25">
      <c r="B716" s="1" t="s">
        <v>1974</v>
      </c>
      <c r="C716" t="s">
        <v>1975</v>
      </c>
      <c r="D716" t="s">
        <v>1976</v>
      </c>
      <c r="E716" s="2">
        <v>0.2390487</v>
      </c>
    </row>
    <row r="717" spans="2:5" x14ac:dyDescent="0.25">
      <c r="B717" s="1" t="s">
        <v>1279</v>
      </c>
      <c r="C717" t="s">
        <v>1280</v>
      </c>
      <c r="D717" t="s">
        <v>1281</v>
      </c>
      <c r="E717" s="2">
        <v>0.24028240000000001</v>
      </c>
    </row>
    <row r="718" spans="2:5" x14ac:dyDescent="0.25">
      <c r="B718" s="1" t="s">
        <v>918</v>
      </c>
      <c r="C718" t="s">
        <v>919</v>
      </c>
      <c r="D718" t="s">
        <v>920</v>
      </c>
      <c r="E718" s="2">
        <v>0.24230270000000001</v>
      </c>
    </row>
    <row r="719" spans="2:5" x14ac:dyDescent="0.25">
      <c r="B719" s="1" t="s">
        <v>2261</v>
      </c>
      <c r="C719" t="s">
        <v>2262</v>
      </c>
      <c r="D719" t="s">
        <v>2263</v>
      </c>
      <c r="E719" s="2">
        <v>0.24276909999999999</v>
      </c>
    </row>
    <row r="720" spans="2:5" x14ac:dyDescent="0.25">
      <c r="B720" s="1" t="s">
        <v>2787</v>
      </c>
      <c r="C720" t="s">
        <v>2788</v>
      </c>
      <c r="E720" s="2">
        <v>0.24419540000000001</v>
      </c>
    </row>
    <row r="721" spans="2:5" x14ac:dyDescent="0.25">
      <c r="B721" s="1" t="s">
        <v>970</v>
      </c>
      <c r="C721" t="s">
        <v>971</v>
      </c>
      <c r="D721" t="s">
        <v>972</v>
      </c>
      <c r="E721" s="2">
        <v>0.2455195</v>
      </c>
    </row>
    <row r="722" spans="2:5" x14ac:dyDescent="0.25">
      <c r="B722" s="1" t="s">
        <v>2252</v>
      </c>
      <c r="C722" t="s">
        <v>2253</v>
      </c>
      <c r="D722" t="s">
        <v>2254</v>
      </c>
      <c r="E722" s="2">
        <v>0.24578030000000001</v>
      </c>
    </row>
    <row r="723" spans="2:5" x14ac:dyDescent="0.25">
      <c r="B723" s="1" t="s">
        <v>3233</v>
      </c>
      <c r="C723" t="s">
        <v>3234</v>
      </c>
      <c r="D723" t="s">
        <v>3235</v>
      </c>
      <c r="E723" s="2">
        <v>0.2458755</v>
      </c>
    </row>
    <row r="724" spans="2:5" x14ac:dyDescent="0.25">
      <c r="B724" s="1" t="s">
        <v>2985</v>
      </c>
      <c r="C724" t="s">
        <v>2986</v>
      </c>
      <c r="E724" s="2">
        <v>0.24669430000000001</v>
      </c>
    </row>
    <row r="725" spans="2:5" x14ac:dyDescent="0.25">
      <c r="B725" s="1" t="s">
        <v>1947</v>
      </c>
      <c r="C725" t="s">
        <v>1948</v>
      </c>
      <c r="D725" t="s">
        <v>1949</v>
      </c>
      <c r="E725" s="2">
        <v>0.24834329999999999</v>
      </c>
    </row>
    <row r="726" spans="2:5" x14ac:dyDescent="0.25">
      <c r="B726" s="1" t="s">
        <v>1427</v>
      </c>
      <c r="C726" t="s">
        <v>1428</v>
      </c>
      <c r="D726" t="s">
        <v>1429</v>
      </c>
      <c r="E726" s="2">
        <v>0.24984039999999999</v>
      </c>
    </row>
    <row r="727" spans="2:5" x14ac:dyDescent="0.25">
      <c r="B727" s="1" t="s">
        <v>3811</v>
      </c>
      <c r="C727" t="s">
        <v>3812</v>
      </c>
      <c r="D727" t="s">
        <v>3813</v>
      </c>
      <c r="E727" s="2">
        <v>0.25253809999999999</v>
      </c>
    </row>
    <row r="728" spans="2:5" x14ac:dyDescent="0.25">
      <c r="B728" s="1" t="s">
        <v>4741</v>
      </c>
      <c r="C728" t="s">
        <v>44</v>
      </c>
      <c r="D728" t="s">
        <v>45</v>
      </c>
      <c r="E728" s="2">
        <v>0.25520350000000003</v>
      </c>
    </row>
    <row r="729" spans="2:5" x14ac:dyDescent="0.25">
      <c r="B729" s="1" t="s">
        <v>3726</v>
      </c>
      <c r="C729" t="s">
        <v>3727</v>
      </c>
      <c r="D729" t="s">
        <v>3728</v>
      </c>
      <c r="E729" s="2">
        <v>0.25648110000000002</v>
      </c>
    </row>
    <row r="730" spans="2:5" x14ac:dyDescent="0.25">
      <c r="B730" s="1" t="s">
        <v>2431</v>
      </c>
      <c r="C730" t="s">
        <v>2432</v>
      </c>
      <c r="D730" t="s">
        <v>2433</v>
      </c>
      <c r="E730" s="2">
        <v>0.256799</v>
      </c>
    </row>
    <row r="731" spans="2:5" x14ac:dyDescent="0.25">
      <c r="B731" s="1" t="s">
        <v>4991</v>
      </c>
      <c r="C731" t="s">
        <v>1347</v>
      </c>
      <c r="D731" t="s">
        <v>1348</v>
      </c>
      <c r="E731" s="2">
        <v>0.25796770000000002</v>
      </c>
    </row>
    <row r="732" spans="2:5" x14ac:dyDescent="0.25">
      <c r="B732" s="1" t="s">
        <v>379</v>
      </c>
      <c r="C732" t="s">
        <v>380</v>
      </c>
      <c r="D732" t="s">
        <v>381</v>
      </c>
      <c r="E732" s="2">
        <v>0.26127400000000001</v>
      </c>
    </row>
    <row r="733" spans="2:5" x14ac:dyDescent="0.25">
      <c r="B733" s="1" t="s">
        <v>410</v>
      </c>
      <c r="C733" t="s">
        <v>411</v>
      </c>
      <c r="D733" t="s">
        <v>412</v>
      </c>
      <c r="E733" s="2">
        <v>0.2620305</v>
      </c>
    </row>
    <row r="734" spans="2:5" x14ac:dyDescent="0.25">
      <c r="B734" s="1" t="s">
        <v>2130</v>
      </c>
      <c r="C734" t="s">
        <v>2131</v>
      </c>
      <c r="D734" t="s">
        <v>2132</v>
      </c>
      <c r="E734" s="2">
        <v>0.26292189999999999</v>
      </c>
    </row>
    <row r="735" spans="2:5" x14ac:dyDescent="0.25">
      <c r="B735" s="1" t="s">
        <v>4658</v>
      </c>
      <c r="C735" t="s">
        <v>3047</v>
      </c>
      <c r="D735" t="s">
        <v>4659</v>
      </c>
      <c r="E735" s="2">
        <v>0.26321080000000002</v>
      </c>
    </row>
    <row r="736" spans="2:5" x14ac:dyDescent="0.25">
      <c r="B736" s="1" t="s">
        <v>2711</v>
      </c>
      <c r="C736" t="s">
        <v>2712</v>
      </c>
      <c r="D736" t="s">
        <v>2713</v>
      </c>
      <c r="E736" s="2">
        <v>0.26392700000000002</v>
      </c>
    </row>
    <row r="737" spans="2:5" x14ac:dyDescent="0.25">
      <c r="B737" s="1" t="s">
        <v>2335</v>
      </c>
      <c r="C737" t="s">
        <v>2336</v>
      </c>
      <c r="D737" t="s">
        <v>2337</v>
      </c>
      <c r="E737" s="2">
        <v>0.26446769999999997</v>
      </c>
    </row>
    <row r="738" spans="2:5" x14ac:dyDescent="0.25">
      <c r="B738" s="1" t="s">
        <v>4670</v>
      </c>
      <c r="C738" t="s">
        <v>1521</v>
      </c>
      <c r="D738" t="s">
        <v>1522</v>
      </c>
      <c r="E738" s="2">
        <v>0.26592909999999997</v>
      </c>
    </row>
    <row r="739" spans="2:5" x14ac:dyDescent="0.25">
      <c r="B739" s="1" t="s">
        <v>3024</v>
      </c>
      <c r="C739" t="s">
        <v>3025</v>
      </c>
      <c r="D739" t="s">
        <v>3026</v>
      </c>
      <c r="E739" s="2">
        <v>0.26787860000000002</v>
      </c>
    </row>
    <row r="740" spans="2:5" x14ac:dyDescent="0.25">
      <c r="B740" s="1" t="s">
        <v>2279</v>
      </c>
      <c r="C740" t="s">
        <v>2280</v>
      </c>
      <c r="D740" t="s">
        <v>2281</v>
      </c>
      <c r="E740" s="2">
        <v>0.27209450000000002</v>
      </c>
    </row>
    <row r="741" spans="2:5" x14ac:dyDescent="0.25">
      <c r="B741" s="1" t="s">
        <v>2231</v>
      </c>
      <c r="C741" t="s">
        <v>2232</v>
      </c>
      <c r="D741" t="s">
        <v>2233</v>
      </c>
      <c r="E741" s="2">
        <v>0.27368710000000002</v>
      </c>
    </row>
    <row r="742" spans="2:5" x14ac:dyDescent="0.25">
      <c r="B742" s="1" t="s">
        <v>3460</v>
      </c>
      <c r="C742" t="s">
        <v>3461</v>
      </c>
      <c r="D742" t="s">
        <v>3462</v>
      </c>
      <c r="E742" s="2">
        <v>0.27416279999999998</v>
      </c>
    </row>
    <row r="743" spans="2:5" x14ac:dyDescent="0.25">
      <c r="B743" s="1" t="s">
        <v>5092</v>
      </c>
      <c r="C743" t="s">
        <v>2381</v>
      </c>
      <c r="D743" t="s">
        <v>2382</v>
      </c>
      <c r="E743" s="2">
        <v>0.274785</v>
      </c>
    </row>
    <row r="744" spans="2:5" x14ac:dyDescent="0.25">
      <c r="B744" s="1" t="s">
        <v>1924</v>
      </c>
      <c r="C744" t="s">
        <v>1925</v>
      </c>
      <c r="D744" t="s">
        <v>1926</v>
      </c>
      <c r="E744" s="2">
        <v>0.27570329999999998</v>
      </c>
    </row>
    <row r="745" spans="2:5" x14ac:dyDescent="0.25">
      <c r="B745" s="1" t="s">
        <v>3219</v>
      </c>
      <c r="C745" t="s">
        <v>5213</v>
      </c>
      <c r="D745" t="s">
        <v>3221</v>
      </c>
      <c r="E745" s="2">
        <v>0.27592680000000003</v>
      </c>
    </row>
    <row r="746" spans="2:5" x14ac:dyDescent="0.25">
      <c r="B746" s="1" t="s">
        <v>2440</v>
      </c>
      <c r="C746" t="s">
        <v>2441</v>
      </c>
      <c r="D746" t="s">
        <v>2442</v>
      </c>
      <c r="E746" s="2">
        <v>0.27598279999999997</v>
      </c>
    </row>
    <row r="747" spans="2:5" x14ac:dyDescent="0.25">
      <c r="B747" s="1" t="s">
        <v>3341</v>
      </c>
      <c r="C747" t="s">
        <v>5226</v>
      </c>
      <c r="D747" t="s">
        <v>3343</v>
      </c>
      <c r="E747" s="2">
        <v>0.27668799999999999</v>
      </c>
    </row>
    <row r="748" spans="2:5" x14ac:dyDescent="0.25">
      <c r="B748" s="1" t="s">
        <v>3841</v>
      </c>
      <c r="C748" t="s">
        <v>3842</v>
      </c>
      <c r="D748" t="s">
        <v>3843</v>
      </c>
      <c r="E748" s="2">
        <v>0.279449</v>
      </c>
    </row>
    <row r="749" spans="2:5" x14ac:dyDescent="0.25">
      <c r="B749" s="1" t="s">
        <v>994</v>
      </c>
      <c r="C749" t="s">
        <v>995</v>
      </c>
      <c r="D749" t="s">
        <v>996</v>
      </c>
      <c r="E749" s="2">
        <v>0.28148050000000002</v>
      </c>
    </row>
    <row r="750" spans="2:5" x14ac:dyDescent="0.25">
      <c r="B750" s="1" t="s">
        <v>4928</v>
      </c>
      <c r="C750" t="s">
        <v>4929</v>
      </c>
      <c r="D750" t="s">
        <v>4930</v>
      </c>
      <c r="E750" s="2">
        <v>0.28352949999999999</v>
      </c>
    </row>
    <row r="751" spans="2:5" x14ac:dyDescent="0.25">
      <c r="B751" s="1" t="s">
        <v>4742</v>
      </c>
      <c r="C751" t="s">
        <v>3864</v>
      </c>
      <c r="D751" t="s">
        <v>4743</v>
      </c>
      <c r="E751" s="2">
        <v>0.2839508</v>
      </c>
    </row>
    <row r="752" spans="2:5" x14ac:dyDescent="0.25">
      <c r="B752" s="1" t="s">
        <v>2661</v>
      </c>
      <c r="C752" t="s">
        <v>2662</v>
      </c>
      <c r="D752" t="s">
        <v>2663</v>
      </c>
      <c r="E752" s="2">
        <v>0.28405659999999999</v>
      </c>
    </row>
    <row r="753" spans="2:5" x14ac:dyDescent="0.25">
      <c r="B753" s="1" t="s">
        <v>4971</v>
      </c>
      <c r="C753" t="s">
        <v>2763</v>
      </c>
      <c r="D753" t="s">
        <v>4972</v>
      </c>
      <c r="E753" s="2">
        <v>0.28664269999999997</v>
      </c>
    </row>
    <row r="754" spans="2:5" x14ac:dyDescent="0.25">
      <c r="B754" s="1" t="s">
        <v>2151</v>
      </c>
      <c r="C754" t="s">
        <v>2152</v>
      </c>
      <c r="D754" t="s">
        <v>2153</v>
      </c>
      <c r="E754" s="2">
        <v>0.28667959999999998</v>
      </c>
    </row>
    <row r="755" spans="2:5" x14ac:dyDescent="0.25">
      <c r="B755" s="1" t="s">
        <v>2958</v>
      </c>
      <c r="C755" t="s">
        <v>2959</v>
      </c>
      <c r="D755" t="s">
        <v>2960</v>
      </c>
      <c r="E755" s="2">
        <v>0.28739120000000001</v>
      </c>
    </row>
    <row r="756" spans="2:5" x14ac:dyDescent="0.25">
      <c r="B756" s="1" t="s">
        <v>1968</v>
      </c>
      <c r="C756" t="s">
        <v>1969</v>
      </c>
      <c r="D756" t="s">
        <v>1970</v>
      </c>
      <c r="E756" s="2">
        <v>0.28774450000000001</v>
      </c>
    </row>
    <row r="757" spans="2:5" x14ac:dyDescent="0.25">
      <c r="B757" s="1" t="s">
        <v>1116</v>
      </c>
      <c r="C757" t="s">
        <v>1117</v>
      </c>
      <c r="D757" t="s">
        <v>1118</v>
      </c>
      <c r="E757" s="2">
        <v>0.28775010000000001</v>
      </c>
    </row>
    <row r="758" spans="2:5" x14ac:dyDescent="0.25">
      <c r="B758" s="1" t="s">
        <v>1349</v>
      </c>
      <c r="C758" t="s">
        <v>1350</v>
      </c>
      <c r="D758" t="s">
        <v>1351</v>
      </c>
      <c r="E758" s="2">
        <v>0.28959380000000001</v>
      </c>
    </row>
    <row r="759" spans="2:5" x14ac:dyDescent="0.25">
      <c r="B759" s="1" t="s">
        <v>2708</v>
      </c>
      <c r="C759" t="s">
        <v>2709</v>
      </c>
      <c r="D759" t="s">
        <v>2710</v>
      </c>
      <c r="E759" s="2">
        <v>0.29399459999999999</v>
      </c>
    </row>
    <row r="760" spans="2:5" x14ac:dyDescent="0.25">
      <c r="B760" s="1" t="s">
        <v>4720</v>
      </c>
      <c r="C760" t="s">
        <v>2483</v>
      </c>
      <c r="D760" t="s">
        <v>4721</v>
      </c>
      <c r="E760" s="2">
        <v>0.29409740000000001</v>
      </c>
    </row>
    <row r="761" spans="2:5" x14ac:dyDescent="0.25">
      <c r="B761" s="1" t="s">
        <v>1363</v>
      </c>
      <c r="C761" t="s">
        <v>1364</v>
      </c>
      <c r="D761" t="s">
        <v>1365</v>
      </c>
      <c r="E761" s="2">
        <v>0.29519679999999998</v>
      </c>
    </row>
    <row r="762" spans="2:5" x14ac:dyDescent="0.25">
      <c r="B762" s="1" t="s">
        <v>3261</v>
      </c>
      <c r="C762" t="s">
        <v>3262</v>
      </c>
      <c r="D762" t="s">
        <v>3263</v>
      </c>
      <c r="E762" s="2">
        <v>0.29566710000000002</v>
      </c>
    </row>
    <row r="763" spans="2:5" x14ac:dyDescent="0.25">
      <c r="B763" s="1" t="s">
        <v>936</v>
      </c>
      <c r="C763" t="s">
        <v>937</v>
      </c>
      <c r="D763" t="s">
        <v>938</v>
      </c>
      <c r="E763" s="2">
        <v>0.29594860000000001</v>
      </c>
    </row>
    <row r="764" spans="2:5" x14ac:dyDescent="0.25">
      <c r="B764" s="1" t="s">
        <v>906</v>
      </c>
      <c r="C764" t="s">
        <v>907</v>
      </c>
      <c r="D764" t="s">
        <v>908</v>
      </c>
      <c r="E764" s="2">
        <v>0.3003033</v>
      </c>
    </row>
    <row r="765" spans="2:5" x14ac:dyDescent="0.25">
      <c r="B765" s="1" t="s">
        <v>3829</v>
      </c>
      <c r="C765" t="s">
        <v>3830</v>
      </c>
      <c r="D765" t="s">
        <v>3831</v>
      </c>
      <c r="E765" s="2">
        <v>0.30095240000000001</v>
      </c>
    </row>
    <row r="766" spans="2:5" x14ac:dyDescent="0.25">
      <c r="B766" s="1" t="s">
        <v>2658</v>
      </c>
      <c r="C766" t="s">
        <v>2659</v>
      </c>
      <c r="D766" t="s">
        <v>2660</v>
      </c>
      <c r="E766" s="2">
        <v>0.30127549999999997</v>
      </c>
    </row>
    <row r="767" spans="2:5" x14ac:dyDescent="0.25">
      <c r="B767" s="1" t="s">
        <v>888</v>
      </c>
      <c r="C767" t="s">
        <v>889</v>
      </c>
      <c r="D767" t="s">
        <v>890</v>
      </c>
      <c r="E767" s="2">
        <v>0.30135250000000002</v>
      </c>
    </row>
    <row r="768" spans="2:5" x14ac:dyDescent="0.25">
      <c r="B768" s="1" t="s">
        <v>924</v>
      </c>
      <c r="C768" t="s">
        <v>925</v>
      </c>
      <c r="D768" t="s">
        <v>926</v>
      </c>
      <c r="E768" s="2">
        <v>0.3024018</v>
      </c>
    </row>
    <row r="769" spans="2:5" x14ac:dyDescent="0.25">
      <c r="B769" s="1" t="s">
        <v>4803</v>
      </c>
      <c r="C769" t="s">
        <v>4804</v>
      </c>
      <c r="D769" t="s">
        <v>4805</v>
      </c>
      <c r="E769" s="2">
        <v>0.30294270000000001</v>
      </c>
    </row>
    <row r="770" spans="2:5" x14ac:dyDescent="0.25">
      <c r="B770" s="1" t="s">
        <v>5017</v>
      </c>
      <c r="C770" t="s">
        <v>1373</v>
      </c>
      <c r="D770" t="s">
        <v>5018</v>
      </c>
      <c r="E770" s="2">
        <v>0.303892</v>
      </c>
    </row>
    <row r="771" spans="2:5" x14ac:dyDescent="0.25">
      <c r="B771" s="1" t="s">
        <v>1770</v>
      </c>
      <c r="C771" t="s">
        <v>1771</v>
      </c>
      <c r="D771" t="s">
        <v>1772</v>
      </c>
      <c r="E771" s="2">
        <v>0.30478569999999999</v>
      </c>
    </row>
    <row r="772" spans="2:5" x14ac:dyDescent="0.25">
      <c r="B772" s="1" t="s">
        <v>4984</v>
      </c>
      <c r="C772" t="s">
        <v>4985</v>
      </c>
      <c r="D772" t="s">
        <v>4986</v>
      </c>
      <c r="E772" s="2">
        <v>0.30549549999999998</v>
      </c>
    </row>
    <row r="773" spans="2:5" x14ac:dyDescent="0.25">
      <c r="B773" s="1" t="s">
        <v>1795</v>
      </c>
      <c r="C773" t="s">
        <v>1796</v>
      </c>
      <c r="D773" t="s">
        <v>1797</v>
      </c>
      <c r="E773" s="2">
        <v>0.3063073</v>
      </c>
    </row>
    <row r="774" spans="2:5" x14ac:dyDescent="0.25">
      <c r="B774" s="1" t="s">
        <v>3457</v>
      </c>
      <c r="C774" t="s">
        <v>3458</v>
      </c>
      <c r="D774" t="s">
        <v>3459</v>
      </c>
      <c r="E774" s="2">
        <v>0.31031720000000002</v>
      </c>
    </row>
    <row r="775" spans="2:5" x14ac:dyDescent="0.25">
      <c r="B775" s="1" t="s">
        <v>1669</v>
      </c>
      <c r="C775" t="s">
        <v>1670</v>
      </c>
      <c r="D775" t="s">
        <v>1671</v>
      </c>
      <c r="E775" s="2">
        <v>0.31106590000000001</v>
      </c>
    </row>
    <row r="776" spans="2:5" x14ac:dyDescent="0.25">
      <c r="B776" s="1" t="s">
        <v>751</v>
      </c>
      <c r="C776" t="s">
        <v>752</v>
      </c>
      <c r="D776" t="s">
        <v>753</v>
      </c>
      <c r="E776" s="2">
        <v>0.3114653</v>
      </c>
    </row>
    <row r="777" spans="2:5" x14ac:dyDescent="0.25">
      <c r="B777" s="1" t="s">
        <v>1021</v>
      </c>
      <c r="C777" t="s">
        <v>1022</v>
      </c>
      <c r="D777" t="s">
        <v>1023</v>
      </c>
      <c r="E777" s="2">
        <v>0.31279630000000003</v>
      </c>
    </row>
    <row r="778" spans="2:5" x14ac:dyDescent="0.25">
      <c r="B778" s="1" t="s">
        <v>4861</v>
      </c>
      <c r="C778" t="s">
        <v>983</v>
      </c>
      <c r="D778" t="s">
        <v>4862</v>
      </c>
      <c r="E778" s="2">
        <v>0.31574170000000001</v>
      </c>
    </row>
    <row r="779" spans="2:5" x14ac:dyDescent="0.25">
      <c r="B779" s="1" t="s">
        <v>2234</v>
      </c>
      <c r="C779" t="s">
        <v>4550</v>
      </c>
      <c r="D779" t="s">
        <v>2236</v>
      </c>
      <c r="E779" s="2">
        <v>0.31852530000000001</v>
      </c>
    </row>
    <row r="780" spans="2:5" x14ac:dyDescent="0.25">
      <c r="B780" s="1" t="s">
        <v>5042</v>
      </c>
      <c r="C780" t="s">
        <v>1058</v>
      </c>
      <c r="D780" t="s">
        <v>1059</v>
      </c>
      <c r="E780" s="2">
        <v>0.32005030000000001</v>
      </c>
    </row>
    <row r="781" spans="2:5" x14ac:dyDescent="0.25">
      <c r="B781" s="1" t="s">
        <v>1331</v>
      </c>
      <c r="C781" t="s">
        <v>4762</v>
      </c>
      <c r="D781" t="s">
        <v>1333</v>
      </c>
      <c r="E781" s="2">
        <v>0.32077529999999999</v>
      </c>
    </row>
    <row r="782" spans="2:5" x14ac:dyDescent="0.25">
      <c r="B782" s="1" t="s">
        <v>2166</v>
      </c>
      <c r="C782" t="s">
        <v>2167</v>
      </c>
      <c r="D782" t="s">
        <v>2168</v>
      </c>
      <c r="E782" s="2">
        <v>0.32088670000000002</v>
      </c>
    </row>
    <row r="783" spans="2:5" x14ac:dyDescent="0.25">
      <c r="B783" s="1" t="s">
        <v>3420</v>
      </c>
      <c r="C783" t="s">
        <v>4547</v>
      </c>
      <c r="D783" t="s">
        <v>3422</v>
      </c>
      <c r="E783" s="2">
        <v>0.32152649999999999</v>
      </c>
    </row>
    <row r="784" spans="2:5" x14ac:dyDescent="0.25">
      <c r="B784" s="1" t="s">
        <v>1737</v>
      </c>
      <c r="C784" t="s">
        <v>1738</v>
      </c>
      <c r="D784" t="s">
        <v>1739</v>
      </c>
      <c r="E784" s="2">
        <v>0.32507259999999999</v>
      </c>
    </row>
    <row r="785" spans="2:5" x14ac:dyDescent="0.25">
      <c r="B785" s="1" t="s">
        <v>4858</v>
      </c>
      <c r="C785" t="s">
        <v>4859</v>
      </c>
      <c r="D785" t="s">
        <v>4860</v>
      </c>
      <c r="E785" s="2">
        <v>0.32510489999999997</v>
      </c>
    </row>
    <row r="786" spans="2:5" x14ac:dyDescent="0.25">
      <c r="B786" s="1" t="s">
        <v>1927</v>
      </c>
      <c r="C786" t="s">
        <v>1928</v>
      </c>
      <c r="D786" t="s">
        <v>1929</v>
      </c>
      <c r="E786" s="2">
        <v>0.32726929999999999</v>
      </c>
    </row>
    <row r="787" spans="2:5" x14ac:dyDescent="0.25">
      <c r="B787" s="1" t="s">
        <v>3631</v>
      </c>
      <c r="C787" t="s">
        <v>3632</v>
      </c>
      <c r="D787" t="s">
        <v>3633</v>
      </c>
      <c r="E787" s="2">
        <v>0.32946039999999999</v>
      </c>
    </row>
    <row r="788" spans="2:5" x14ac:dyDescent="0.25">
      <c r="B788" s="1" t="s">
        <v>5265</v>
      </c>
      <c r="C788" t="s">
        <v>1679</v>
      </c>
      <c r="D788" t="s">
        <v>5266</v>
      </c>
      <c r="E788" s="2">
        <v>0.32969130000000002</v>
      </c>
    </row>
    <row r="789" spans="2:5" x14ac:dyDescent="0.25">
      <c r="B789" s="1" t="s">
        <v>2458</v>
      </c>
      <c r="C789" t="s">
        <v>2459</v>
      </c>
      <c r="D789" t="s">
        <v>2460</v>
      </c>
      <c r="E789" s="2">
        <v>0.33583600000000002</v>
      </c>
    </row>
    <row r="790" spans="2:5" x14ac:dyDescent="0.25">
      <c r="B790" s="1" t="s">
        <v>4953</v>
      </c>
      <c r="C790" t="s">
        <v>1506</v>
      </c>
      <c r="D790" t="s">
        <v>4954</v>
      </c>
      <c r="E790" s="2">
        <v>0.33602169999999998</v>
      </c>
    </row>
    <row r="791" spans="2:5" x14ac:dyDescent="0.25">
      <c r="B791" s="1" t="s">
        <v>1789</v>
      </c>
      <c r="C791" t="s">
        <v>1790</v>
      </c>
      <c r="D791" t="s">
        <v>1791</v>
      </c>
      <c r="E791" s="2">
        <v>0.33612409999999998</v>
      </c>
    </row>
    <row r="792" spans="2:5" x14ac:dyDescent="0.25">
      <c r="B792" s="1" t="s">
        <v>2383</v>
      </c>
      <c r="C792" t="s">
        <v>5118</v>
      </c>
      <c r="D792" t="s">
        <v>5119</v>
      </c>
      <c r="E792" s="2">
        <v>0.33898309999999998</v>
      </c>
    </row>
    <row r="793" spans="2:5" x14ac:dyDescent="0.25">
      <c r="B793" s="1" t="s">
        <v>1562</v>
      </c>
      <c r="C793" t="s">
        <v>1563</v>
      </c>
      <c r="D793" t="s">
        <v>1564</v>
      </c>
      <c r="E793" s="2">
        <v>0.34072219999999998</v>
      </c>
    </row>
    <row r="794" spans="2:5" x14ac:dyDescent="0.25">
      <c r="B794" s="1" t="s">
        <v>1396</v>
      </c>
      <c r="C794" t="s">
        <v>4735</v>
      </c>
      <c r="D794" t="s">
        <v>4736</v>
      </c>
      <c r="E794" s="2">
        <v>0.34175090000000002</v>
      </c>
    </row>
    <row r="795" spans="2:5" x14ac:dyDescent="0.25">
      <c r="B795" s="1" t="s">
        <v>2759</v>
      </c>
      <c r="C795" t="s">
        <v>2760</v>
      </c>
      <c r="D795" t="s">
        <v>2761</v>
      </c>
      <c r="E795" s="2">
        <v>0.34219379999999999</v>
      </c>
    </row>
    <row r="796" spans="2:5" x14ac:dyDescent="0.25">
      <c r="B796" s="1" t="s">
        <v>2946</v>
      </c>
      <c r="C796" t="s">
        <v>2947</v>
      </c>
      <c r="D796" t="s">
        <v>2948</v>
      </c>
      <c r="E796" s="2">
        <v>0.34302860000000002</v>
      </c>
    </row>
    <row r="797" spans="2:5" x14ac:dyDescent="0.25">
      <c r="B797" s="1" t="s">
        <v>3248</v>
      </c>
      <c r="C797" t="s">
        <v>3249</v>
      </c>
      <c r="D797" t="s">
        <v>3250</v>
      </c>
      <c r="E797" s="2">
        <v>0.34415390000000001</v>
      </c>
    </row>
    <row r="798" spans="2:5" x14ac:dyDescent="0.25">
      <c r="B798" s="1" t="s">
        <v>4868</v>
      </c>
      <c r="C798" t="s">
        <v>3207</v>
      </c>
      <c r="D798" t="s">
        <v>3208</v>
      </c>
      <c r="E798" s="2">
        <v>0.3449528</v>
      </c>
    </row>
    <row r="799" spans="2:5" x14ac:dyDescent="0.25">
      <c r="B799" s="1" t="s">
        <v>2347</v>
      </c>
      <c r="C799" t="s">
        <v>2348</v>
      </c>
      <c r="D799" t="s">
        <v>2349</v>
      </c>
      <c r="E799" s="2">
        <v>0.34542319999999999</v>
      </c>
    </row>
    <row r="800" spans="2:5" x14ac:dyDescent="0.25">
      <c r="B800" s="1" t="s">
        <v>3845</v>
      </c>
      <c r="C800" t="s">
        <v>3846</v>
      </c>
      <c r="E800" s="2">
        <v>0.3474816</v>
      </c>
    </row>
    <row r="801" spans="2:5" x14ac:dyDescent="0.25">
      <c r="B801" s="1" t="s">
        <v>2112</v>
      </c>
      <c r="C801" t="s">
        <v>5027</v>
      </c>
      <c r="D801" t="s">
        <v>2114</v>
      </c>
      <c r="E801" s="2">
        <v>0.34775470000000003</v>
      </c>
    </row>
    <row r="802" spans="2:5" x14ac:dyDescent="0.25">
      <c r="B802" s="1" t="s">
        <v>3894</v>
      </c>
      <c r="C802" t="s">
        <v>3895</v>
      </c>
      <c r="D802" t="s">
        <v>3896</v>
      </c>
      <c r="E802" s="2">
        <v>0.3534215</v>
      </c>
    </row>
    <row r="803" spans="2:5" x14ac:dyDescent="0.25">
      <c r="B803" s="1" t="s">
        <v>87</v>
      </c>
      <c r="C803" t="s">
        <v>5264</v>
      </c>
      <c r="D803" t="s">
        <v>89</v>
      </c>
      <c r="E803" s="2">
        <v>0.35405449999999999</v>
      </c>
    </row>
    <row r="804" spans="2:5" x14ac:dyDescent="0.25">
      <c r="B804" s="1" t="s">
        <v>2696</v>
      </c>
      <c r="C804" t="s">
        <v>2697</v>
      </c>
      <c r="D804" t="s">
        <v>2698</v>
      </c>
      <c r="E804" s="2">
        <v>0.35520639999999998</v>
      </c>
    </row>
    <row r="805" spans="2:5" x14ac:dyDescent="0.25">
      <c r="B805" s="1" t="s">
        <v>2139</v>
      </c>
      <c r="C805" t="s">
        <v>2140</v>
      </c>
      <c r="D805" t="s">
        <v>2141</v>
      </c>
      <c r="E805" s="2">
        <v>0.3563752</v>
      </c>
    </row>
    <row r="806" spans="2:5" x14ac:dyDescent="0.25">
      <c r="B806" s="1" t="s">
        <v>4584</v>
      </c>
      <c r="C806" t="s">
        <v>2081</v>
      </c>
      <c r="D806" t="s">
        <v>4585</v>
      </c>
      <c r="E806" s="2">
        <v>0.3570065</v>
      </c>
    </row>
    <row r="807" spans="2:5" x14ac:dyDescent="0.25">
      <c r="B807" s="1" t="s">
        <v>2799</v>
      </c>
      <c r="C807" t="s">
        <v>2800</v>
      </c>
      <c r="D807" t="s">
        <v>2801</v>
      </c>
      <c r="E807" s="2">
        <v>0.35907319999999998</v>
      </c>
    </row>
    <row r="808" spans="2:5" x14ac:dyDescent="0.25">
      <c r="B808" s="1" t="s">
        <v>1375</v>
      </c>
      <c r="C808" t="s">
        <v>1376</v>
      </c>
      <c r="D808" t="s">
        <v>1377</v>
      </c>
      <c r="E808" s="2">
        <v>0.3612397</v>
      </c>
    </row>
    <row r="809" spans="2:5" x14ac:dyDescent="0.25">
      <c r="B809" s="1" t="s">
        <v>5103</v>
      </c>
      <c r="C809" t="s">
        <v>3777</v>
      </c>
      <c r="D809" t="s">
        <v>3778</v>
      </c>
      <c r="E809" s="2">
        <v>0.36369479999999998</v>
      </c>
    </row>
    <row r="810" spans="2:5" x14ac:dyDescent="0.25">
      <c r="B810" s="1" t="s">
        <v>5059</v>
      </c>
      <c r="C810" t="s">
        <v>2342</v>
      </c>
      <c r="D810" t="s">
        <v>2343</v>
      </c>
      <c r="E810" s="2">
        <v>0.36731350000000001</v>
      </c>
    </row>
    <row r="811" spans="2:5" x14ac:dyDescent="0.25">
      <c r="B811" s="1" t="s">
        <v>1499</v>
      </c>
      <c r="C811" t="s">
        <v>1500</v>
      </c>
      <c r="D811" t="s">
        <v>1501</v>
      </c>
      <c r="E811" s="2">
        <v>0.3683263</v>
      </c>
    </row>
    <row r="812" spans="2:5" x14ac:dyDescent="0.25">
      <c r="B812" s="1" t="s">
        <v>3182</v>
      </c>
      <c r="C812" t="s">
        <v>3183</v>
      </c>
      <c r="D812" t="s">
        <v>3184</v>
      </c>
      <c r="E812" s="2">
        <v>0.36903659999999999</v>
      </c>
    </row>
    <row r="813" spans="2:5" x14ac:dyDescent="0.25">
      <c r="B813" s="1" t="s">
        <v>5203</v>
      </c>
      <c r="C813" t="s">
        <v>5204</v>
      </c>
      <c r="D813" t="s">
        <v>5205</v>
      </c>
      <c r="E813" s="2">
        <v>0.37039349999999999</v>
      </c>
    </row>
    <row r="814" spans="2:5" x14ac:dyDescent="0.25">
      <c r="B814" s="1" t="s">
        <v>2320</v>
      </c>
      <c r="C814" t="s">
        <v>2321</v>
      </c>
      <c r="D814" t="s">
        <v>2322</v>
      </c>
      <c r="E814" s="2">
        <v>0.37679550000000001</v>
      </c>
    </row>
    <row r="815" spans="2:5" x14ac:dyDescent="0.25">
      <c r="B815" s="1" t="s">
        <v>1318</v>
      </c>
      <c r="C815" t="s">
        <v>1319</v>
      </c>
      <c r="D815" t="s">
        <v>1320</v>
      </c>
      <c r="E815" s="2">
        <v>0.37794319999999998</v>
      </c>
    </row>
    <row r="816" spans="2:5" x14ac:dyDescent="0.25">
      <c r="B816" s="1" t="s">
        <v>2452</v>
      </c>
      <c r="C816" t="s">
        <v>2453</v>
      </c>
      <c r="D816" t="s">
        <v>2454</v>
      </c>
      <c r="E816" s="2">
        <v>0.37821860000000002</v>
      </c>
    </row>
    <row r="817" spans="2:5" x14ac:dyDescent="0.25">
      <c r="B817" s="1" t="s">
        <v>4835</v>
      </c>
      <c r="C817" t="s">
        <v>1793</v>
      </c>
      <c r="D817" t="s">
        <v>4836</v>
      </c>
      <c r="E817" s="2">
        <v>0.37936209999999998</v>
      </c>
    </row>
    <row r="818" spans="2:5" x14ac:dyDescent="0.25">
      <c r="B818" s="1" t="s">
        <v>1930</v>
      </c>
      <c r="C818" t="s">
        <v>1931</v>
      </c>
      <c r="D818" t="s">
        <v>1932</v>
      </c>
      <c r="E818" s="2">
        <v>0.37950250000000002</v>
      </c>
    </row>
    <row r="819" spans="2:5" x14ac:dyDescent="0.25">
      <c r="B819" s="1" t="s">
        <v>1457</v>
      </c>
      <c r="C819" t="s">
        <v>1458</v>
      </c>
      <c r="D819" t="s">
        <v>1459</v>
      </c>
      <c r="E819" s="2">
        <v>0.3808124</v>
      </c>
    </row>
    <row r="820" spans="2:5" x14ac:dyDescent="0.25">
      <c r="B820" s="1" t="s">
        <v>4780</v>
      </c>
      <c r="C820" t="s">
        <v>146</v>
      </c>
      <c r="D820" t="s">
        <v>4781</v>
      </c>
      <c r="E820" s="2">
        <v>0.38113190000000002</v>
      </c>
    </row>
    <row r="821" spans="2:5" x14ac:dyDescent="0.25">
      <c r="B821" s="1" t="s">
        <v>3284</v>
      </c>
      <c r="C821" t="s">
        <v>3285</v>
      </c>
      <c r="D821" t="s">
        <v>3286</v>
      </c>
      <c r="E821" s="2">
        <v>0.38488509999999998</v>
      </c>
    </row>
    <row r="822" spans="2:5" x14ac:dyDescent="0.25">
      <c r="B822" s="1" t="s">
        <v>3222</v>
      </c>
      <c r="C822" t="s">
        <v>3223</v>
      </c>
      <c r="D822" t="s">
        <v>3224</v>
      </c>
      <c r="E822" s="2">
        <v>0.38548450000000001</v>
      </c>
    </row>
    <row r="823" spans="2:5" x14ac:dyDescent="0.25">
      <c r="B823" s="1" t="s">
        <v>1810</v>
      </c>
      <c r="C823" t="s">
        <v>4947</v>
      </c>
      <c r="D823" t="s">
        <v>1812</v>
      </c>
      <c r="E823" s="2">
        <v>0.3864165</v>
      </c>
    </row>
    <row r="824" spans="2:5" x14ac:dyDescent="0.25">
      <c r="B824" s="1" t="s">
        <v>2157</v>
      </c>
      <c r="C824" t="s">
        <v>2158</v>
      </c>
      <c r="D824" t="s">
        <v>2159</v>
      </c>
      <c r="E824" s="2">
        <v>0.38644980000000001</v>
      </c>
    </row>
    <row r="825" spans="2:5" x14ac:dyDescent="0.25">
      <c r="B825" s="1" t="s">
        <v>3097</v>
      </c>
      <c r="C825" t="s">
        <v>3098</v>
      </c>
      <c r="D825" t="s">
        <v>3099</v>
      </c>
      <c r="E825" s="2">
        <v>0.38913500000000001</v>
      </c>
    </row>
    <row r="826" spans="2:5" x14ac:dyDescent="0.25">
      <c r="B826" s="1" t="s">
        <v>2540</v>
      </c>
      <c r="C826" t="s">
        <v>2541</v>
      </c>
      <c r="D826" t="s">
        <v>2542</v>
      </c>
      <c r="E826" s="2">
        <v>0.38927250000000002</v>
      </c>
    </row>
    <row r="827" spans="2:5" x14ac:dyDescent="0.25">
      <c r="B827" s="1" t="s">
        <v>5048</v>
      </c>
      <c r="C827" t="s">
        <v>2477</v>
      </c>
      <c r="D827" t="s">
        <v>2478</v>
      </c>
      <c r="E827" s="2">
        <v>0.39018659999999999</v>
      </c>
    </row>
    <row r="828" spans="2:5" x14ac:dyDescent="0.25">
      <c r="B828" s="1" t="s">
        <v>700</v>
      </c>
      <c r="C828" t="s">
        <v>701</v>
      </c>
      <c r="D828" t="s">
        <v>702</v>
      </c>
      <c r="E828" s="2">
        <v>0.39041870000000001</v>
      </c>
    </row>
    <row r="829" spans="2:5" x14ac:dyDescent="0.25">
      <c r="B829" s="1" t="s">
        <v>112</v>
      </c>
      <c r="C829" t="s">
        <v>113</v>
      </c>
      <c r="E829" s="2">
        <v>0.39667809999999998</v>
      </c>
    </row>
    <row r="830" spans="2:5" x14ac:dyDescent="0.25">
      <c r="B830" s="1" t="s">
        <v>664</v>
      </c>
      <c r="C830" t="s">
        <v>665</v>
      </c>
      <c r="D830" t="s">
        <v>666</v>
      </c>
      <c r="E830" s="2">
        <v>0.4011053</v>
      </c>
    </row>
    <row r="831" spans="2:5" x14ac:dyDescent="0.25">
      <c r="B831" s="1" t="s">
        <v>679</v>
      </c>
      <c r="C831" t="s">
        <v>4527</v>
      </c>
      <c r="D831" t="s">
        <v>4528</v>
      </c>
      <c r="E831" s="2">
        <v>0.4070241</v>
      </c>
    </row>
    <row r="832" spans="2:5" x14ac:dyDescent="0.25">
      <c r="B832" s="1" t="s">
        <v>3012</v>
      </c>
      <c r="C832" t="s">
        <v>3013</v>
      </c>
      <c r="D832" t="s">
        <v>3014</v>
      </c>
      <c r="E832" s="2">
        <v>0.41152369999999999</v>
      </c>
    </row>
    <row r="833" spans="2:5" x14ac:dyDescent="0.25">
      <c r="B833" s="1" t="s">
        <v>1188</v>
      </c>
      <c r="C833" t="s">
        <v>1189</v>
      </c>
      <c r="D833" t="s">
        <v>1190</v>
      </c>
      <c r="E833" s="2">
        <v>0.41682239999999998</v>
      </c>
    </row>
    <row r="834" spans="2:5" x14ac:dyDescent="0.25">
      <c r="B834" s="1" t="s">
        <v>1257</v>
      </c>
      <c r="C834" t="s">
        <v>1258</v>
      </c>
      <c r="D834" t="s">
        <v>1259</v>
      </c>
      <c r="E834" s="2">
        <v>0.41799140000000001</v>
      </c>
    </row>
    <row r="835" spans="2:5" x14ac:dyDescent="0.25">
      <c r="B835" s="1" t="s">
        <v>3000</v>
      </c>
      <c r="C835" t="s">
        <v>3001</v>
      </c>
      <c r="D835" t="s">
        <v>3002</v>
      </c>
      <c r="E835" s="2">
        <v>0.41891659999999997</v>
      </c>
    </row>
    <row r="836" spans="2:5" x14ac:dyDescent="0.25">
      <c r="B836" s="1" t="s">
        <v>1042</v>
      </c>
      <c r="C836" t="s">
        <v>1043</v>
      </c>
      <c r="D836" t="s">
        <v>1044</v>
      </c>
      <c r="E836" s="2">
        <v>0.4197226</v>
      </c>
    </row>
    <row r="837" spans="2:5" x14ac:dyDescent="0.25">
      <c r="B837" s="1" t="s">
        <v>5178</v>
      </c>
      <c r="C837" t="s">
        <v>1829</v>
      </c>
      <c r="D837" t="s">
        <v>5179</v>
      </c>
      <c r="E837" s="2">
        <v>0.41976980000000003</v>
      </c>
    </row>
    <row r="838" spans="2:5" x14ac:dyDescent="0.25">
      <c r="B838" s="1" t="s">
        <v>2961</v>
      </c>
      <c r="C838" t="s">
        <v>2962</v>
      </c>
      <c r="D838" t="s">
        <v>2963</v>
      </c>
      <c r="E838" s="2">
        <v>0.42352689999999998</v>
      </c>
    </row>
    <row r="839" spans="2:5" x14ac:dyDescent="0.25">
      <c r="B839" s="1" t="s">
        <v>4612</v>
      </c>
      <c r="C839" t="s">
        <v>4613</v>
      </c>
      <c r="D839" t="s">
        <v>4614</v>
      </c>
      <c r="E839" s="2">
        <v>0.4254598</v>
      </c>
    </row>
    <row r="840" spans="2:5" x14ac:dyDescent="0.25">
      <c r="B840" s="1" t="s">
        <v>2317</v>
      </c>
      <c r="C840" t="s">
        <v>4637</v>
      </c>
      <c r="D840" t="s">
        <v>2319</v>
      </c>
      <c r="E840" s="2">
        <v>0.42616399999999999</v>
      </c>
    </row>
    <row r="841" spans="2:5" x14ac:dyDescent="0.25">
      <c r="B841" s="1" t="s">
        <v>3472</v>
      </c>
      <c r="C841" t="s">
        <v>3473</v>
      </c>
      <c r="D841" t="s">
        <v>3474</v>
      </c>
      <c r="E841" s="2">
        <v>0.43117230000000001</v>
      </c>
    </row>
    <row r="842" spans="2:5" x14ac:dyDescent="0.25">
      <c r="B842" s="1" t="s">
        <v>5080</v>
      </c>
      <c r="C842" t="s">
        <v>5081</v>
      </c>
      <c r="D842" t="s">
        <v>5082</v>
      </c>
      <c r="E842" s="2">
        <v>0.4315194</v>
      </c>
    </row>
    <row r="843" spans="2:5" x14ac:dyDescent="0.25">
      <c r="B843" s="1" t="s">
        <v>5151</v>
      </c>
      <c r="C843" t="s">
        <v>224</v>
      </c>
      <c r="D843" t="s">
        <v>5152</v>
      </c>
      <c r="E843" s="2">
        <v>0.43271209999999999</v>
      </c>
    </row>
    <row r="844" spans="2:5" x14ac:dyDescent="0.25">
      <c r="B844" s="1" t="s">
        <v>2000</v>
      </c>
      <c r="C844" t="s">
        <v>2001</v>
      </c>
      <c r="D844" t="s">
        <v>2002</v>
      </c>
      <c r="E844" s="2">
        <v>0.43386180000000002</v>
      </c>
    </row>
    <row r="845" spans="2:5" x14ac:dyDescent="0.25">
      <c r="B845" s="1" t="s">
        <v>3058</v>
      </c>
      <c r="C845" t="s">
        <v>3059</v>
      </c>
      <c r="D845" t="s">
        <v>3060</v>
      </c>
      <c r="E845" s="2">
        <v>0.43584529999999999</v>
      </c>
    </row>
    <row r="846" spans="2:5" x14ac:dyDescent="0.25">
      <c r="B846" s="1" t="s">
        <v>4760</v>
      </c>
      <c r="C846" t="s">
        <v>3107</v>
      </c>
      <c r="D846" t="s">
        <v>4761</v>
      </c>
      <c r="E846" s="2">
        <v>0.43670629999999999</v>
      </c>
    </row>
    <row r="847" spans="2:5" x14ac:dyDescent="0.25">
      <c r="B847" s="1" t="s">
        <v>3146</v>
      </c>
      <c r="C847" t="s">
        <v>3147</v>
      </c>
      <c r="D847" t="s">
        <v>3148</v>
      </c>
      <c r="E847" s="2">
        <v>0.43933499999999998</v>
      </c>
    </row>
    <row r="848" spans="2:5" x14ac:dyDescent="0.25">
      <c r="B848" s="1" t="s">
        <v>5111</v>
      </c>
      <c r="C848" t="s">
        <v>5112</v>
      </c>
      <c r="D848" t="s">
        <v>5113</v>
      </c>
      <c r="E848" s="2">
        <v>0.44304700000000002</v>
      </c>
    </row>
    <row r="849" spans="2:5" x14ac:dyDescent="0.25">
      <c r="B849" s="1" t="s">
        <v>1632</v>
      </c>
      <c r="C849" t="s">
        <v>1633</v>
      </c>
      <c r="D849" t="s">
        <v>1634</v>
      </c>
      <c r="E849" s="2">
        <v>0.44377559999999999</v>
      </c>
    </row>
    <row r="850" spans="2:5" x14ac:dyDescent="0.25">
      <c r="B850" s="1" t="s">
        <v>2988</v>
      </c>
      <c r="C850" t="s">
        <v>2989</v>
      </c>
      <c r="D850" t="s">
        <v>2990</v>
      </c>
      <c r="E850" s="2">
        <v>0.45070850000000001</v>
      </c>
    </row>
    <row r="851" spans="2:5" x14ac:dyDescent="0.25">
      <c r="B851" s="1" t="s">
        <v>3469</v>
      </c>
      <c r="C851" t="s">
        <v>3470</v>
      </c>
      <c r="D851" t="s">
        <v>3471</v>
      </c>
      <c r="E851" s="2">
        <v>0.45266729999999999</v>
      </c>
    </row>
    <row r="852" spans="2:5" x14ac:dyDescent="0.25">
      <c r="B852" s="1" t="s">
        <v>1366</v>
      </c>
      <c r="C852" t="s">
        <v>1367</v>
      </c>
      <c r="D852" t="s">
        <v>1368</v>
      </c>
      <c r="E852" s="2">
        <v>0.45353739999999998</v>
      </c>
    </row>
    <row r="853" spans="2:5" x14ac:dyDescent="0.25">
      <c r="B853" s="1" t="s">
        <v>1813</v>
      </c>
      <c r="C853" t="s">
        <v>1814</v>
      </c>
      <c r="D853" t="s">
        <v>1815</v>
      </c>
      <c r="E853" s="2">
        <v>0.45832850000000003</v>
      </c>
    </row>
    <row r="854" spans="2:5" x14ac:dyDescent="0.25">
      <c r="B854" s="1" t="s">
        <v>4621</v>
      </c>
      <c r="C854" t="s">
        <v>2277</v>
      </c>
      <c r="D854" t="s">
        <v>4622</v>
      </c>
      <c r="E854" s="2">
        <v>0.464312</v>
      </c>
    </row>
    <row r="855" spans="2:5" x14ac:dyDescent="0.25">
      <c r="B855" s="1" t="s">
        <v>1099</v>
      </c>
      <c r="C855" t="s">
        <v>5036</v>
      </c>
      <c r="D855" t="s">
        <v>1101</v>
      </c>
      <c r="E855" s="2">
        <v>0.46545789999999998</v>
      </c>
    </row>
    <row r="856" spans="2:5" x14ac:dyDescent="0.25">
      <c r="B856" s="1" t="s">
        <v>1340</v>
      </c>
      <c r="C856" t="s">
        <v>1341</v>
      </c>
      <c r="D856" t="s">
        <v>1342</v>
      </c>
      <c r="E856" s="2">
        <v>0.4674411</v>
      </c>
    </row>
    <row r="857" spans="2:5" x14ac:dyDescent="0.25">
      <c r="B857" s="1" t="s">
        <v>5052</v>
      </c>
      <c r="C857" t="s">
        <v>2888</v>
      </c>
      <c r="D857" t="s">
        <v>2889</v>
      </c>
      <c r="E857" s="2">
        <v>0.46912569999999998</v>
      </c>
    </row>
    <row r="858" spans="2:5" x14ac:dyDescent="0.25">
      <c r="B858" s="1" t="s">
        <v>2934</v>
      </c>
      <c r="C858" t="s">
        <v>2935</v>
      </c>
      <c r="D858" t="s">
        <v>2936</v>
      </c>
      <c r="E858" s="2">
        <v>0.47293930000000001</v>
      </c>
    </row>
    <row r="859" spans="2:5" x14ac:dyDescent="0.25">
      <c r="B859" s="1" t="s">
        <v>115</v>
      </c>
      <c r="C859" t="s">
        <v>116</v>
      </c>
      <c r="D859" t="s">
        <v>117</v>
      </c>
      <c r="E859" s="2">
        <v>0.47447509999999998</v>
      </c>
    </row>
    <row r="860" spans="2:5" x14ac:dyDescent="0.25">
      <c r="B860" s="1" t="s">
        <v>3588</v>
      </c>
      <c r="C860" t="s">
        <v>3589</v>
      </c>
      <c r="D860" t="s">
        <v>3590</v>
      </c>
      <c r="E860" s="2">
        <v>0.47816999999999998</v>
      </c>
    </row>
    <row r="861" spans="2:5" x14ac:dyDescent="0.25">
      <c r="B861" s="1" t="s">
        <v>4737</v>
      </c>
      <c r="C861" t="s">
        <v>1512</v>
      </c>
      <c r="D861" t="s">
        <v>4738</v>
      </c>
      <c r="E861" s="2">
        <v>0.47970889999999999</v>
      </c>
    </row>
    <row r="862" spans="2:5" x14ac:dyDescent="0.25">
      <c r="B862" s="1" t="s">
        <v>3384</v>
      </c>
      <c r="C862" t="s">
        <v>3385</v>
      </c>
      <c r="D862" t="s">
        <v>3386</v>
      </c>
      <c r="E862" s="2">
        <v>0.48006130000000002</v>
      </c>
    </row>
    <row r="863" spans="2:5" x14ac:dyDescent="0.25">
      <c r="B863" s="1" t="s">
        <v>5223</v>
      </c>
      <c r="C863" t="s">
        <v>5224</v>
      </c>
      <c r="D863" t="s">
        <v>5225</v>
      </c>
      <c r="E863" s="2">
        <v>0.48141830000000002</v>
      </c>
    </row>
    <row r="864" spans="2:5" x14ac:dyDescent="0.25">
      <c r="B864" s="1" t="s">
        <v>5028</v>
      </c>
      <c r="C864" t="s">
        <v>2583</v>
      </c>
      <c r="D864" t="s">
        <v>5029</v>
      </c>
      <c r="E864" s="2">
        <v>0.48227360000000002</v>
      </c>
    </row>
    <row r="865" spans="2:5" x14ac:dyDescent="0.25">
      <c r="B865" s="1" t="s">
        <v>4581</v>
      </c>
      <c r="C865" t="s">
        <v>2199</v>
      </c>
      <c r="D865" t="s">
        <v>4582</v>
      </c>
      <c r="E865" s="2">
        <v>0.48275509999999999</v>
      </c>
    </row>
    <row r="866" spans="2:5" x14ac:dyDescent="0.25">
      <c r="B866" s="1" t="s">
        <v>4843</v>
      </c>
      <c r="C866" t="s">
        <v>404</v>
      </c>
      <c r="D866" t="s">
        <v>4844</v>
      </c>
      <c r="E866" s="2">
        <v>0.48598429999999998</v>
      </c>
    </row>
    <row r="867" spans="2:5" x14ac:dyDescent="0.25">
      <c r="B867" s="1" t="s">
        <v>2021</v>
      </c>
      <c r="C867" t="s">
        <v>2022</v>
      </c>
      <c r="D867" t="s">
        <v>2023</v>
      </c>
      <c r="E867" s="2">
        <v>0.48687079999999999</v>
      </c>
    </row>
    <row r="868" spans="2:5" x14ac:dyDescent="0.25">
      <c r="B868" s="1" t="s">
        <v>4560</v>
      </c>
      <c r="C868" t="s">
        <v>3494</v>
      </c>
      <c r="D868" t="s">
        <v>3495</v>
      </c>
      <c r="E868" s="2">
        <v>0.49227100000000001</v>
      </c>
    </row>
    <row r="869" spans="2:5" x14ac:dyDescent="0.25">
      <c r="B869" s="1" t="s">
        <v>2443</v>
      </c>
      <c r="C869" t="s">
        <v>2444</v>
      </c>
      <c r="D869" t="s">
        <v>2445</v>
      </c>
      <c r="E869" s="2">
        <v>0.49501699999999998</v>
      </c>
    </row>
    <row r="870" spans="2:5" x14ac:dyDescent="0.25">
      <c r="B870" s="1" t="s">
        <v>142</v>
      </c>
      <c r="C870" t="s">
        <v>143</v>
      </c>
      <c r="D870" t="s">
        <v>144</v>
      </c>
      <c r="E870" s="2">
        <v>0.49579689999999998</v>
      </c>
    </row>
    <row r="871" spans="2:5" x14ac:dyDescent="0.25">
      <c r="B871" s="1" t="s">
        <v>5301</v>
      </c>
      <c r="C871" t="s">
        <v>5302</v>
      </c>
      <c r="E871" s="2">
        <v>0.49980479999999999</v>
      </c>
    </row>
    <row r="872" spans="2:5" x14ac:dyDescent="0.25">
      <c r="B872" s="1" t="s">
        <v>5050</v>
      </c>
      <c r="C872" t="s">
        <v>5051</v>
      </c>
      <c r="D872" t="s">
        <v>1438</v>
      </c>
      <c r="E872" s="2">
        <v>0.50382780000000005</v>
      </c>
    </row>
    <row r="873" spans="2:5" x14ac:dyDescent="0.25">
      <c r="B873" s="1" t="s">
        <v>1051</v>
      </c>
      <c r="C873" t="s">
        <v>1052</v>
      </c>
      <c r="D873" t="s">
        <v>1053</v>
      </c>
      <c r="E873" s="2">
        <v>0.50490829999999998</v>
      </c>
    </row>
    <row r="874" spans="2:5" x14ac:dyDescent="0.25">
      <c r="B874" s="1" t="s">
        <v>2814</v>
      </c>
      <c r="C874" t="s">
        <v>2815</v>
      </c>
      <c r="D874" t="s">
        <v>2816</v>
      </c>
      <c r="E874" s="2">
        <v>0.50662879999999999</v>
      </c>
    </row>
    <row r="875" spans="2:5" x14ac:dyDescent="0.25">
      <c r="B875" s="1" t="s">
        <v>3640</v>
      </c>
      <c r="C875" t="s">
        <v>3641</v>
      </c>
      <c r="D875" t="s">
        <v>3642</v>
      </c>
      <c r="E875" s="2">
        <v>0.51079660000000005</v>
      </c>
    </row>
    <row r="876" spans="2:5" x14ac:dyDescent="0.25">
      <c r="B876" s="1" t="s">
        <v>3516</v>
      </c>
      <c r="C876" t="s">
        <v>3517</v>
      </c>
      <c r="D876" t="s">
        <v>3518</v>
      </c>
      <c r="E876" s="2">
        <v>0.51561590000000002</v>
      </c>
    </row>
    <row r="877" spans="2:5" x14ac:dyDescent="0.25">
      <c r="B877" s="1" t="s">
        <v>3764</v>
      </c>
      <c r="C877" t="s">
        <v>5047</v>
      </c>
      <c r="D877" t="s">
        <v>3766</v>
      </c>
      <c r="E877" s="2">
        <v>0.51573809999999998</v>
      </c>
    </row>
    <row r="878" spans="2:5" x14ac:dyDescent="0.25">
      <c r="B878" s="1" t="s">
        <v>2003</v>
      </c>
      <c r="C878" t="s">
        <v>2004</v>
      </c>
      <c r="D878" t="s">
        <v>2005</v>
      </c>
      <c r="E878" s="2">
        <v>0.51607029999999998</v>
      </c>
    </row>
    <row r="879" spans="2:5" x14ac:dyDescent="0.25">
      <c r="B879" s="1" t="s">
        <v>3817</v>
      </c>
      <c r="C879" t="s">
        <v>3818</v>
      </c>
      <c r="D879" t="s">
        <v>3819</v>
      </c>
      <c r="E879" s="2">
        <v>0.5163025</v>
      </c>
    </row>
    <row r="880" spans="2:5" x14ac:dyDescent="0.25">
      <c r="B880" s="1" t="s">
        <v>1909</v>
      </c>
      <c r="C880" t="s">
        <v>1910</v>
      </c>
      <c r="D880" t="s">
        <v>1911</v>
      </c>
      <c r="E880" s="2">
        <v>0.51700420000000002</v>
      </c>
    </row>
    <row r="881" spans="2:5" x14ac:dyDescent="0.25">
      <c r="B881" s="1" t="s">
        <v>324</v>
      </c>
      <c r="C881" t="s">
        <v>325</v>
      </c>
      <c r="E881" s="2">
        <v>0.51873040000000004</v>
      </c>
    </row>
    <row r="882" spans="2:5" x14ac:dyDescent="0.25">
      <c r="B882" s="1" t="s">
        <v>882</v>
      </c>
      <c r="C882" t="s">
        <v>883</v>
      </c>
      <c r="D882" t="s">
        <v>884</v>
      </c>
      <c r="E882" s="2">
        <v>0.52479949999999997</v>
      </c>
    </row>
    <row r="883" spans="2:5" x14ac:dyDescent="0.25">
      <c r="B883" s="1" t="s">
        <v>4497</v>
      </c>
      <c r="C883" t="s">
        <v>2853</v>
      </c>
      <c r="D883" t="s">
        <v>2854</v>
      </c>
      <c r="E883" s="2">
        <v>0.52904790000000002</v>
      </c>
    </row>
    <row r="884" spans="2:5" x14ac:dyDescent="0.25">
      <c r="B884" s="1" t="s">
        <v>2747</v>
      </c>
      <c r="C884" t="s">
        <v>2748</v>
      </c>
      <c r="D884" t="s">
        <v>2749</v>
      </c>
      <c r="E884" s="2">
        <v>0.5304162</v>
      </c>
    </row>
    <row r="885" spans="2:5" x14ac:dyDescent="0.25">
      <c r="B885" s="1" t="s">
        <v>1840</v>
      </c>
      <c r="C885" t="s">
        <v>1841</v>
      </c>
      <c r="D885" t="s">
        <v>1842</v>
      </c>
      <c r="E885" s="2">
        <v>0.53265680000000004</v>
      </c>
    </row>
    <row r="886" spans="2:5" x14ac:dyDescent="0.25">
      <c r="B886" s="1" t="s">
        <v>3203</v>
      </c>
      <c r="C886" t="s">
        <v>3204</v>
      </c>
      <c r="D886" t="s">
        <v>3205</v>
      </c>
      <c r="E886" s="2">
        <v>0.53783939999999997</v>
      </c>
    </row>
    <row r="887" spans="2:5" x14ac:dyDescent="0.25">
      <c r="B887" s="1" t="s">
        <v>3257</v>
      </c>
      <c r="C887" t="s">
        <v>3258</v>
      </c>
      <c r="D887" t="s">
        <v>3259</v>
      </c>
      <c r="E887" s="2">
        <v>0.54021050000000004</v>
      </c>
    </row>
    <row r="888" spans="2:5" x14ac:dyDescent="0.25">
      <c r="B888" s="1" t="s">
        <v>5276</v>
      </c>
      <c r="C888" t="s">
        <v>5277</v>
      </c>
      <c r="D888" t="s">
        <v>5278</v>
      </c>
      <c r="E888" s="2">
        <v>0.54049499999999995</v>
      </c>
    </row>
    <row r="889" spans="2:5" x14ac:dyDescent="0.25">
      <c r="B889" s="1" t="s">
        <v>2846</v>
      </c>
      <c r="C889" t="s">
        <v>2847</v>
      </c>
      <c r="D889" t="s">
        <v>2848</v>
      </c>
      <c r="E889" s="2">
        <v>0.54186489999999998</v>
      </c>
    </row>
    <row r="890" spans="2:5" x14ac:dyDescent="0.25">
      <c r="B890" s="1" t="s">
        <v>1137</v>
      </c>
      <c r="C890" t="s">
        <v>1138</v>
      </c>
      <c r="D890" t="s">
        <v>1139</v>
      </c>
      <c r="E890" s="2">
        <v>0.54322179999999998</v>
      </c>
    </row>
    <row r="891" spans="2:5" x14ac:dyDescent="0.25">
      <c r="B891" s="1" t="s">
        <v>1774</v>
      </c>
      <c r="C891" t="s">
        <v>1775</v>
      </c>
      <c r="D891" t="s">
        <v>1776</v>
      </c>
      <c r="E891" s="2">
        <v>0.54326870000000005</v>
      </c>
    </row>
    <row r="892" spans="2:5" x14ac:dyDescent="0.25">
      <c r="B892" s="1" t="s">
        <v>781</v>
      </c>
      <c r="C892" t="s">
        <v>782</v>
      </c>
      <c r="D892" t="s">
        <v>783</v>
      </c>
      <c r="E892" s="2">
        <v>0.54328509999999997</v>
      </c>
    </row>
    <row r="893" spans="2:5" x14ac:dyDescent="0.25">
      <c r="B893" s="1" t="s">
        <v>909</v>
      </c>
      <c r="C893" t="s">
        <v>910</v>
      </c>
      <c r="E893" s="2">
        <v>0.54548319999999995</v>
      </c>
    </row>
    <row r="894" spans="2:5" x14ac:dyDescent="0.25">
      <c r="B894" s="1" t="s">
        <v>2682</v>
      </c>
      <c r="C894" t="s">
        <v>2683</v>
      </c>
      <c r="D894" t="s">
        <v>2684</v>
      </c>
      <c r="E894" s="2">
        <v>0.54784750000000004</v>
      </c>
    </row>
    <row r="895" spans="2:5" x14ac:dyDescent="0.25">
      <c r="B895" s="1" t="s">
        <v>2843</v>
      </c>
      <c r="C895" t="s">
        <v>2844</v>
      </c>
      <c r="D895" t="s">
        <v>2845</v>
      </c>
      <c r="E895" s="2">
        <v>0.55013190000000001</v>
      </c>
    </row>
    <row r="896" spans="2:5" x14ac:dyDescent="0.25">
      <c r="B896" s="1" t="s">
        <v>2314</v>
      </c>
      <c r="C896" t="s">
        <v>4795</v>
      </c>
      <c r="D896" t="s">
        <v>2316</v>
      </c>
      <c r="E896" s="2">
        <v>0.55438940000000003</v>
      </c>
    </row>
    <row r="897" spans="2:5" x14ac:dyDescent="0.25">
      <c r="B897" s="1" t="s">
        <v>4967</v>
      </c>
      <c r="C897" t="s">
        <v>4197</v>
      </c>
      <c r="D897" t="s">
        <v>4968</v>
      </c>
      <c r="E897" s="2">
        <v>0.55472949999999999</v>
      </c>
    </row>
    <row r="898" spans="2:5" x14ac:dyDescent="0.25">
      <c r="B898" s="1" t="s">
        <v>2389</v>
      </c>
      <c r="C898" t="s">
        <v>2390</v>
      </c>
      <c r="D898" t="s">
        <v>2391</v>
      </c>
      <c r="E898" s="2">
        <v>0.55632090000000001</v>
      </c>
    </row>
    <row r="899" spans="2:5" x14ac:dyDescent="0.25">
      <c r="B899" s="1" t="s">
        <v>3650</v>
      </c>
      <c r="C899" t="s">
        <v>3651</v>
      </c>
      <c r="D899" t="s">
        <v>3652</v>
      </c>
      <c r="E899" s="2">
        <v>0.55673609999999996</v>
      </c>
    </row>
    <row r="900" spans="2:5" x14ac:dyDescent="0.25">
      <c r="B900" s="1" t="s">
        <v>1547</v>
      </c>
      <c r="C900" t="s">
        <v>1548</v>
      </c>
      <c r="D900" t="s">
        <v>1549</v>
      </c>
      <c r="E900" s="2">
        <v>0.55714339999999996</v>
      </c>
    </row>
    <row r="901" spans="2:5" x14ac:dyDescent="0.25">
      <c r="B901" s="1" t="s">
        <v>2311</v>
      </c>
      <c r="C901" t="s">
        <v>5026</v>
      </c>
      <c r="D901" t="s">
        <v>2313</v>
      </c>
      <c r="E901" s="2">
        <v>0.55845650000000002</v>
      </c>
    </row>
    <row r="902" spans="2:5" x14ac:dyDescent="0.25">
      <c r="B902" s="1" t="s">
        <v>2943</v>
      </c>
      <c r="C902" t="s">
        <v>2944</v>
      </c>
      <c r="D902" t="s">
        <v>2945</v>
      </c>
      <c r="E902" s="2">
        <v>0.56003190000000003</v>
      </c>
    </row>
    <row r="903" spans="2:5" x14ac:dyDescent="0.25">
      <c r="B903" s="1" t="s">
        <v>2338</v>
      </c>
      <c r="C903" t="s">
        <v>2339</v>
      </c>
      <c r="D903" t="s">
        <v>2340</v>
      </c>
      <c r="E903" s="2">
        <v>0.56218440000000003</v>
      </c>
    </row>
    <row r="904" spans="2:5" x14ac:dyDescent="0.25">
      <c r="B904" s="1" t="s">
        <v>4635</v>
      </c>
      <c r="C904" t="s">
        <v>1717</v>
      </c>
      <c r="D904" t="s">
        <v>4636</v>
      </c>
      <c r="E904" s="2">
        <v>0.56346620000000003</v>
      </c>
    </row>
    <row r="905" spans="2:5" x14ac:dyDescent="0.25">
      <c r="B905" s="1" t="s">
        <v>3067</v>
      </c>
      <c r="C905" t="s">
        <v>3068</v>
      </c>
      <c r="D905" t="s">
        <v>3069</v>
      </c>
      <c r="E905" s="2">
        <v>0.56499350000000004</v>
      </c>
    </row>
    <row r="906" spans="2:5" x14ac:dyDescent="0.25">
      <c r="B906" s="1" t="s">
        <v>5114</v>
      </c>
      <c r="C906" t="s">
        <v>2850</v>
      </c>
      <c r="D906" t="s">
        <v>5115</v>
      </c>
      <c r="E906" s="2">
        <v>0.5688493</v>
      </c>
    </row>
    <row r="907" spans="2:5" x14ac:dyDescent="0.25">
      <c r="B907" s="1" t="s">
        <v>5289</v>
      </c>
      <c r="C907" t="s">
        <v>5290</v>
      </c>
      <c r="E907" s="2">
        <v>0.57107240000000004</v>
      </c>
    </row>
    <row r="908" spans="2:5" x14ac:dyDescent="0.25">
      <c r="B908" s="1" t="s">
        <v>2937</v>
      </c>
      <c r="C908" t="s">
        <v>2938</v>
      </c>
      <c r="D908" t="s">
        <v>2939</v>
      </c>
      <c r="E908" s="2">
        <v>0.57230080000000005</v>
      </c>
    </row>
    <row r="909" spans="2:5" x14ac:dyDescent="0.25">
      <c r="B909" s="1" t="s">
        <v>3835</v>
      </c>
      <c r="C909" t="s">
        <v>3836</v>
      </c>
      <c r="D909" t="s">
        <v>3837</v>
      </c>
      <c r="E909" s="2">
        <v>0.57342800000000005</v>
      </c>
    </row>
    <row r="910" spans="2:5" x14ac:dyDescent="0.25">
      <c r="B910" s="1" t="s">
        <v>4381</v>
      </c>
      <c r="C910" t="s">
        <v>4382</v>
      </c>
      <c r="D910" t="s">
        <v>4383</v>
      </c>
      <c r="E910" s="2">
        <v>0.57419690000000001</v>
      </c>
    </row>
    <row r="911" spans="2:5" x14ac:dyDescent="0.25">
      <c r="B911" s="1" t="s">
        <v>2534</v>
      </c>
      <c r="C911" t="s">
        <v>2535</v>
      </c>
      <c r="D911" t="s">
        <v>2536</v>
      </c>
      <c r="E911" s="2">
        <v>0.57492330000000003</v>
      </c>
    </row>
    <row r="912" spans="2:5" x14ac:dyDescent="0.25">
      <c r="B912" s="1" t="s">
        <v>2925</v>
      </c>
      <c r="C912" t="s">
        <v>2926</v>
      </c>
      <c r="D912" t="s">
        <v>2927</v>
      </c>
      <c r="E912" s="2">
        <v>0.57518740000000002</v>
      </c>
    </row>
    <row r="913" spans="2:5" x14ac:dyDescent="0.25">
      <c r="B913" s="1" t="s">
        <v>3429</v>
      </c>
      <c r="C913" t="s">
        <v>3430</v>
      </c>
      <c r="D913" t="s">
        <v>3431</v>
      </c>
      <c r="E913" s="2">
        <v>0.57547590000000004</v>
      </c>
    </row>
    <row r="914" spans="2:5" x14ac:dyDescent="0.25">
      <c r="B914" s="1" t="s">
        <v>431</v>
      </c>
      <c r="C914" t="s">
        <v>432</v>
      </c>
      <c r="D914" t="s">
        <v>433</v>
      </c>
      <c r="E914" s="2">
        <v>0.57833219999999996</v>
      </c>
    </row>
    <row r="915" spans="2:5" x14ac:dyDescent="0.25">
      <c r="B915" s="1" t="s">
        <v>1740</v>
      </c>
      <c r="C915" t="s">
        <v>1741</v>
      </c>
      <c r="D915" t="s">
        <v>1742</v>
      </c>
      <c r="E915" s="2">
        <v>0.57979899999999995</v>
      </c>
    </row>
    <row r="916" spans="2:5" x14ac:dyDescent="0.25">
      <c r="B916" s="1" t="s">
        <v>706</v>
      </c>
      <c r="C916" t="s">
        <v>707</v>
      </c>
      <c r="D916" t="s">
        <v>708</v>
      </c>
      <c r="E916" s="2">
        <v>0.58014540000000003</v>
      </c>
    </row>
    <row r="917" spans="2:5" x14ac:dyDescent="0.25">
      <c r="B917" s="1" t="s">
        <v>2434</v>
      </c>
      <c r="C917" t="s">
        <v>4619</v>
      </c>
      <c r="D917" t="s">
        <v>2436</v>
      </c>
      <c r="E917" s="2">
        <v>0.58223879999999995</v>
      </c>
    </row>
    <row r="918" spans="2:5" x14ac:dyDescent="0.25">
      <c r="B918" s="1" t="s">
        <v>2356</v>
      </c>
      <c r="C918" t="s">
        <v>2357</v>
      </c>
      <c r="D918" t="s">
        <v>2358</v>
      </c>
      <c r="E918" s="2">
        <v>0.585924</v>
      </c>
    </row>
    <row r="919" spans="2:5" x14ac:dyDescent="0.25">
      <c r="B919" s="1" t="s">
        <v>2237</v>
      </c>
      <c r="C919" t="s">
        <v>2238</v>
      </c>
      <c r="D919" t="s">
        <v>2239</v>
      </c>
      <c r="E919" s="2">
        <v>0.5885821</v>
      </c>
    </row>
    <row r="920" spans="2:5" x14ac:dyDescent="0.25">
      <c r="B920" s="1" t="s">
        <v>2521</v>
      </c>
      <c r="C920" t="s">
        <v>4851</v>
      </c>
      <c r="D920" t="s">
        <v>2523</v>
      </c>
      <c r="E920" s="2">
        <v>0.59006250000000005</v>
      </c>
    </row>
    <row r="921" spans="2:5" x14ac:dyDescent="0.25">
      <c r="B921" s="1" t="s">
        <v>3665</v>
      </c>
      <c r="C921" t="s">
        <v>3666</v>
      </c>
      <c r="D921" t="s">
        <v>3667</v>
      </c>
      <c r="E921" s="2">
        <v>0.59024980000000005</v>
      </c>
    </row>
    <row r="922" spans="2:5" x14ac:dyDescent="0.25">
      <c r="B922" s="1" t="s">
        <v>5198</v>
      </c>
      <c r="C922" t="s">
        <v>5199</v>
      </c>
      <c r="D922" t="s">
        <v>2427</v>
      </c>
      <c r="E922" s="2">
        <v>0.59089559999999997</v>
      </c>
    </row>
    <row r="923" spans="2:5" x14ac:dyDescent="0.25">
      <c r="B923" s="1" t="s">
        <v>3082</v>
      </c>
      <c r="C923" t="s">
        <v>3083</v>
      </c>
      <c r="D923" t="s">
        <v>3084</v>
      </c>
      <c r="E923" s="2">
        <v>0.59140219999999999</v>
      </c>
    </row>
    <row r="924" spans="2:5" x14ac:dyDescent="0.25">
      <c r="B924" s="1" t="s">
        <v>1203</v>
      </c>
      <c r="C924" t="s">
        <v>1204</v>
      </c>
      <c r="D924" t="s">
        <v>1205</v>
      </c>
      <c r="E924" s="2">
        <v>0.59269939999999999</v>
      </c>
    </row>
    <row r="925" spans="2:5" x14ac:dyDescent="0.25">
      <c r="B925" s="1" t="s">
        <v>2204</v>
      </c>
      <c r="C925" t="s">
        <v>2205</v>
      </c>
      <c r="D925" t="s">
        <v>2206</v>
      </c>
      <c r="E925" s="2">
        <v>0.59271649999999998</v>
      </c>
    </row>
    <row r="926" spans="2:5" x14ac:dyDescent="0.25">
      <c r="B926" s="1" t="s">
        <v>4541</v>
      </c>
      <c r="C926" t="s">
        <v>4542</v>
      </c>
      <c r="D926" t="s">
        <v>4543</v>
      </c>
      <c r="E926" s="2">
        <v>0.59498980000000001</v>
      </c>
    </row>
    <row r="927" spans="2:5" x14ac:dyDescent="0.25">
      <c r="B927" s="1" t="s">
        <v>5069</v>
      </c>
      <c r="C927" t="s">
        <v>5070</v>
      </c>
      <c r="D927" t="s">
        <v>5071</v>
      </c>
      <c r="E927" s="2">
        <v>0.59579059999999995</v>
      </c>
    </row>
    <row r="928" spans="2:5" x14ac:dyDescent="0.25">
      <c r="B928" s="1" t="s">
        <v>1224</v>
      </c>
      <c r="C928" t="s">
        <v>4534</v>
      </c>
      <c r="D928" t="s">
        <v>1226</v>
      </c>
      <c r="E928" s="2">
        <v>0.59952240000000001</v>
      </c>
    </row>
    <row r="929" spans="2:5" x14ac:dyDescent="0.25">
      <c r="B929" s="1" t="s">
        <v>4829</v>
      </c>
      <c r="C929" t="s">
        <v>4830</v>
      </c>
      <c r="D929" t="s">
        <v>4831</v>
      </c>
      <c r="E929" s="2">
        <v>0.60215359999999996</v>
      </c>
    </row>
    <row r="930" spans="2:5" x14ac:dyDescent="0.25">
      <c r="B930" s="1" t="s">
        <v>2294</v>
      </c>
      <c r="C930" t="s">
        <v>2295</v>
      </c>
      <c r="D930" t="s">
        <v>2296</v>
      </c>
      <c r="E930" s="2">
        <v>0.60294729999999996</v>
      </c>
    </row>
    <row r="931" spans="2:5" x14ac:dyDescent="0.25">
      <c r="B931" s="1" t="s">
        <v>4647</v>
      </c>
      <c r="C931" t="s">
        <v>3330</v>
      </c>
      <c r="D931" t="s">
        <v>4648</v>
      </c>
      <c r="E931" s="2">
        <v>0.60503039999999997</v>
      </c>
    </row>
    <row r="932" spans="2:5" x14ac:dyDescent="0.25">
      <c r="B932" s="1" t="s">
        <v>3779</v>
      </c>
      <c r="C932" t="s">
        <v>3780</v>
      </c>
      <c r="D932" t="s">
        <v>3781</v>
      </c>
      <c r="E932" s="2">
        <v>0.60872490000000001</v>
      </c>
    </row>
    <row r="933" spans="2:5" x14ac:dyDescent="0.25">
      <c r="B933" s="1" t="s">
        <v>2494</v>
      </c>
      <c r="C933" t="s">
        <v>2495</v>
      </c>
      <c r="D933" t="s">
        <v>2496</v>
      </c>
      <c r="E933" s="2">
        <v>0.60943369999999997</v>
      </c>
    </row>
    <row r="934" spans="2:5" x14ac:dyDescent="0.25">
      <c r="B934" s="1" t="s">
        <v>2500</v>
      </c>
      <c r="C934" t="s">
        <v>4590</v>
      </c>
      <c r="D934" t="s">
        <v>2502</v>
      </c>
      <c r="E934" s="2">
        <v>0.61270230000000003</v>
      </c>
    </row>
    <row r="935" spans="2:5" x14ac:dyDescent="0.25">
      <c r="B935" s="1" t="s">
        <v>4852</v>
      </c>
      <c r="C935" t="s">
        <v>2538</v>
      </c>
      <c r="D935" t="s">
        <v>4853</v>
      </c>
      <c r="E935" s="2">
        <v>0.61324420000000002</v>
      </c>
    </row>
    <row r="936" spans="2:5" x14ac:dyDescent="0.25">
      <c r="B936" s="1" t="s">
        <v>5156</v>
      </c>
      <c r="C936" t="s">
        <v>5157</v>
      </c>
      <c r="D936" t="s">
        <v>5158</v>
      </c>
      <c r="E936" s="2">
        <v>0.61391479999999998</v>
      </c>
    </row>
    <row r="937" spans="2:5" x14ac:dyDescent="0.25">
      <c r="B937" s="1" t="s">
        <v>2303</v>
      </c>
      <c r="C937" t="s">
        <v>2304</v>
      </c>
      <c r="D937" t="s">
        <v>2305</v>
      </c>
      <c r="E937" s="2">
        <v>0.61447059999999998</v>
      </c>
    </row>
    <row r="938" spans="2:5" x14ac:dyDescent="0.25">
      <c r="B938" s="1" t="s">
        <v>1629</v>
      </c>
      <c r="C938" t="s">
        <v>1630</v>
      </c>
      <c r="E938" s="2">
        <v>0.61575089999999999</v>
      </c>
    </row>
    <row r="939" spans="2:5" x14ac:dyDescent="0.25">
      <c r="B939" s="1" t="s">
        <v>2642</v>
      </c>
      <c r="C939" t="s">
        <v>2643</v>
      </c>
      <c r="D939" t="s">
        <v>2644</v>
      </c>
      <c r="E939" s="2">
        <v>0.6165851</v>
      </c>
    </row>
    <row r="940" spans="2:5" x14ac:dyDescent="0.25">
      <c r="B940" s="1" t="s">
        <v>1487</v>
      </c>
      <c r="C940" t="s">
        <v>1488</v>
      </c>
      <c r="D940" t="s">
        <v>1489</v>
      </c>
      <c r="E940" s="2">
        <v>0.62004910000000002</v>
      </c>
    </row>
    <row r="941" spans="2:5" x14ac:dyDescent="0.25">
      <c r="B941" s="1" t="s">
        <v>1780</v>
      </c>
      <c r="C941" t="s">
        <v>1781</v>
      </c>
      <c r="D941" t="s">
        <v>1782</v>
      </c>
      <c r="E941" s="2">
        <v>0.62595699999999999</v>
      </c>
    </row>
    <row r="942" spans="2:5" x14ac:dyDescent="0.25">
      <c r="B942" s="1" t="s">
        <v>1647</v>
      </c>
      <c r="C942" t="s">
        <v>1648</v>
      </c>
      <c r="D942" t="s">
        <v>1649</v>
      </c>
      <c r="E942" s="2">
        <v>0.62769620000000004</v>
      </c>
    </row>
    <row r="943" spans="2:5" x14ac:dyDescent="0.25">
      <c r="B943" s="1" t="s">
        <v>5235</v>
      </c>
      <c r="C943" t="s">
        <v>3700</v>
      </c>
      <c r="D943" t="s">
        <v>3701</v>
      </c>
      <c r="E943" s="2">
        <v>0.63109150000000003</v>
      </c>
    </row>
    <row r="944" spans="2:5" x14ac:dyDescent="0.25">
      <c r="B944" s="1" t="s">
        <v>3121</v>
      </c>
      <c r="C944" t="s">
        <v>3122</v>
      </c>
      <c r="D944" t="s">
        <v>3123</v>
      </c>
      <c r="E944" s="2">
        <v>0.6324997</v>
      </c>
    </row>
    <row r="945" spans="2:5" x14ac:dyDescent="0.25">
      <c r="B945" s="1" t="s">
        <v>2564</v>
      </c>
      <c r="C945" t="s">
        <v>2565</v>
      </c>
      <c r="D945" t="s">
        <v>2566</v>
      </c>
      <c r="E945" s="2">
        <v>0.63559299999999996</v>
      </c>
    </row>
    <row r="946" spans="2:5" x14ac:dyDescent="0.25">
      <c r="B946" s="1" t="s">
        <v>3426</v>
      </c>
      <c r="C946" t="s">
        <v>3427</v>
      </c>
      <c r="D946" t="s">
        <v>3428</v>
      </c>
      <c r="E946" s="2">
        <v>0.64601299999999995</v>
      </c>
    </row>
    <row r="947" spans="2:5" x14ac:dyDescent="0.25">
      <c r="B947" s="1" t="s">
        <v>5012</v>
      </c>
      <c r="C947" t="s">
        <v>2161</v>
      </c>
      <c r="D947" t="s">
        <v>5013</v>
      </c>
      <c r="E947" s="2">
        <v>0.64678959999999996</v>
      </c>
    </row>
    <row r="948" spans="2:5" x14ac:dyDescent="0.25">
      <c r="B948" s="1" t="s">
        <v>718</v>
      </c>
      <c r="C948" t="s">
        <v>719</v>
      </c>
      <c r="D948" t="s">
        <v>720</v>
      </c>
      <c r="E948" s="2">
        <v>0.64828770000000002</v>
      </c>
    </row>
    <row r="949" spans="2:5" x14ac:dyDescent="0.25">
      <c r="B949" s="1" t="s">
        <v>4847</v>
      </c>
      <c r="C949" t="s">
        <v>4848</v>
      </c>
      <c r="D949" t="s">
        <v>4849</v>
      </c>
      <c r="E949" s="2">
        <v>0.65444000000000002</v>
      </c>
    </row>
    <row r="950" spans="2:5" x14ac:dyDescent="0.25">
      <c r="B950" s="1" t="s">
        <v>1980</v>
      </c>
      <c r="C950" t="s">
        <v>1551</v>
      </c>
      <c r="D950" t="s">
        <v>1981</v>
      </c>
      <c r="E950" s="2">
        <v>0.65716240000000004</v>
      </c>
    </row>
    <row r="951" spans="2:5" x14ac:dyDescent="0.25">
      <c r="B951" s="1" t="s">
        <v>3605</v>
      </c>
      <c r="C951" t="s">
        <v>3606</v>
      </c>
      <c r="D951" t="s">
        <v>3607</v>
      </c>
      <c r="E951" s="2">
        <v>0.65718339999999997</v>
      </c>
    </row>
    <row r="952" spans="2:5" x14ac:dyDescent="0.25">
      <c r="B952" s="1" t="s">
        <v>5038</v>
      </c>
      <c r="C952" t="s">
        <v>2905</v>
      </c>
      <c r="D952" t="s">
        <v>2906</v>
      </c>
      <c r="E952" s="2">
        <v>0.65811220000000004</v>
      </c>
    </row>
    <row r="953" spans="2:5" x14ac:dyDescent="0.25">
      <c r="B953" s="1" t="s">
        <v>4837</v>
      </c>
      <c r="C953" t="s">
        <v>764</v>
      </c>
      <c r="D953" t="s">
        <v>4838</v>
      </c>
      <c r="E953" s="2">
        <v>0.66370079999999998</v>
      </c>
    </row>
    <row r="954" spans="2:5" x14ac:dyDescent="0.25">
      <c r="B954" s="1" t="s">
        <v>3043</v>
      </c>
      <c r="C954" t="s">
        <v>3044</v>
      </c>
      <c r="E954" s="2">
        <v>0.66459650000000003</v>
      </c>
    </row>
    <row r="955" spans="2:5" x14ac:dyDescent="0.25">
      <c r="B955" s="1" t="s">
        <v>5005</v>
      </c>
      <c r="C955" t="s">
        <v>5006</v>
      </c>
      <c r="D955" t="s">
        <v>5007</v>
      </c>
      <c r="E955" s="2">
        <v>0.66674290000000003</v>
      </c>
    </row>
    <row r="956" spans="2:5" x14ac:dyDescent="0.25">
      <c r="B956" s="1" t="s">
        <v>3338</v>
      </c>
      <c r="C956" t="s">
        <v>3339</v>
      </c>
      <c r="D956" t="s">
        <v>3340</v>
      </c>
      <c r="E956" s="2">
        <v>0.66746799999999995</v>
      </c>
    </row>
    <row r="957" spans="2:5" x14ac:dyDescent="0.25">
      <c r="B957" s="1" t="s">
        <v>3708</v>
      </c>
      <c r="C957" t="s">
        <v>3709</v>
      </c>
      <c r="D957" t="s">
        <v>3710</v>
      </c>
      <c r="E957" s="2">
        <v>0.67126580000000002</v>
      </c>
    </row>
    <row r="958" spans="2:5" x14ac:dyDescent="0.25">
      <c r="B958" s="1" t="s">
        <v>1861</v>
      </c>
      <c r="C958" t="s">
        <v>1862</v>
      </c>
      <c r="D958" t="s">
        <v>1863</v>
      </c>
      <c r="E958" s="2">
        <v>0.67150449999999995</v>
      </c>
    </row>
    <row r="959" spans="2:5" x14ac:dyDescent="0.25">
      <c r="B959" s="1" t="s">
        <v>2702</v>
      </c>
      <c r="C959" t="s">
        <v>2703</v>
      </c>
      <c r="D959" t="s">
        <v>2704</v>
      </c>
      <c r="E959" s="2">
        <v>0.6740834</v>
      </c>
    </row>
    <row r="960" spans="2:5" x14ac:dyDescent="0.25">
      <c r="B960" s="1" t="s">
        <v>3167</v>
      </c>
      <c r="C960" t="s">
        <v>3168</v>
      </c>
      <c r="D960" t="s">
        <v>3169</v>
      </c>
      <c r="E960" s="2">
        <v>0.67539780000000005</v>
      </c>
    </row>
    <row r="961" spans="2:5" x14ac:dyDescent="0.25">
      <c r="B961" s="1" t="s">
        <v>876</v>
      </c>
      <c r="C961" t="s">
        <v>877</v>
      </c>
      <c r="D961" t="s">
        <v>878</v>
      </c>
      <c r="E961" s="2">
        <v>0.67591109999999999</v>
      </c>
    </row>
    <row r="962" spans="2:5" x14ac:dyDescent="0.25">
      <c r="B962" s="1" t="s">
        <v>4297</v>
      </c>
      <c r="C962" t="s">
        <v>4298</v>
      </c>
      <c r="D962" t="s">
        <v>4299</v>
      </c>
      <c r="E962" s="2">
        <v>0.67832029999999999</v>
      </c>
    </row>
    <row r="963" spans="2:5" x14ac:dyDescent="0.25">
      <c r="B963" s="1" t="s">
        <v>4572</v>
      </c>
      <c r="C963" t="s">
        <v>2671</v>
      </c>
      <c r="D963" t="s">
        <v>4573</v>
      </c>
      <c r="E963" s="2">
        <v>0.6794557</v>
      </c>
    </row>
    <row r="964" spans="2:5" x14ac:dyDescent="0.25">
      <c r="B964" s="1" t="s">
        <v>2913</v>
      </c>
      <c r="C964" t="s">
        <v>2914</v>
      </c>
      <c r="D964" t="s">
        <v>2915</v>
      </c>
      <c r="E964" s="2">
        <v>0.68184389999999995</v>
      </c>
    </row>
    <row r="965" spans="2:5" x14ac:dyDescent="0.25">
      <c r="B965" s="1" t="s">
        <v>804</v>
      </c>
      <c r="C965" t="s">
        <v>805</v>
      </c>
      <c r="D965" t="s">
        <v>806</v>
      </c>
      <c r="E965" s="2">
        <v>0.68481550000000002</v>
      </c>
    </row>
    <row r="966" spans="2:5" x14ac:dyDescent="0.25">
      <c r="B966" s="1" t="s">
        <v>3216</v>
      </c>
      <c r="C966" t="s">
        <v>3217</v>
      </c>
      <c r="D966" t="s">
        <v>3218</v>
      </c>
      <c r="E966" s="2">
        <v>0.68632939999999998</v>
      </c>
    </row>
    <row r="967" spans="2:5" x14ac:dyDescent="0.25">
      <c r="B967" s="1" t="s">
        <v>482</v>
      </c>
      <c r="C967" t="s">
        <v>483</v>
      </c>
      <c r="D967" t="s">
        <v>484</v>
      </c>
      <c r="E967" s="2">
        <v>0.69151530000000005</v>
      </c>
    </row>
    <row r="968" spans="2:5" x14ac:dyDescent="0.25">
      <c r="B968" s="1" t="s">
        <v>2012</v>
      </c>
      <c r="C968" t="s">
        <v>2013</v>
      </c>
      <c r="D968" t="s">
        <v>2014</v>
      </c>
      <c r="E968" s="2">
        <v>0.69223310000000005</v>
      </c>
    </row>
    <row r="969" spans="2:5" x14ac:dyDescent="0.25">
      <c r="B969" s="1" t="s">
        <v>4892</v>
      </c>
      <c r="C969" t="s">
        <v>4893</v>
      </c>
      <c r="D969" t="s">
        <v>4894</v>
      </c>
      <c r="E969" s="2">
        <v>0.69487049999999995</v>
      </c>
    </row>
    <row r="970" spans="2:5" x14ac:dyDescent="0.25">
      <c r="B970" s="1" t="s">
        <v>2893</v>
      </c>
      <c r="C970" t="s">
        <v>2894</v>
      </c>
      <c r="D970" t="s">
        <v>2895</v>
      </c>
      <c r="E970" s="2">
        <v>0.69644919999999999</v>
      </c>
    </row>
    <row r="971" spans="2:5" x14ac:dyDescent="0.25">
      <c r="B971" s="1" t="s">
        <v>2693</v>
      </c>
      <c r="C971" t="s">
        <v>2694</v>
      </c>
      <c r="D971" t="s">
        <v>2695</v>
      </c>
      <c r="E971" s="2">
        <v>0.69846470000000005</v>
      </c>
    </row>
    <row r="972" spans="2:5" x14ac:dyDescent="0.25">
      <c r="B972" s="1" t="s">
        <v>2859</v>
      </c>
      <c r="C972" t="s">
        <v>2860</v>
      </c>
      <c r="D972" t="s">
        <v>2861</v>
      </c>
      <c r="E972" s="2">
        <v>0.70093700000000003</v>
      </c>
    </row>
    <row r="973" spans="2:5" x14ac:dyDescent="0.25">
      <c r="B973" s="1" t="s">
        <v>2805</v>
      </c>
      <c r="C973" t="s">
        <v>2806</v>
      </c>
      <c r="D973" t="s">
        <v>2807</v>
      </c>
      <c r="E973" s="2">
        <v>0.70170100000000002</v>
      </c>
    </row>
    <row r="974" spans="2:5" x14ac:dyDescent="0.25">
      <c r="B974" s="1" t="s">
        <v>4729</v>
      </c>
      <c r="C974" t="s">
        <v>4730</v>
      </c>
      <c r="D974" t="s">
        <v>4731</v>
      </c>
      <c r="E974" s="2">
        <v>0.70220459999999996</v>
      </c>
    </row>
    <row r="975" spans="2:5" x14ac:dyDescent="0.25">
      <c r="B975" s="1" t="s">
        <v>4358</v>
      </c>
      <c r="C975" t="s">
        <v>4359</v>
      </c>
      <c r="D975" t="s">
        <v>4360</v>
      </c>
      <c r="E975" s="2">
        <v>0.70299970000000001</v>
      </c>
    </row>
    <row r="976" spans="2:5" x14ac:dyDescent="0.25">
      <c r="B976" s="1" t="s">
        <v>3281</v>
      </c>
      <c r="C976" t="s">
        <v>3282</v>
      </c>
      <c r="D976" t="s">
        <v>3283</v>
      </c>
      <c r="E976" s="2">
        <v>0.70995339999999996</v>
      </c>
    </row>
    <row r="977" spans="2:5" x14ac:dyDescent="0.25">
      <c r="B977" s="1" t="s">
        <v>4845</v>
      </c>
      <c r="C977" t="s">
        <v>1621</v>
      </c>
      <c r="D977" t="s">
        <v>4846</v>
      </c>
      <c r="E977" s="2">
        <v>0.71525340000000004</v>
      </c>
    </row>
    <row r="978" spans="2:5" x14ac:dyDescent="0.25">
      <c r="B978" s="1" t="s">
        <v>1764</v>
      </c>
      <c r="C978" t="s">
        <v>1765</v>
      </c>
      <c r="D978" t="s">
        <v>1766</v>
      </c>
      <c r="E978" s="2">
        <v>0.71630110000000002</v>
      </c>
    </row>
    <row r="979" spans="2:5" x14ac:dyDescent="0.25">
      <c r="B979" s="1" t="s">
        <v>1846</v>
      </c>
      <c r="C979" t="s">
        <v>1847</v>
      </c>
      <c r="D979" t="s">
        <v>1848</v>
      </c>
      <c r="E979" s="2">
        <v>0.72003379999999995</v>
      </c>
    </row>
    <row r="980" spans="2:5" x14ac:dyDescent="0.25">
      <c r="B980" s="1" t="s">
        <v>3140</v>
      </c>
      <c r="C980" t="s">
        <v>3141</v>
      </c>
      <c r="D980" t="s">
        <v>3142</v>
      </c>
      <c r="E980" s="2">
        <v>0.72094389999999997</v>
      </c>
    </row>
    <row r="981" spans="2:5" x14ac:dyDescent="0.25">
      <c r="B981" s="1" t="s">
        <v>3335</v>
      </c>
      <c r="C981" t="s">
        <v>3336</v>
      </c>
      <c r="D981" t="s">
        <v>3337</v>
      </c>
      <c r="E981" s="2">
        <v>0.7221822</v>
      </c>
    </row>
    <row r="982" spans="2:5" x14ac:dyDescent="0.25">
      <c r="B982" s="1" t="s">
        <v>2609</v>
      </c>
      <c r="C982" t="s">
        <v>4752</v>
      </c>
      <c r="D982" t="s">
        <v>2611</v>
      </c>
      <c r="E982" s="2">
        <v>0.72231529999999999</v>
      </c>
    </row>
    <row r="983" spans="2:5" x14ac:dyDescent="0.25">
      <c r="B983" s="1" t="s">
        <v>1918</v>
      </c>
      <c r="C983" t="s">
        <v>1919</v>
      </c>
      <c r="D983" t="s">
        <v>1920</v>
      </c>
      <c r="E983" s="2">
        <v>0.72330729999999999</v>
      </c>
    </row>
    <row r="984" spans="2:5" x14ac:dyDescent="0.25">
      <c r="B984" s="1" t="s">
        <v>3378</v>
      </c>
      <c r="C984" t="s">
        <v>3379</v>
      </c>
      <c r="D984" t="s">
        <v>3380</v>
      </c>
      <c r="E984" s="2">
        <v>0.72981910000000005</v>
      </c>
    </row>
    <row r="985" spans="2:5" x14ac:dyDescent="0.25">
      <c r="B985" s="1" t="s">
        <v>3115</v>
      </c>
      <c r="C985" t="s">
        <v>3116</v>
      </c>
      <c r="D985" t="s">
        <v>3117</v>
      </c>
      <c r="E985" s="2">
        <v>0.73237280000000005</v>
      </c>
    </row>
    <row r="986" spans="2:5" x14ac:dyDescent="0.25">
      <c r="B986" s="1" t="s">
        <v>4941</v>
      </c>
      <c r="C986" t="s">
        <v>3388</v>
      </c>
      <c r="D986" t="s">
        <v>4942</v>
      </c>
      <c r="E986" s="2">
        <v>0.73350159999999998</v>
      </c>
    </row>
    <row r="987" spans="2:5" x14ac:dyDescent="0.25">
      <c r="B987" s="1" t="s">
        <v>1084</v>
      </c>
      <c r="C987" t="s">
        <v>1085</v>
      </c>
      <c r="D987" t="s">
        <v>1086</v>
      </c>
      <c r="E987" s="2">
        <v>0.73596969999999995</v>
      </c>
    </row>
    <row r="988" spans="2:5" x14ac:dyDescent="0.25">
      <c r="B988" s="1" t="s">
        <v>2332</v>
      </c>
      <c r="C988" t="s">
        <v>2333</v>
      </c>
      <c r="D988" t="s">
        <v>2334</v>
      </c>
      <c r="E988" s="2">
        <v>0.73645050000000001</v>
      </c>
    </row>
    <row r="989" spans="2:5" x14ac:dyDescent="0.25">
      <c r="B989" s="1" t="s">
        <v>1885</v>
      </c>
      <c r="C989" t="s">
        <v>1886</v>
      </c>
      <c r="D989" t="s">
        <v>1887</v>
      </c>
      <c r="E989" s="2">
        <v>0.73690129999999998</v>
      </c>
    </row>
    <row r="990" spans="2:5" x14ac:dyDescent="0.25">
      <c r="B990" s="1" t="s">
        <v>3076</v>
      </c>
      <c r="C990" t="s">
        <v>4549</v>
      </c>
      <c r="D990" t="s">
        <v>3078</v>
      </c>
      <c r="E990" s="2">
        <v>0.74388960000000004</v>
      </c>
    </row>
    <row r="991" spans="2:5" x14ac:dyDescent="0.25">
      <c r="B991" s="1" t="s">
        <v>5041</v>
      </c>
      <c r="C991" t="s">
        <v>1569</v>
      </c>
      <c r="D991" t="s">
        <v>1570</v>
      </c>
      <c r="E991" s="2">
        <v>0.75130710000000001</v>
      </c>
    </row>
    <row r="992" spans="2:5" x14ac:dyDescent="0.25">
      <c r="B992" s="1" t="s">
        <v>1236</v>
      </c>
      <c r="C992" t="s">
        <v>1237</v>
      </c>
      <c r="D992" t="s">
        <v>1238</v>
      </c>
      <c r="E992" s="2">
        <v>0.75197639999999999</v>
      </c>
    </row>
    <row r="993" spans="2:5" x14ac:dyDescent="0.25">
      <c r="B993" s="1" t="s">
        <v>2207</v>
      </c>
      <c r="C993" t="s">
        <v>2208</v>
      </c>
      <c r="D993" t="s">
        <v>2209</v>
      </c>
      <c r="E993" s="2">
        <v>0.75431870000000001</v>
      </c>
    </row>
    <row r="994" spans="2:5" x14ac:dyDescent="0.25">
      <c r="B994" s="1" t="s">
        <v>2258</v>
      </c>
      <c r="C994" t="s">
        <v>2259</v>
      </c>
      <c r="D994" t="s">
        <v>2260</v>
      </c>
      <c r="E994" s="2">
        <v>0.75614820000000005</v>
      </c>
    </row>
    <row r="995" spans="2:5" x14ac:dyDescent="0.25">
      <c r="B995" s="1" t="s">
        <v>3009</v>
      </c>
      <c r="C995" t="s">
        <v>3010</v>
      </c>
      <c r="D995" t="s">
        <v>3011</v>
      </c>
      <c r="E995" s="2">
        <v>0.75695000000000001</v>
      </c>
    </row>
    <row r="996" spans="2:5" x14ac:dyDescent="0.25">
      <c r="B996" s="1" t="s">
        <v>4897</v>
      </c>
      <c r="C996" t="s">
        <v>4898</v>
      </c>
      <c r="D996" t="s">
        <v>4899</v>
      </c>
      <c r="E996" s="2">
        <v>0.75817610000000002</v>
      </c>
    </row>
    <row r="997" spans="2:5" x14ac:dyDescent="0.25">
      <c r="B997" s="1" t="s">
        <v>2243</v>
      </c>
      <c r="C997" t="s">
        <v>2244</v>
      </c>
      <c r="D997" t="s">
        <v>2245</v>
      </c>
      <c r="E997" s="2">
        <v>0.76556270000000004</v>
      </c>
    </row>
    <row r="998" spans="2:5" x14ac:dyDescent="0.25">
      <c r="B998" s="1" t="s">
        <v>3832</v>
      </c>
      <c r="C998" t="s">
        <v>3833</v>
      </c>
      <c r="D998" t="s">
        <v>3834</v>
      </c>
      <c r="E998" s="2">
        <v>0.76975320000000003</v>
      </c>
    </row>
    <row r="999" spans="2:5" x14ac:dyDescent="0.25">
      <c r="B999" s="1" t="s">
        <v>4593</v>
      </c>
      <c r="C999" t="s">
        <v>4594</v>
      </c>
      <c r="D999" t="s">
        <v>4595</v>
      </c>
      <c r="E999" s="2">
        <v>0.7732791</v>
      </c>
    </row>
    <row r="1000" spans="2:5" x14ac:dyDescent="0.25">
      <c r="B1000" s="1" t="s">
        <v>2326</v>
      </c>
      <c r="C1000" t="s">
        <v>2327</v>
      </c>
      <c r="D1000" t="s">
        <v>2328</v>
      </c>
      <c r="E1000" s="2">
        <v>0.7771728</v>
      </c>
    </row>
    <row r="1001" spans="2:5" x14ac:dyDescent="0.25">
      <c r="B1001" s="1" t="s">
        <v>3344</v>
      </c>
      <c r="C1001" t="s">
        <v>3345</v>
      </c>
      <c r="D1001" t="s">
        <v>3346</v>
      </c>
      <c r="E1001" s="2">
        <v>0.77979359999999998</v>
      </c>
    </row>
    <row r="1002" spans="2:5" x14ac:dyDescent="0.25">
      <c r="B1002" s="1" t="s">
        <v>3091</v>
      </c>
      <c r="C1002" t="s">
        <v>4535</v>
      </c>
      <c r="D1002" t="s">
        <v>3093</v>
      </c>
      <c r="E1002" s="2">
        <v>0.78727009999999997</v>
      </c>
    </row>
    <row r="1003" spans="2:5" x14ac:dyDescent="0.25">
      <c r="B1003" s="1" t="s">
        <v>2645</v>
      </c>
      <c r="C1003" t="s">
        <v>2646</v>
      </c>
      <c r="D1003" t="s">
        <v>2647</v>
      </c>
      <c r="E1003" s="2">
        <v>0.78849080000000005</v>
      </c>
    </row>
    <row r="1004" spans="2:5" x14ac:dyDescent="0.25">
      <c r="B1004" s="1" t="s">
        <v>2374</v>
      </c>
      <c r="C1004" t="s">
        <v>2375</v>
      </c>
      <c r="D1004" t="s">
        <v>2376</v>
      </c>
      <c r="E1004" s="2">
        <v>0.79181919999999995</v>
      </c>
    </row>
    <row r="1005" spans="2:5" x14ac:dyDescent="0.25">
      <c r="B1005" s="1" t="s">
        <v>2723</v>
      </c>
      <c r="C1005" t="s">
        <v>2724</v>
      </c>
      <c r="D1005" t="s">
        <v>2725</v>
      </c>
      <c r="E1005" s="2">
        <v>0.79329070000000002</v>
      </c>
    </row>
    <row r="1006" spans="2:5" x14ac:dyDescent="0.25">
      <c r="B1006" s="1" t="s">
        <v>2057</v>
      </c>
      <c r="C1006" t="s">
        <v>2058</v>
      </c>
      <c r="D1006" t="s">
        <v>2059</v>
      </c>
      <c r="E1006" s="2">
        <v>0.79613440000000002</v>
      </c>
    </row>
    <row r="1007" spans="2:5" x14ac:dyDescent="0.25">
      <c r="B1007" s="1" t="s">
        <v>3185</v>
      </c>
      <c r="C1007" t="s">
        <v>3186</v>
      </c>
      <c r="D1007" t="s">
        <v>3187</v>
      </c>
      <c r="E1007" s="2">
        <v>0.79751079999999996</v>
      </c>
    </row>
    <row r="1008" spans="2:5" x14ac:dyDescent="0.25">
      <c r="B1008" s="1" t="s">
        <v>5188</v>
      </c>
      <c r="C1008" t="s">
        <v>5189</v>
      </c>
      <c r="D1008" t="s">
        <v>5190</v>
      </c>
      <c r="E1008" s="2">
        <v>0.79870609999999997</v>
      </c>
    </row>
    <row r="1009" spans="2:5" x14ac:dyDescent="0.25">
      <c r="B1009" s="1" t="s">
        <v>1493</v>
      </c>
      <c r="C1009" t="s">
        <v>1494</v>
      </c>
      <c r="D1009" t="s">
        <v>1495</v>
      </c>
      <c r="E1009" s="2">
        <v>0.80149919999999997</v>
      </c>
    </row>
    <row r="1010" spans="2:5" x14ac:dyDescent="0.25">
      <c r="B1010" s="1" t="s">
        <v>685</v>
      </c>
      <c r="C1010" t="s">
        <v>686</v>
      </c>
      <c r="D1010" t="s">
        <v>687</v>
      </c>
      <c r="E1010" s="2">
        <v>0.80411460000000001</v>
      </c>
    </row>
    <row r="1011" spans="2:5" x14ac:dyDescent="0.25">
      <c r="B1011" s="1" t="s">
        <v>5269</v>
      </c>
      <c r="C1011" t="s">
        <v>2950</v>
      </c>
      <c r="D1011" t="s">
        <v>5270</v>
      </c>
      <c r="E1011" s="2">
        <v>0.80430310000000005</v>
      </c>
    </row>
    <row r="1012" spans="2:5" x14ac:dyDescent="0.25">
      <c r="B1012" s="1" t="s">
        <v>2863</v>
      </c>
      <c r="C1012" t="s">
        <v>2864</v>
      </c>
      <c r="D1012" t="s">
        <v>2865</v>
      </c>
      <c r="E1012" s="2">
        <v>0.80634019999999995</v>
      </c>
    </row>
    <row r="1013" spans="2:5" x14ac:dyDescent="0.25">
      <c r="B1013" s="1" t="s">
        <v>2705</v>
      </c>
      <c r="C1013" t="s">
        <v>5214</v>
      </c>
      <c r="D1013" t="s">
        <v>2707</v>
      </c>
      <c r="E1013" s="2">
        <v>0.80838359999999998</v>
      </c>
    </row>
    <row r="1014" spans="2:5" x14ac:dyDescent="0.25">
      <c r="B1014" s="1" t="s">
        <v>3536</v>
      </c>
      <c r="C1014" t="s">
        <v>3537</v>
      </c>
      <c r="D1014" t="s">
        <v>3538</v>
      </c>
      <c r="E1014" s="2">
        <v>0.80883309999999997</v>
      </c>
    </row>
    <row r="1015" spans="2:5" x14ac:dyDescent="0.25">
      <c r="B1015" s="1" t="s">
        <v>4529</v>
      </c>
      <c r="C1015" t="s">
        <v>128</v>
      </c>
      <c r="D1015" t="s">
        <v>4530</v>
      </c>
      <c r="E1015" s="2">
        <v>0.8128976</v>
      </c>
    </row>
    <row r="1016" spans="2:5" x14ac:dyDescent="0.25">
      <c r="B1016" s="1" t="s">
        <v>2455</v>
      </c>
      <c r="C1016" t="s">
        <v>2456</v>
      </c>
      <c r="D1016" t="s">
        <v>2457</v>
      </c>
      <c r="E1016" s="2">
        <v>0.81572599999999995</v>
      </c>
    </row>
    <row r="1017" spans="2:5" x14ac:dyDescent="0.25">
      <c r="B1017" s="1" t="s">
        <v>5107</v>
      </c>
      <c r="C1017" t="s">
        <v>2908</v>
      </c>
      <c r="D1017" t="s">
        <v>5108</v>
      </c>
      <c r="E1017" s="2">
        <v>0.81673660000000003</v>
      </c>
    </row>
    <row r="1018" spans="2:5" x14ac:dyDescent="0.25">
      <c r="B1018" s="1" t="s">
        <v>739</v>
      </c>
      <c r="C1018" t="s">
        <v>740</v>
      </c>
      <c r="D1018" t="s">
        <v>741</v>
      </c>
      <c r="E1018" s="2">
        <v>0.81754769999999999</v>
      </c>
    </row>
    <row r="1019" spans="2:5" x14ac:dyDescent="0.25">
      <c r="B1019" s="1" t="s">
        <v>2732</v>
      </c>
      <c r="C1019" t="s">
        <v>2733</v>
      </c>
      <c r="D1019" t="s">
        <v>2734</v>
      </c>
      <c r="E1019" s="2">
        <v>0.817554</v>
      </c>
    </row>
    <row r="1020" spans="2:5" x14ac:dyDescent="0.25">
      <c r="B1020" s="1" t="s">
        <v>2940</v>
      </c>
      <c r="C1020" t="s">
        <v>2941</v>
      </c>
      <c r="D1020" t="s">
        <v>2942</v>
      </c>
      <c r="E1020" s="2">
        <v>0.82239169999999995</v>
      </c>
    </row>
    <row r="1021" spans="2:5" x14ac:dyDescent="0.25">
      <c r="B1021" s="1" t="s">
        <v>4242</v>
      </c>
      <c r="C1021" t="s">
        <v>4243</v>
      </c>
      <c r="D1021" t="s">
        <v>4244</v>
      </c>
      <c r="E1021" s="2">
        <v>0.82774840000000005</v>
      </c>
    </row>
    <row r="1022" spans="2:5" x14ac:dyDescent="0.25">
      <c r="B1022" s="1" t="s">
        <v>2952</v>
      </c>
      <c r="C1022" t="s">
        <v>2953</v>
      </c>
      <c r="D1022" t="s">
        <v>2954</v>
      </c>
      <c r="E1022" s="2">
        <v>0.8309917</v>
      </c>
    </row>
    <row r="1023" spans="2:5" x14ac:dyDescent="0.25">
      <c r="B1023" s="1" t="s">
        <v>1684</v>
      </c>
      <c r="C1023" t="s">
        <v>1685</v>
      </c>
      <c r="D1023" t="s">
        <v>1686</v>
      </c>
      <c r="E1023" s="2">
        <v>0.83314659999999996</v>
      </c>
    </row>
    <row r="1024" spans="2:5" x14ac:dyDescent="0.25">
      <c r="B1024" s="1" t="s">
        <v>3094</v>
      </c>
      <c r="C1024" t="s">
        <v>3095</v>
      </c>
      <c r="D1024" t="s">
        <v>3096</v>
      </c>
      <c r="E1024" s="2">
        <v>0.83657780000000004</v>
      </c>
    </row>
    <row r="1025" spans="2:5" x14ac:dyDescent="0.25">
      <c r="B1025" s="1" t="s">
        <v>3036</v>
      </c>
      <c r="C1025" t="s">
        <v>3037</v>
      </c>
      <c r="D1025" t="s">
        <v>3038</v>
      </c>
      <c r="E1025" s="2">
        <v>0.84540990000000005</v>
      </c>
    </row>
    <row r="1026" spans="2:5" x14ac:dyDescent="0.25">
      <c r="B1026" s="1" t="s">
        <v>4638</v>
      </c>
      <c r="C1026" t="s">
        <v>3464</v>
      </c>
      <c r="D1026" t="s">
        <v>4639</v>
      </c>
      <c r="E1026" s="2">
        <v>0.84592029999999996</v>
      </c>
    </row>
    <row r="1027" spans="2:5" x14ac:dyDescent="0.25">
      <c r="B1027" s="1" t="s">
        <v>4774</v>
      </c>
      <c r="C1027" t="s">
        <v>3783</v>
      </c>
      <c r="D1027" t="s">
        <v>4775</v>
      </c>
      <c r="E1027" s="2">
        <v>0.85321000000000002</v>
      </c>
    </row>
    <row r="1028" spans="2:5" x14ac:dyDescent="0.25">
      <c r="B1028" s="1" t="s">
        <v>3551</v>
      </c>
      <c r="C1028" t="s">
        <v>3552</v>
      </c>
      <c r="D1028" t="s">
        <v>3553</v>
      </c>
      <c r="E1028" s="2">
        <v>0.85805609999999999</v>
      </c>
    </row>
    <row r="1029" spans="2:5" x14ac:dyDescent="0.25">
      <c r="B1029" s="1" t="s">
        <v>1962</v>
      </c>
      <c r="C1029" t="s">
        <v>1963</v>
      </c>
      <c r="D1029" t="s">
        <v>1964</v>
      </c>
      <c r="E1029" s="2">
        <v>0.86001000000000005</v>
      </c>
    </row>
    <row r="1030" spans="2:5" x14ac:dyDescent="0.25">
      <c r="B1030" s="1" t="s">
        <v>4992</v>
      </c>
      <c r="C1030" t="s">
        <v>1954</v>
      </c>
      <c r="D1030" t="s">
        <v>1955</v>
      </c>
      <c r="E1030" s="2">
        <v>0.86706320000000003</v>
      </c>
    </row>
    <row r="1031" spans="2:5" x14ac:dyDescent="0.25">
      <c r="B1031" s="1" t="s">
        <v>3880</v>
      </c>
      <c r="C1031" t="s">
        <v>3881</v>
      </c>
      <c r="D1031" t="s">
        <v>3882</v>
      </c>
      <c r="E1031" s="2">
        <v>0.86838979999999999</v>
      </c>
    </row>
    <row r="1032" spans="2:5" x14ac:dyDescent="0.25">
      <c r="B1032" s="1" t="s">
        <v>2771</v>
      </c>
      <c r="C1032" t="s">
        <v>2772</v>
      </c>
      <c r="D1032" t="s">
        <v>2773</v>
      </c>
      <c r="E1032" s="2">
        <v>0.87395339999999999</v>
      </c>
    </row>
    <row r="1033" spans="2:5" x14ac:dyDescent="0.25">
      <c r="B1033" s="1" t="s">
        <v>3302</v>
      </c>
      <c r="C1033" t="s">
        <v>3303</v>
      </c>
      <c r="D1033" t="s">
        <v>3304</v>
      </c>
      <c r="E1033" s="2">
        <v>0.87454399999999999</v>
      </c>
    </row>
    <row r="1034" spans="2:5" x14ac:dyDescent="0.25">
      <c r="B1034" s="1" t="s">
        <v>3507</v>
      </c>
      <c r="C1034" t="s">
        <v>3508</v>
      </c>
      <c r="D1034" t="s">
        <v>3509</v>
      </c>
      <c r="E1034" s="2">
        <v>0.88322679999999998</v>
      </c>
    </row>
    <row r="1035" spans="2:5" x14ac:dyDescent="0.25">
      <c r="B1035" s="1" t="s">
        <v>2720</v>
      </c>
      <c r="C1035" t="s">
        <v>2721</v>
      </c>
      <c r="D1035" t="s">
        <v>2722</v>
      </c>
      <c r="E1035" s="2">
        <v>0.88381949999999998</v>
      </c>
    </row>
    <row r="1036" spans="2:5" x14ac:dyDescent="0.25">
      <c r="B1036" s="1" t="s">
        <v>5147</v>
      </c>
      <c r="C1036" t="s">
        <v>2897</v>
      </c>
      <c r="D1036" t="s">
        <v>5148</v>
      </c>
      <c r="E1036" s="2">
        <v>0.88598200000000005</v>
      </c>
    </row>
    <row r="1037" spans="2:5" x14ac:dyDescent="0.25">
      <c r="B1037" s="1" t="s">
        <v>2783</v>
      </c>
      <c r="C1037" t="s">
        <v>2784</v>
      </c>
      <c r="D1037" t="s">
        <v>2785</v>
      </c>
      <c r="E1037" s="2">
        <v>0.88625449999999995</v>
      </c>
    </row>
    <row r="1038" spans="2:5" x14ac:dyDescent="0.25">
      <c r="B1038" s="1" t="s">
        <v>5185</v>
      </c>
      <c r="C1038" t="s">
        <v>5186</v>
      </c>
      <c r="D1038" t="s">
        <v>5187</v>
      </c>
      <c r="E1038" s="2">
        <v>0.89427160000000006</v>
      </c>
    </row>
    <row r="1039" spans="2:5" x14ac:dyDescent="0.25">
      <c r="B1039" s="1" t="s">
        <v>4233</v>
      </c>
      <c r="C1039" t="s">
        <v>5206</v>
      </c>
      <c r="D1039" t="s">
        <v>4235</v>
      </c>
      <c r="E1039" s="2">
        <v>0.90738609999999997</v>
      </c>
    </row>
    <row r="1040" spans="2:5" x14ac:dyDescent="0.25">
      <c r="B1040" s="1" t="s">
        <v>5030</v>
      </c>
      <c r="C1040" t="s">
        <v>5031</v>
      </c>
      <c r="D1040" t="s">
        <v>5032</v>
      </c>
      <c r="E1040" s="2">
        <v>0.91149780000000002</v>
      </c>
    </row>
    <row r="1041" spans="2:5" x14ac:dyDescent="0.25">
      <c r="B1041" s="1" t="s">
        <v>3823</v>
      </c>
      <c r="C1041" t="s">
        <v>3824</v>
      </c>
      <c r="D1041" t="s">
        <v>3825</v>
      </c>
      <c r="E1041" s="2">
        <v>0.91298170000000001</v>
      </c>
    </row>
    <row r="1042" spans="2:5" x14ac:dyDescent="0.25">
      <c r="B1042" s="1" t="s">
        <v>3602</v>
      </c>
      <c r="C1042" t="s">
        <v>3603</v>
      </c>
      <c r="D1042" t="s">
        <v>3604</v>
      </c>
      <c r="E1042" s="2">
        <v>0.91918909999999998</v>
      </c>
    </row>
    <row r="1043" spans="2:5" x14ac:dyDescent="0.25">
      <c r="B1043" s="1" t="s">
        <v>3213</v>
      </c>
      <c r="C1043" t="s">
        <v>3214</v>
      </c>
      <c r="D1043" t="s">
        <v>3215</v>
      </c>
      <c r="E1043" s="2">
        <v>0.93020760000000002</v>
      </c>
    </row>
    <row r="1044" spans="2:5" x14ac:dyDescent="0.25">
      <c r="B1044" s="1" t="s">
        <v>2919</v>
      </c>
      <c r="C1044" t="s">
        <v>2920</v>
      </c>
      <c r="D1044" t="s">
        <v>2921</v>
      </c>
      <c r="E1044" s="2">
        <v>0.93107709999999999</v>
      </c>
    </row>
    <row r="1045" spans="2:5" x14ac:dyDescent="0.25">
      <c r="B1045" s="1" t="s">
        <v>3100</v>
      </c>
      <c r="C1045" t="s">
        <v>3101</v>
      </c>
      <c r="D1045" t="s">
        <v>3102</v>
      </c>
      <c r="E1045" s="2">
        <v>0.93365229999999999</v>
      </c>
    </row>
    <row r="1046" spans="2:5" x14ac:dyDescent="0.25">
      <c r="B1046" s="1" t="s">
        <v>3608</v>
      </c>
      <c r="C1046" t="s">
        <v>4548</v>
      </c>
      <c r="D1046" t="s">
        <v>3610</v>
      </c>
      <c r="E1046" s="2">
        <v>0.93582220000000005</v>
      </c>
    </row>
    <row r="1047" spans="2:5" x14ac:dyDescent="0.25">
      <c r="B1047" s="1" t="s">
        <v>3061</v>
      </c>
      <c r="C1047" t="s">
        <v>3062</v>
      </c>
      <c r="D1047" t="s">
        <v>3063</v>
      </c>
      <c r="E1047" s="2">
        <v>0.94064179999999997</v>
      </c>
    </row>
    <row r="1048" spans="2:5" x14ac:dyDescent="0.25">
      <c r="B1048" s="1" t="s">
        <v>1617</v>
      </c>
      <c r="C1048" t="s">
        <v>1618</v>
      </c>
      <c r="D1048" t="s">
        <v>1619</v>
      </c>
      <c r="E1048" s="2">
        <v>0.94301559999999995</v>
      </c>
    </row>
    <row r="1049" spans="2:5" x14ac:dyDescent="0.25">
      <c r="B1049" s="1" t="s">
        <v>3400</v>
      </c>
      <c r="C1049" t="s">
        <v>3401</v>
      </c>
      <c r="D1049" t="s">
        <v>3402</v>
      </c>
      <c r="E1049" s="2">
        <v>0.94531080000000001</v>
      </c>
    </row>
    <row r="1050" spans="2:5" x14ac:dyDescent="0.25">
      <c r="B1050" s="1" t="s">
        <v>1801</v>
      </c>
      <c r="C1050" t="s">
        <v>1802</v>
      </c>
      <c r="D1050" t="s">
        <v>1803</v>
      </c>
      <c r="E1050" s="2">
        <v>0.94589069999999997</v>
      </c>
    </row>
    <row r="1051" spans="2:5" x14ac:dyDescent="0.25">
      <c r="B1051" s="1" t="s">
        <v>2793</v>
      </c>
      <c r="C1051" t="s">
        <v>2794</v>
      </c>
      <c r="D1051" t="s">
        <v>2795</v>
      </c>
      <c r="E1051" s="2">
        <v>0.94859530000000003</v>
      </c>
    </row>
    <row r="1052" spans="2:5" x14ac:dyDescent="0.25">
      <c r="B1052" s="1" t="s">
        <v>5128</v>
      </c>
      <c r="C1052" t="s">
        <v>1536</v>
      </c>
      <c r="D1052" t="s">
        <v>1537</v>
      </c>
      <c r="E1052" s="2">
        <v>0.95203389999999999</v>
      </c>
    </row>
    <row r="1053" spans="2:5" x14ac:dyDescent="0.25">
      <c r="B1053" s="1" t="s">
        <v>2717</v>
      </c>
      <c r="C1053" t="s">
        <v>2718</v>
      </c>
      <c r="E1053" s="2">
        <v>0.95371629999999996</v>
      </c>
    </row>
    <row r="1054" spans="2:5" x14ac:dyDescent="0.25">
      <c r="B1054" s="1" t="s">
        <v>5261</v>
      </c>
      <c r="C1054" t="s">
        <v>5262</v>
      </c>
      <c r="D1054" t="s">
        <v>5263</v>
      </c>
      <c r="E1054" s="2">
        <v>0.95438400000000001</v>
      </c>
    </row>
    <row r="1055" spans="2:5" x14ac:dyDescent="0.25">
      <c r="B1055" s="1" t="s">
        <v>4544</v>
      </c>
      <c r="C1055" t="s">
        <v>4545</v>
      </c>
      <c r="D1055" t="s">
        <v>4546</v>
      </c>
      <c r="E1055" s="2">
        <v>0.95700830000000003</v>
      </c>
    </row>
    <row r="1056" spans="2:5" x14ac:dyDescent="0.25">
      <c r="B1056" s="1" t="s">
        <v>4640</v>
      </c>
      <c r="C1056" t="s">
        <v>2420</v>
      </c>
      <c r="D1056" t="s">
        <v>4641</v>
      </c>
      <c r="E1056" s="2">
        <v>0.96150290000000005</v>
      </c>
    </row>
    <row r="1057" spans="2:5" x14ac:dyDescent="0.25">
      <c r="B1057" s="1" t="s">
        <v>5138</v>
      </c>
      <c r="C1057" t="s">
        <v>2019</v>
      </c>
      <c r="D1057" t="s">
        <v>5139</v>
      </c>
      <c r="E1057" s="2">
        <v>0.97735530000000004</v>
      </c>
    </row>
    <row r="1058" spans="2:5" x14ac:dyDescent="0.25">
      <c r="B1058" s="1" t="s">
        <v>4960</v>
      </c>
      <c r="C1058" t="s">
        <v>350</v>
      </c>
      <c r="D1058" t="s">
        <v>4961</v>
      </c>
      <c r="E1058" s="2">
        <v>0.984491</v>
      </c>
    </row>
    <row r="1059" spans="2:5" x14ac:dyDescent="0.25">
      <c r="B1059" s="1" t="s">
        <v>4786</v>
      </c>
      <c r="C1059" t="s">
        <v>4787</v>
      </c>
      <c r="D1059" t="s">
        <v>4788</v>
      </c>
      <c r="E1059" s="2">
        <v>0.98739220000000005</v>
      </c>
    </row>
    <row r="1060" spans="2:5" x14ac:dyDescent="0.25">
      <c r="B1060" s="1" t="s">
        <v>4258</v>
      </c>
      <c r="C1060" t="s">
        <v>4259</v>
      </c>
      <c r="D1060" t="s">
        <v>4260</v>
      </c>
      <c r="E1060" s="2">
        <v>0.99250450000000001</v>
      </c>
    </row>
    <row r="1061" spans="2:5" x14ac:dyDescent="0.25">
      <c r="B1061" s="1" t="s">
        <v>1816</v>
      </c>
      <c r="C1061" t="s">
        <v>1817</v>
      </c>
      <c r="D1061" t="s">
        <v>1818</v>
      </c>
      <c r="E1061" s="2">
        <v>1.008113</v>
      </c>
    </row>
    <row r="1062" spans="2:5" x14ac:dyDescent="0.25">
      <c r="B1062" s="1" t="s">
        <v>3131</v>
      </c>
      <c r="C1062" t="s">
        <v>3132</v>
      </c>
      <c r="D1062" t="s">
        <v>3133</v>
      </c>
      <c r="E1062" s="2">
        <v>1.0128189999999999</v>
      </c>
    </row>
    <row r="1063" spans="2:5" x14ac:dyDescent="0.25">
      <c r="B1063" s="1" t="s">
        <v>5164</v>
      </c>
      <c r="C1063" t="s">
        <v>590</v>
      </c>
      <c r="D1063" t="s">
        <v>5165</v>
      </c>
      <c r="E1063" s="2">
        <v>1.028365</v>
      </c>
    </row>
    <row r="1064" spans="2:5" x14ac:dyDescent="0.25">
      <c r="B1064" s="1" t="s">
        <v>2121</v>
      </c>
      <c r="C1064" t="s">
        <v>2122</v>
      </c>
      <c r="D1064" t="s">
        <v>2123</v>
      </c>
      <c r="E1064" s="2">
        <v>1.0356449999999999</v>
      </c>
    </row>
    <row r="1065" spans="2:5" x14ac:dyDescent="0.25">
      <c r="B1065" s="1" t="s">
        <v>4579</v>
      </c>
      <c r="C1065" t="s">
        <v>1416</v>
      </c>
      <c r="D1065" t="s">
        <v>4580</v>
      </c>
      <c r="E1065" s="2">
        <v>1.047798</v>
      </c>
    </row>
    <row r="1066" spans="2:5" x14ac:dyDescent="0.25">
      <c r="B1066" s="1" t="s">
        <v>3616</v>
      </c>
      <c r="C1066" t="s">
        <v>3617</v>
      </c>
      <c r="D1066" t="s">
        <v>3618</v>
      </c>
      <c r="E1066" s="2">
        <v>1.0522229999999999</v>
      </c>
    </row>
    <row r="1067" spans="2:5" x14ac:dyDescent="0.25">
      <c r="B1067" s="1" t="s">
        <v>3596</v>
      </c>
      <c r="C1067" t="s">
        <v>3597</v>
      </c>
      <c r="D1067" t="s">
        <v>3598</v>
      </c>
      <c r="E1067" s="2">
        <v>1.054581</v>
      </c>
    </row>
    <row r="1068" spans="2:5" x14ac:dyDescent="0.25">
      <c r="B1068" s="1" t="s">
        <v>3225</v>
      </c>
      <c r="C1068" t="s">
        <v>3226</v>
      </c>
      <c r="D1068" t="s">
        <v>3227</v>
      </c>
      <c r="E1068" s="2">
        <v>1.071334</v>
      </c>
    </row>
    <row r="1069" spans="2:5" x14ac:dyDescent="0.25">
      <c r="B1069" s="1" t="s">
        <v>4725</v>
      </c>
      <c r="C1069" t="s">
        <v>4726</v>
      </c>
      <c r="D1069" t="s">
        <v>4727</v>
      </c>
      <c r="E1069" s="2">
        <v>1.0745130000000001</v>
      </c>
    </row>
    <row r="1070" spans="2:5" x14ac:dyDescent="0.25">
      <c r="B1070" s="1" t="s">
        <v>2639</v>
      </c>
      <c r="C1070" t="s">
        <v>2640</v>
      </c>
      <c r="D1070" t="s">
        <v>2641</v>
      </c>
      <c r="E1070" s="2">
        <v>1.0764309999999999</v>
      </c>
    </row>
    <row r="1071" spans="2:5" x14ac:dyDescent="0.25">
      <c r="B1071" s="1" t="s">
        <v>4909</v>
      </c>
      <c r="C1071" t="s">
        <v>3789</v>
      </c>
      <c r="D1071" t="s">
        <v>4910</v>
      </c>
      <c r="E1071" s="2">
        <v>1.0768819999999999</v>
      </c>
    </row>
    <row r="1072" spans="2:5" x14ac:dyDescent="0.25">
      <c r="B1072" s="1" t="s">
        <v>3510</v>
      </c>
      <c r="C1072" t="s">
        <v>3511</v>
      </c>
      <c r="D1072" t="s">
        <v>3512</v>
      </c>
      <c r="E1072" s="2">
        <v>1.0836969999999999</v>
      </c>
    </row>
    <row r="1073" spans="2:5" x14ac:dyDescent="0.25">
      <c r="B1073" s="1" t="s">
        <v>3191</v>
      </c>
      <c r="C1073" t="s">
        <v>3192</v>
      </c>
      <c r="D1073" t="s">
        <v>3193</v>
      </c>
      <c r="E1073" s="2">
        <v>1.0883799999999999</v>
      </c>
    </row>
    <row r="1074" spans="2:5" x14ac:dyDescent="0.25">
      <c r="B1074" s="1" t="s">
        <v>2648</v>
      </c>
      <c r="C1074" t="s">
        <v>2649</v>
      </c>
      <c r="D1074" t="s">
        <v>2650</v>
      </c>
      <c r="E1074" s="2">
        <v>1.092338</v>
      </c>
    </row>
    <row r="1075" spans="2:5" x14ac:dyDescent="0.25">
      <c r="B1075" s="1" t="s">
        <v>3164</v>
      </c>
      <c r="C1075" t="s">
        <v>3165</v>
      </c>
      <c r="D1075" t="s">
        <v>3166</v>
      </c>
      <c r="E1075" s="2">
        <v>1.0923780000000001</v>
      </c>
    </row>
    <row r="1076" spans="2:5" x14ac:dyDescent="0.25">
      <c r="B1076" s="1" t="s">
        <v>5174</v>
      </c>
      <c r="C1076" t="s">
        <v>5175</v>
      </c>
      <c r="D1076" t="s">
        <v>5176</v>
      </c>
      <c r="E1076" s="2">
        <v>1.093431</v>
      </c>
    </row>
    <row r="1077" spans="2:5" x14ac:dyDescent="0.25">
      <c r="B1077" s="1" t="s">
        <v>2931</v>
      </c>
      <c r="C1077" t="s">
        <v>2932</v>
      </c>
      <c r="D1077" t="s">
        <v>2933</v>
      </c>
      <c r="E1077" s="2">
        <v>1.095313</v>
      </c>
    </row>
    <row r="1078" spans="2:5" x14ac:dyDescent="0.25">
      <c r="B1078" s="1" t="s">
        <v>4950</v>
      </c>
      <c r="C1078" t="s">
        <v>2155</v>
      </c>
      <c r="D1078" t="s">
        <v>2156</v>
      </c>
      <c r="E1078" s="2">
        <v>1.10551</v>
      </c>
    </row>
    <row r="1079" spans="2:5" x14ac:dyDescent="0.25">
      <c r="B1079" s="1" t="s">
        <v>3634</v>
      </c>
      <c r="C1079" t="s">
        <v>3635</v>
      </c>
      <c r="D1079" t="s">
        <v>3636</v>
      </c>
      <c r="E1079" s="2">
        <v>1.106179</v>
      </c>
    </row>
    <row r="1080" spans="2:5" x14ac:dyDescent="0.25">
      <c r="B1080" s="1" t="s">
        <v>2673</v>
      </c>
      <c r="C1080" t="s">
        <v>2674</v>
      </c>
      <c r="D1080" t="s">
        <v>2675</v>
      </c>
      <c r="E1080" s="2">
        <v>1.1100380000000001</v>
      </c>
    </row>
    <row r="1081" spans="2:5" x14ac:dyDescent="0.25">
      <c r="B1081" s="1" t="s">
        <v>1218</v>
      </c>
      <c r="C1081" t="s">
        <v>4770</v>
      </c>
      <c r="D1081" t="s">
        <v>4771</v>
      </c>
      <c r="E1081" s="2">
        <v>1.1230059999999999</v>
      </c>
    </row>
    <row r="1082" spans="2:5" x14ac:dyDescent="0.25">
      <c r="B1082" s="1" t="s">
        <v>5023</v>
      </c>
      <c r="C1082" t="s">
        <v>1246</v>
      </c>
      <c r="D1082" t="s">
        <v>5024</v>
      </c>
      <c r="E1082" s="2">
        <v>1.1340110000000001</v>
      </c>
    </row>
    <row r="1083" spans="2:5" x14ac:dyDescent="0.25">
      <c r="B1083" s="1" t="s">
        <v>3530</v>
      </c>
      <c r="C1083" t="s">
        <v>3531</v>
      </c>
      <c r="D1083" t="s">
        <v>3532</v>
      </c>
      <c r="E1083" s="2">
        <v>1.134827</v>
      </c>
    </row>
    <row r="1084" spans="2:5" x14ac:dyDescent="0.25">
      <c r="B1084" s="1" t="s">
        <v>4918</v>
      </c>
      <c r="C1084" t="s">
        <v>1889</v>
      </c>
      <c r="D1084" t="s">
        <v>4919</v>
      </c>
      <c r="E1084" s="2">
        <v>1.140577</v>
      </c>
    </row>
    <row r="1085" spans="2:5" x14ac:dyDescent="0.25">
      <c r="B1085" s="1" t="s">
        <v>3773</v>
      </c>
      <c r="C1085" t="s">
        <v>3774</v>
      </c>
      <c r="D1085" t="s">
        <v>3775</v>
      </c>
      <c r="E1085" s="2">
        <v>1.141524</v>
      </c>
    </row>
    <row r="1086" spans="2:5" x14ac:dyDescent="0.25">
      <c r="B1086" s="1" t="s">
        <v>1125</v>
      </c>
      <c r="C1086" t="s">
        <v>1126</v>
      </c>
      <c r="D1086" t="s">
        <v>1127</v>
      </c>
      <c r="E1086" s="2">
        <v>1.144439</v>
      </c>
    </row>
    <row r="1087" spans="2:5" x14ac:dyDescent="0.25">
      <c r="B1087" s="1" t="s">
        <v>5228</v>
      </c>
      <c r="C1087" t="s">
        <v>5229</v>
      </c>
      <c r="D1087" t="s">
        <v>5230</v>
      </c>
      <c r="E1087" s="2">
        <v>1.1558029999999999</v>
      </c>
    </row>
    <row r="1088" spans="2:5" x14ac:dyDescent="0.25">
      <c r="B1088" s="1" t="s">
        <v>1354</v>
      </c>
      <c r="C1088" t="s">
        <v>1355</v>
      </c>
      <c r="D1088" t="s">
        <v>1356</v>
      </c>
      <c r="E1088" s="2">
        <v>1.159027</v>
      </c>
    </row>
    <row r="1089" spans="2:5" x14ac:dyDescent="0.25">
      <c r="B1089" s="1" t="s">
        <v>2664</v>
      </c>
      <c r="C1089" t="s">
        <v>4867</v>
      </c>
      <c r="D1089" t="s">
        <v>2666</v>
      </c>
      <c r="E1089" s="2">
        <v>1.1663840000000001</v>
      </c>
    </row>
    <row r="1090" spans="2:5" x14ac:dyDescent="0.25">
      <c r="B1090" s="1" t="s">
        <v>855</v>
      </c>
      <c r="C1090" t="s">
        <v>4889</v>
      </c>
      <c r="D1090" t="s">
        <v>857</v>
      </c>
      <c r="E1090" s="2">
        <v>1.169114</v>
      </c>
    </row>
    <row r="1091" spans="2:5" x14ac:dyDescent="0.25">
      <c r="B1091" s="1" t="s">
        <v>2973</v>
      </c>
      <c r="C1091" t="s">
        <v>2974</v>
      </c>
      <c r="D1091" t="s">
        <v>2975</v>
      </c>
      <c r="E1091" s="2">
        <v>1.185867</v>
      </c>
    </row>
    <row r="1092" spans="2:5" x14ac:dyDescent="0.25">
      <c r="B1092" s="1" t="s">
        <v>2086</v>
      </c>
      <c r="C1092" t="s">
        <v>2087</v>
      </c>
      <c r="D1092" t="s">
        <v>2088</v>
      </c>
      <c r="E1092" s="2">
        <v>1.186124</v>
      </c>
    </row>
    <row r="1093" spans="2:5" x14ac:dyDescent="0.25">
      <c r="B1093" s="1" t="s">
        <v>309</v>
      </c>
      <c r="C1093" t="s">
        <v>310</v>
      </c>
      <c r="D1093" t="s">
        <v>311</v>
      </c>
      <c r="E1093" s="2">
        <v>1.1904300000000001</v>
      </c>
    </row>
    <row r="1094" spans="2:5" x14ac:dyDescent="0.25">
      <c r="B1094" s="1" t="s">
        <v>1956</v>
      </c>
      <c r="C1094" t="s">
        <v>1957</v>
      </c>
      <c r="D1094" t="s">
        <v>1958</v>
      </c>
      <c r="E1094" s="2">
        <v>1.1915899999999999</v>
      </c>
    </row>
    <row r="1095" spans="2:5" x14ac:dyDescent="0.25">
      <c r="B1095" s="1" t="s">
        <v>1903</v>
      </c>
      <c r="C1095" t="s">
        <v>1904</v>
      </c>
      <c r="D1095" t="s">
        <v>1905</v>
      </c>
      <c r="E1095" s="2">
        <v>1.195265</v>
      </c>
    </row>
    <row r="1096" spans="2:5" x14ac:dyDescent="0.25">
      <c r="B1096" s="1" t="s">
        <v>2837</v>
      </c>
      <c r="C1096" t="s">
        <v>2838</v>
      </c>
      <c r="D1096" t="s">
        <v>2839</v>
      </c>
      <c r="E1096" s="2">
        <v>1.2007030000000001</v>
      </c>
    </row>
    <row r="1097" spans="2:5" x14ac:dyDescent="0.25">
      <c r="B1097" s="1" t="s">
        <v>4934</v>
      </c>
      <c r="C1097" t="s">
        <v>4935</v>
      </c>
      <c r="D1097" t="s">
        <v>4936</v>
      </c>
      <c r="E1097" s="2">
        <v>1.2049589999999999</v>
      </c>
    </row>
    <row r="1098" spans="2:5" x14ac:dyDescent="0.25">
      <c r="B1098" s="1" t="s">
        <v>4904</v>
      </c>
      <c r="C1098" t="s">
        <v>4905</v>
      </c>
      <c r="D1098" t="s">
        <v>4906</v>
      </c>
      <c r="E1098" s="2">
        <v>1.2063159999999999</v>
      </c>
    </row>
    <row r="1099" spans="2:5" x14ac:dyDescent="0.25">
      <c r="B1099" s="1" t="s">
        <v>4426</v>
      </c>
      <c r="C1099" t="s">
        <v>5101</v>
      </c>
      <c r="D1099" t="s">
        <v>5102</v>
      </c>
      <c r="E1099" s="2">
        <v>1.2097</v>
      </c>
    </row>
    <row r="1100" spans="2:5" x14ac:dyDescent="0.25">
      <c r="B1100" s="1" t="s">
        <v>5141</v>
      </c>
      <c r="C1100" t="s">
        <v>5142</v>
      </c>
      <c r="D1100" t="s">
        <v>5143</v>
      </c>
      <c r="E1100" s="2">
        <v>1.2105520000000001</v>
      </c>
    </row>
    <row r="1101" spans="2:5" x14ac:dyDescent="0.25">
      <c r="B1101" s="1" t="s">
        <v>4814</v>
      </c>
      <c r="C1101" t="s">
        <v>4815</v>
      </c>
      <c r="D1101" t="s">
        <v>3035</v>
      </c>
      <c r="E1101" s="2">
        <v>1.217924</v>
      </c>
    </row>
    <row r="1102" spans="2:5" x14ac:dyDescent="0.25">
      <c r="B1102" s="1" t="s">
        <v>1111</v>
      </c>
      <c r="C1102" t="s">
        <v>1112</v>
      </c>
      <c r="D1102" t="s">
        <v>1113</v>
      </c>
      <c r="E1102" s="2">
        <v>1.220791</v>
      </c>
    </row>
    <row r="1103" spans="2:5" x14ac:dyDescent="0.25">
      <c r="B1103" s="1" t="s">
        <v>3659</v>
      </c>
      <c r="C1103" t="s">
        <v>3660</v>
      </c>
      <c r="D1103" t="s">
        <v>3661</v>
      </c>
      <c r="E1103" s="2">
        <v>1.2272730000000001</v>
      </c>
    </row>
    <row r="1104" spans="2:5" x14ac:dyDescent="0.25">
      <c r="B1104" s="1" t="s">
        <v>4810</v>
      </c>
      <c r="C1104" t="s">
        <v>4811</v>
      </c>
      <c r="D1104" t="s">
        <v>3057</v>
      </c>
      <c r="E1104" s="2">
        <v>1.2281249999999999</v>
      </c>
    </row>
    <row r="1105" spans="2:5" x14ac:dyDescent="0.25">
      <c r="B1105" s="1" t="s">
        <v>3390</v>
      </c>
      <c r="C1105" t="s">
        <v>3391</v>
      </c>
      <c r="D1105" t="s">
        <v>3392</v>
      </c>
      <c r="E1105" s="2">
        <v>1.2381960000000001</v>
      </c>
    </row>
    <row r="1106" spans="2:5" x14ac:dyDescent="0.25">
      <c r="B1106" s="1" t="s">
        <v>4945</v>
      </c>
      <c r="C1106" t="s">
        <v>2110</v>
      </c>
      <c r="D1106" t="s">
        <v>4946</v>
      </c>
      <c r="E1106" s="2">
        <v>1.2400990000000001</v>
      </c>
    </row>
    <row r="1107" spans="2:5" x14ac:dyDescent="0.25">
      <c r="B1107" s="1" t="s">
        <v>2633</v>
      </c>
      <c r="C1107" t="s">
        <v>2634</v>
      </c>
      <c r="D1107" t="s">
        <v>4583</v>
      </c>
      <c r="E1107" s="2">
        <v>1.2426459999999999</v>
      </c>
    </row>
    <row r="1108" spans="2:5" x14ac:dyDescent="0.25">
      <c r="B1108" s="1" t="s">
        <v>1412</v>
      </c>
      <c r="C1108" t="s">
        <v>1413</v>
      </c>
      <c r="D1108" t="s">
        <v>1414</v>
      </c>
      <c r="E1108" s="2">
        <v>1.2479229999999999</v>
      </c>
    </row>
    <row r="1109" spans="2:5" x14ac:dyDescent="0.25">
      <c r="B1109" s="1" t="s">
        <v>4665</v>
      </c>
      <c r="C1109" t="s">
        <v>3911</v>
      </c>
      <c r="D1109" t="s">
        <v>4666</v>
      </c>
      <c r="E1109" s="2">
        <v>1.2581899999999999</v>
      </c>
    </row>
    <row r="1110" spans="2:5" x14ac:dyDescent="0.25">
      <c r="B1110" s="1" t="s">
        <v>5273</v>
      </c>
      <c r="C1110" t="s">
        <v>5274</v>
      </c>
      <c r="D1110" t="s">
        <v>5275</v>
      </c>
      <c r="E1110" s="2">
        <v>1.259428</v>
      </c>
    </row>
    <row r="1111" spans="2:5" x14ac:dyDescent="0.25">
      <c r="B1111" s="1" t="s">
        <v>4824</v>
      </c>
      <c r="C1111" t="s">
        <v>4825</v>
      </c>
      <c r="D1111" t="s">
        <v>4826</v>
      </c>
      <c r="E1111" s="2">
        <v>1.2629980000000001</v>
      </c>
    </row>
    <row r="1112" spans="2:5" x14ac:dyDescent="0.25">
      <c r="B1112" s="1" t="s">
        <v>4808</v>
      </c>
      <c r="C1112" t="s">
        <v>4809</v>
      </c>
      <c r="D1112" t="s">
        <v>2490</v>
      </c>
      <c r="E1112" s="2">
        <v>1.2757099999999999</v>
      </c>
    </row>
    <row r="1113" spans="2:5" x14ac:dyDescent="0.25">
      <c r="B1113" s="1" t="s">
        <v>933</v>
      </c>
      <c r="C1113" t="s">
        <v>934</v>
      </c>
      <c r="D1113" t="s">
        <v>935</v>
      </c>
      <c r="E1113" s="2">
        <v>1.278135</v>
      </c>
    </row>
    <row r="1114" spans="2:5" x14ac:dyDescent="0.25">
      <c r="B1114" s="1" t="s">
        <v>4708</v>
      </c>
      <c r="C1114" t="s">
        <v>4709</v>
      </c>
      <c r="D1114" t="s">
        <v>4710</v>
      </c>
      <c r="E1114" s="2">
        <v>1.284259</v>
      </c>
    </row>
    <row r="1115" spans="2:5" x14ac:dyDescent="0.25">
      <c r="B1115" s="1" t="s">
        <v>4913</v>
      </c>
      <c r="C1115" t="s">
        <v>4914</v>
      </c>
      <c r="D1115" t="s">
        <v>4915</v>
      </c>
      <c r="E1115" s="2">
        <v>1.2973809999999999</v>
      </c>
    </row>
    <row r="1116" spans="2:5" x14ac:dyDescent="0.25">
      <c r="B1116" s="1" t="s">
        <v>4755</v>
      </c>
      <c r="C1116" t="s">
        <v>4756</v>
      </c>
      <c r="D1116" t="s">
        <v>4757</v>
      </c>
      <c r="E1116" s="2">
        <v>1.3124549999999999</v>
      </c>
    </row>
    <row r="1117" spans="2:5" x14ac:dyDescent="0.25">
      <c r="B1117" s="1" t="s">
        <v>5049</v>
      </c>
      <c r="C1117" t="s">
        <v>1434</v>
      </c>
      <c r="D1117" t="s">
        <v>1435</v>
      </c>
      <c r="E1117" s="2">
        <v>1.315531</v>
      </c>
    </row>
    <row r="1118" spans="2:5" x14ac:dyDescent="0.25">
      <c r="B1118" s="1" t="s">
        <v>4714</v>
      </c>
      <c r="C1118" t="s">
        <v>4715</v>
      </c>
      <c r="D1118" t="s">
        <v>4716</v>
      </c>
      <c r="E1118" s="2">
        <v>1.3164929999999999</v>
      </c>
    </row>
    <row r="1119" spans="2:5" x14ac:dyDescent="0.25">
      <c r="B1119" s="1" t="s">
        <v>4626</v>
      </c>
      <c r="C1119" t="s">
        <v>1135</v>
      </c>
      <c r="D1119" t="s">
        <v>4627</v>
      </c>
      <c r="E1119" s="2">
        <v>1.3415840000000001</v>
      </c>
    </row>
    <row r="1120" spans="2:5" x14ac:dyDescent="0.25">
      <c r="B1120" s="1" t="s">
        <v>4519</v>
      </c>
      <c r="C1120" t="s">
        <v>4520</v>
      </c>
      <c r="D1120" t="s">
        <v>4521</v>
      </c>
      <c r="E1120" s="2">
        <v>1.345173</v>
      </c>
    </row>
    <row r="1121" spans="2:5" x14ac:dyDescent="0.25">
      <c r="B1121" s="1" t="s">
        <v>1638</v>
      </c>
      <c r="C1121" t="s">
        <v>1639</v>
      </c>
      <c r="D1121" t="s">
        <v>1640</v>
      </c>
      <c r="E1121" s="2">
        <v>1.3467610000000001</v>
      </c>
    </row>
    <row r="1122" spans="2:5" x14ac:dyDescent="0.25">
      <c r="B1122" s="1" t="s">
        <v>3314</v>
      </c>
      <c r="C1122" t="s">
        <v>3315</v>
      </c>
      <c r="D1122" t="s">
        <v>3316</v>
      </c>
      <c r="E1122" s="2">
        <v>1.3496889999999999</v>
      </c>
    </row>
    <row r="1123" spans="2:5" x14ac:dyDescent="0.25">
      <c r="B1123" s="1" t="s">
        <v>2738</v>
      </c>
      <c r="C1123" t="s">
        <v>2739</v>
      </c>
      <c r="D1123" t="s">
        <v>2740</v>
      </c>
      <c r="E1123" s="2">
        <v>1.3673660000000001</v>
      </c>
    </row>
    <row r="1124" spans="2:5" x14ac:dyDescent="0.25">
      <c r="B1124" s="1" t="s">
        <v>4692</v>
      </c>
      <c r="C1124" t="s">
        <v>2104</v>
      </c>
      <c r="D1124" t="s">
        <v>4693</v>
      </c>
      <c r="E1124" s="2">
        <v>1.3684860000000001</v>
      </c>
    </row>
    <row r="1125" spans="2:5" x14ac:dyDescent="0.25">
      <c r="B1125" s="1" t="s">
        <v>5299</v>
      </c>
      <c r="C1125" t="s">
        <v>2995</v>
      </c>
      <c r="E1125" s="2">
        <v>1.3723970000000001</v>
      </c>
    </row>
    <row r="1126" spans="2:5" x14ac:dyDescent="0.25">
      <c r="B1126" s="1" t="s">
        <v>1538</v>
      </c>
      <c r="C1126" t="s">
        <v>1539</v>
      </c>
      <c r="D1126" t="s">
        <v>1540</v>
      </c>
      <c r="E1126" s="2">
        <v>1.3734519999999999</v>
      </c>
    </row>
    <row r="1127" spans="2:5" x14ac:dyDescent="0.25">
      <c r="B1127" s="1" t="s">
        <v>3414</v>
      </c>
      <c r="C1127" t="s">
        <v>3415</v>
      </c>
      <c r="D1127" t="s">
        <v>3416</v>
      </c>
      <c r="E1127" s="2">
        <v>1.3741449999999999</v>
      </c>
    </row>
    <row r="1128" spans="2:5" x14ac:dyDescent="0.25">
      <c r="B1128" s="1" t="s">
        <v>2401</v>
      </c>
      <c r="C1128" t="s">
        <v>2402</v>
      </c>
      <c r="D1128" t="s">
        <v>2403</v>
      </c>
      <c r="E1128" s="2">
        <v>1.3782140000000001</v>
      </c>
    </row>
    <row r="1129" spans="2:5" x14ac:dyDescent="0.25">
      <c r="B1129" s="1" t="s">
        <v>1472</v>
      </c>
      <c r="C1129" t="s">
        <v>1473</v>
      </c>
      <c r="D1129" t="s">
        <v>1474</v>
      </c>
      <c r="E1129" s="2">
        <v>1.3854</v>
      </c>
    </row>
    <row r="1130" spans="2:5" x14ac:dyDescent="0.25">
      <c r="B1130" s="1" t="s">
        <v>4322</v>
      </c>
      <c r="C1130" t="s">
        <v>4323</v>
      </c>
      <c r="D1130" t="s">
        <v>4324</v>
      </c>
      <c r="E1130" s="2">
        <v>1.389205</v>
      </c>
    </row>
    <row r="1131" spans="2:5" x14ac:dyDescent="0.25">
      <c r="B1131" s="1" t="s">
        <v>5259</v>
      </c>
      <c r="C1131" t="s">
        <v>2286</v>
      </c>
      <c r="D1131" t="s">
        <v>5260</v>
      </c>
      <c r="E1131" s="2">
        <v>1.4060029999999999</v>
      </c>
    </row>
    <row r="1132" spans="2:5" x14ac:dyDescent="0.25">
      <c r="B1132" s="1" t="s">
        <v>5238</v>
      </c>
      <c r="C1132" t="s">
        <v>192</v>
      </c>
      <c r="D1132" t="s">
        <v>5239</v>
      </c>
      <c r="E1132" s="2">
        <v>1.406695</v>
      </c>
    </row>
    <row r="1133" spans="2:5" x14ac:dyDescent="0.25">
      <c r="B1133" s="1" t="s">
        <v>4871</v>
      </c>
      <c r="C1133" t="s">
        <v>4385</v>
      </c>
      <c r="D1133" t="s">
        <v>4872</v>
      </c>
      <c r="E1133" s="2">
        <v>1.4166570000000001</v>
      </c>
    </row>
    <row r="1134" spans="2:5" x14ac:dyDescent="0.25">
      <c r="B1134" s="1" t="s">
        <v>3311</v>
      </c>
      <c r="C1134" t="s">
        <v>3312</v>
      </c>
      <c r="D1134" t="s">
        <v>3313</v>
      </c>
      <c r="E1134" s="2">
        <v>1.4390229999999999</v>
      </c>
    </row>
    <row r="1135" spans="2:5" x14ac:dyDescent="0.25">
      <c r="B1135" s="1" t="s">
        <v>4561</v>
      </c>
      <c r="C1135" t="s">
        <v>4562</v>
      </c>
      <c r="D1135" t="s">
        <v>4563</v>
      </c>
      <c r="E1135" s="2">
        <v>1.440769</v>
      </c>
    </row>
    <row r="1136" spans="2:5" x14ac:dyDescent="0.25">
      <c r="B1136" s="1" t="s">
        <v>2567</v>
      </c>
      <c r="C1136" t="s">
        <v>2568</v>
      </c>
      <c r="D1136" t="s">
        <v>2569</v>
      </c>
      <c r="E1136" s="2">
        <v>1.4449559999999999</v>
      </c>
    </row>
    <row r="1137" spans="2:5" x14ac:dyDescent="0.25">
      <c r="B1137" s="1" t="s">
        <v>3326</v>
      </c>
      <c r="C1137" t="s">
        <v>4768</v>
      </c>
      <c r="D1137" t="s">
        <v>4769</v>
      </c>
      <c r="E1137" s="2">
        <v>1.453827</v>
      </c>
    </row>
    <row r="1138" spans="2:5" x14ac:dyDescent="0.25">
      <c r="B1138" s="1" t="s">
        <v>4832</v>
      </c>
      <c r="C1138" t="s">
        <v>2562</v>
      </c>
      <c r="D1138" t="s">
        <v>4833</v>
      </c>
      <c r="E1138" s="2">
        <v>1.501001</v>
      </c>
    </row>
    <row r="1139" spans="2:5" x14ac:dyDescent="0.25">
      <c r="B1139" s="1" t="s">
        <v>1611</v>
      </c>
      <c r="C1139" t="s">
        <v>1612</v>
      </c>
      <c r="D1139" t="s">
        <v>1613</v>
      </c>
      <c r="E1139" s="2">
        <v>1.5180400000000001</v>
      </c>
    </row>
    <row r="1140" spans="2:5" x14ac:dyDescent="0.25">
      <c r="B1140" s="1" t="s">
        <v>4764</v>
      </c>
      <c r="C1140" t="s">
        <v>2715</v>
      </c>
      <c r="D1140" t="s">
        <v>4765</v>
      </c>
      <c r="E1140" s="2">
        <v>1.5307999999999999</v>
      </c>
    </row>
    <row r="1141" spans="2:5" x14ac:dyDescent="0.25">
      <c r="B1141" s="1" t="s">
        <v>4890</v>
      </c>
      <c r="C1141" t="s">
        <v>3875</v>
      </c>
      <c r="D1141" t="s">
        <v>4891</v>
      </c>
      <c r="E1141" s="2">
        <v>1.5329839999999999</v>
      </c>
    </row>
    <row r="1142" spans="2:5" x14ac:dyDescent="0.25">
      <c r="B1142" s="1" t="s">
        <v>5220</v>
      </c>
      <c r="C1142" t="s">
        <v>5221</v>
      </c>
      <c r="D1142" t="s">
        <v>5222</v>
      </c>
      <c r="E1142" s="2">
        <v>1.557782</v>
      </c>
    </row>
    <row r="1143" spans="2:5" x14ac:dyDescent="0.25">
      <c r="B1143" s="1" t="s">
        <v>1749</v>
      </c>
      <c r="C1143" t="s">
        <v>1750</v>
      </c>
      <c r="D1143" t="s">
        <v>1751</v>
      </c>
      <c r="E1143" s="2">
        <v>1.558287</v>
      </c>
    </row>
    <row r="1144" spans="2:5" x14ac:dyDescent="0.25">
      <c r="B1144" s="1" t="s">
        <v>1675</v>
      </c>
      <c r="C1144" t="s">
        <v>1676</v>
      </c>
      <c r="D1144" t="s">
        <v>1677</v>
      </c>
      <c r="E1144" s="2">
        <v>1.568565</v>
      </c>
    </row>
    <row r="1145" spans="2:5" x14ac:dyDescent="0.25">
      <c r="B1145" s="1" t="s">
        <v>4796</v>
      </c>
      <c r="C1145" t="s">
        <v>608</v>
      </c>
      <c r="D1145" t="s">
        <v>609</v>
      </c>
      <c r="E1145" s="2">
        <v>1.572567</v>
      </c>
    </row>
    <row r="1146" spans="2:5" x14ac:dyDescent="0.25">
      <c r="B1146" s="1" t="s">
        <v>3006</v>
      </c>
      <c r="C1146" t="s">
        <v>3007</v>
      </c>
      <c r="D1146" t="s">
        <v>3008</v>
      </c>
      <c r="E1146" s="2">
        <v>1.5762890000000001</v>
      </c>
    </row>
    <row r="1147" spans="2:5" x14ac:dyDescent="0.25">
      <c r="B1147" s="1" t="s">
        <v>942</v>
      </c>
      <c r="C1147" t="s">
        <v>943</v>
      </c>
      <c r="D1147" t="s">
        <v>944</v>
      </c>
      <c r="E1147" s="2">
        <v>1.5777749999999999</v>
      </c>
    </row>
    <row r="1148" spans="2:5" x14ac:dyDescent="0.25">
      <c r="B1148" s="1" t="s">
        <v>4687</v>
      </c>
      <c r="C1148" t="s">
        <v>3574</v>
      </c>
      <c r="D1148" t="s">
        <v>4688</v>
      </c>
      <c r="E1148" s="2">
        <v>1.579979</v>
      </c>
    </row>
    <row r="1149" spans="2:5" x14ac:dyDescent="0.25">
      <c r="B1149" s="1" t="s">
        <v>1122</v>
      </c>
      <c r="C1149" t="s">
        <v>1123</v>
      </c>
      <c r="D1149" t="s">
        <v>1124</v>
      </c>
      <c r="E1149" s="2">
        <v>1.6053040000000001</v>
      </c>
    </row>
    <row r="1150" spans="2:5" x14ac:dyDescent="0.25">
      <c r="B1150" s="1" t="s">
        <v>3797</v>
      </c>
      <c r="C1150" t="s">
        <v>3798</v>
      </c>
      <c r="D1150" t="s">
        <v>3799</v>
      </c>
      <c r="E1150" s="2">
        <v>1.6359779999999999</v>
      </c>
    </row>
    <row r="1151" spans="2:5" x14ac:dyDescent="0.25">
      <c r="B1151" s="1" t="s">
        <v>226</v>
      </c>
      <c r="C1151" t="s">
        <v>227</v>
      </c>
      <c r="D1151" t="s">
        <v>228</v>
      </c>
      <c r="E1151" s="2">
        <v>1.6450210000000001</v>
      </c>
    </row>
    <row r="1152" spans="2:5" x14ac:dyDescent="0.25">
      <c r="B1152" s="1" t="s">
        <v>3545</v>
      </c>
      <c r="C1152" t="s">
        <v>3546</v>
      </c>
      <c r="D1152" t="s">
        <v>3547</v>
      </c>
      <c r="E1152" s="2">
        <v>1.6464209999999999</v>
      </c>
    </row>
    <row r="1153" spans="2:5" x14ac:dyDescent="0.25">
      <c r="B1153" s="1" t="s">
        <v>318</v>
      </c>
      <c r="C1153" t="s">
        <v>319</v>
      </c>
      <c r="D1153" t="s">
        <v>320</v>
      </c>
      <c r="E1153" s="2">
        <v>1.6845699999999999</v>
      </c>
    </row>
    <row r="1154" spans="2:5" x14ac:dyDescent="0.25">
      <c r="B1154" s="1" t="s">
        <v>2869</v>
      </c>
      <c r="C1154" t="s">
        <v>2870</v>
      </c>
      <c r="D1154" t="s">
        <v>2871</v>
      </c>
      <c r="E1154" s="2">
        <v>1.702537</v>
      </c>
    </row>
    <row r="1155" spans="2:5" x14ac:dyDescent="0.25">
      <c r="B1155" s="1" t="s">
        <v>1758</v>
      </c>
      <c r="C1155" t="s">
        <v>1759</v>
      </c>
      <c r="D1155" t="s">
        <v>1760</v>
      </c>
      <c r="E1155" s="2">
        <v>1.710596</v>
      </c>
    </row>
    <row r="1156" spans="2:5" x14ac:dyDescent="0.25">
      <c r="B1156" s="1" t="s">
        <v>4402</v>
      </c>
      <c r="C1156" t="s">
        <v>4403</v>
      </c>
      <c r="D1156" t="s">
        <v>4404</v>
      </c>
      <c r="E1156" s="2">
        <v>1.7323489999999999</v>
      </c>
    </row>
    <row r="1157" spans="2:5" x14ac:dyDescent="0.25">
      <c r="B1157" s="1" t="s">
        <v>3662</v>
      </c>
      <c r="C1157" t="s">
        <v>3663</v>
      </c>
      <c r="D1157" t="s">
        <v>3664</v>
      </c>
      <c r="E1157" s="2">
        <v>1.742496</v>
      </c>
    </row>
    <row r="1158" spans="2:5" x14ac:dyDescent="0.25">
      <c r="B1158" s="1" t="s">
        <v>3368</v>
      </c>
      <c r="C1158" t="s">
        <v>3369</v>
      </c>
      <c r="D1158" t="s">
        <v>3370</v>
      </c>
      <c r="E1158" s="2">
        <v>1.7657700000000001</v>
      </c>
    </row>
    <row r="1159" spans="2:5" x14ac:dyDescent="0.25">
      <c r="B1159" s="1" t="s">
        <v>1066</v>
      </c>
      <c r="C1159" t="s">
        <v>1067</v>
      </c>
      <c r="D1159" t="s">
        <v>1068</v>
      </c>
      <c r="E1159" s="2">
        <v>1.7824199999999999</v>
      </c>
    </row>
    <row r="1160" spans="2:5" x14ac:dyDescent="0.25">
      <c r="B1160" s="1" t="s">
        <v>3897</v>
      </c>
      <c r="C1160" t="s">
        <v>3898</v>
      </c>
      <c r="D1160" t="s">
        <v>3899</v>
      </c>
      <c r="E1160" s="2">
        <v>1.8319460000000001</v>
      </c>
    </row>
    <row r="1161" spans="2:5" x14ac:dyDescent="0.25">
      <c r="B1161" s="1" t="s">
        <v>2329</v>
      </c>
      <c r="C1161" t="s">
        <v>2330</v>
      </c>
      <c r="D1161" t="s">
        <v>2331</v>
      </c>
      <c r="E1161" s="2">
        <v>1.854827</v>
      </c>
    </row>
    <row r="1162" spans="2:5" x14ac:dyDescent="0.25">
      <c r="B1162" s="1" t="s">
        <v>2765</v>
      </c>
      <c r="C1162" t="s">
        <v>2766</v>
      </c>
      <c r="E1162" s="2">
        <v>1.8592089999999999</v>
      </c>
    </row>
    <row r="1163" spans="2:5" x14ac:dyDescent="0.25">
      <c r="B1163" s="1" t="s">
        <v>4689</v>
      </c>
      <c r="C1163" t="s">
        <v>4690</v>
      </c>
      <c r="D1163" t="s">
        <v>4691</v>
      </c>
      <c r="E1163" s="2">
        <v>1.8924639999999999</v>
      </c>
    </row>
    <row r="1164" spans="2:5" x14ac:dyDescent="0.25">
      <c r="B1164" s="1" t="s">
        <v>4885</v>
      </c>
      <c r="C1164" t="s">
        <v>811</v>
      </c>
      <c r="D1164" t="s">
        <v>4886</v>
      </c>
      <c r="E1164" s="2">
        <v>2.003997</v>
      </c>
    </row>
    <row r="1165" spans="2:5" x14ac:dyDescent="0.25">
      <c r="B1165" s="1" t="s">
        <v>5200</v>
      </c>
      <c r="C1165" t="s">
        <v>5201</v>
      </c>
      <c r="D1165" t="s">
        <v>5202</v>
      </c>
      <c r="E1165" s="2">
        <v>2.0348389999999998</v>
      </c>
    </row>
    <row r="1166" spans="2:5" x14ac:dyDescent="0.25">
      <c r="B1166" s="1" t="s">
        <v>2627</v>
      </c>
      <c r="C1166" t="s">
        <v>2628</v>
      </c>
      <c r="D1166" t="s">
        <v>2629</v>
      </c>
      <c r="E1166" s="2">
        <v>2.0580250000000002</v>
      </c>
    </row>
    <row r="1167" spans="2:5" x14ac:dyDescent="0.25">
      <c r="B1167" s="1" t="s">
        <v>3039</v>
      </c>
      <c r="C1167" t="s">
        <v>3040</v>
      </c>
      <c r="D1167" t="s">
        <v>3041</v>
      </c>
      <c r="E1167" s="2">
        <v>2.0802160000000001</v>
      </c>
    </row>
    <row r="1168" spans="2:5" x14ac:dyDescent="0.25">
      <c r="B1168" s="1" t="s">
        <v>3770</v>
      </c>
      <c r="C1168" t="s">
        <v>3771</v>
      </c>
      <c r="D1168" t="s">
        <v>3772</v>
      </c>
      <c r="E1168" s="2">
        <v>2.0913270000000002</v>
      </c>
    </row>
    <row r="1169" spans="2:5" x14ac:dyDescent="0.25">
      <c r="B1169" s="1" t="s">
        <v>5271</v>
      </c>
      <c r="C1169" t="s">
        <v>3442</v>
      </c>
      <c r="D1169" t="s">
        <v>5272</v>
      </c>
      <c r="E1169" s="2">
        <v>2.0917699999999999</v>
      </c>
    </row>
    <row r="1170" spans="2:5" x14ac:dyDescent="0.25">
      <c r="B1170" s="1" t="s">
        <v>694</v>
      </c>
      <c r="C1170" t="s">
        <v>695</v>
      </c>
      <c r="D1170" t="s">
        <v>696</v>
      </c>
      <c r="E1170" s="2">
        <v>2.2096930000000001</v>
      </c>
    </row>
    <row r="1171" spans="2:5" x14ac:dyDescent="0.25">
      <c r="B1171" s="1" t="s">
        <v>3754</v>
      </c>
      <c r="C1171" t="s">
        <v>3755</v>
      </c>
      <c r="D1171" t="s">
        <v>3756</v>
      </c>
      <c r="E1171" s="2">
        <v>2.2578109999999998</v>
      </c>
    </row>
    <row r="1172" spans="2:5" x14ac:dyDescent="0.25">
      <c r="B1172" s="1" t="s">
        <v>3714</v>
      </c>
      <c r="C1172" t="s">
        <v>3715</v>
      </c>
      <c r="D1172" t="s">
        <v>3716</v>
      </c>
      <c r="E1172" s="2">
        <v>2.2704629999999999</v>
      </c>
    </row>
    <row r="1173" spans="2:5" x14ac:dyDescent="0.25">
      <c r="B1173" s="1" t="s">
        <v>5072</v>
      </c>
      <c r="C1173" t="s">
        <v>3907</v>
      </c>
      <c r="D1173" t="s">
        <v>5073</v>
      </c>
      <c r="E1173" s="2">
        <v>2.2815560000000001</v>
      </c>
    </row>
    <row r="1174" spans="2:5" x14ac:dyDescent="0.25">
      <c r="B1174" s="1" t="s">
        <v>4975</v>
      </c>
      <c r="C1174" t="s">
        <v>4976</v>
      </c>
      <c r="D1174" t="s">
        <v>1704</v>
      </c>
      <c r="E1174" s="2">
        <v>2.336722</v>
      </c>
    </row>
    <row r="1175" spans="2:5" x14ac:dyDescent="0.25">
      <c r="B1175" s="1" t="s">
        <v>4432</v>
      </c>
      <c r="C1175" t="s">
        <v>4433</v>
      </c>
      <c r="D1175" t="s">
        <v>4434</v>
      </c>
      <c r="E1175" s="2">
        <v>2.5649600000000001</v>
      </c>
    </row>
    <row r="1176" spans="2:5" x14ac:dyDescent="0.25">
      <c r="B1176" s="1" t="s">
        <v>4469</v>
      </c>
      <c r="C1176" t="s">
        <v>4470</v>
      </c>
      <c r="D1176" t="s">
        <v>4471</v>
      </c>
      <c r="E1176" s="2">
        <v>2.7574019999999999</v>
      </c>
    </row>
    <row r="1177" spans="2:5" x14ac:dyDescent="0.25">
      <c r="B1177" s="1" t="s">
        <v>4924</v>
      </c>
      <c r="C1177" t="s">
        <v>4925</v>
      </c>
      <c r="D1177" t="s">
        <v>4926</v>
      </c>
      <c r="E1177" s="2">
        <v>3.5700500000000002</v>
      </c>
    </row>
    <row r="1178" spans="2:5" x14ac:dyDescent="0.25">
      <c r="B1178" s="1" t="s">
        <v>1251</v>
      </c>
      <c r="C1178" t="s">
        <v>1252</v>
      </c>
      <c r="D1178" t="s">
        <v>1253</v>
      </c>
      <c r="E1178" s="2">
        <v>3.5779160000000001</v>
      </c>
    </row>
    <row r="1179" spans="2:5" x14ac:dyDescent="0.25">
      <c r="B1179" s="1" t="s">
        <v>3851</v>
      </c>
      <c r="C1179" t="s">
        <v>3852</v>
      </c>
      <c r="D1179" t="s">
        <v>3853</v>
      </c>
      <c r="E1179" s="2">
        <v>3.6643270000000001</v>
      </c>
    </row>
    <row r="1180" spans="2:5" x14ac:dyDescent="0.25">
      <c r="B1180" s="1" t="s">
        <v>5234</v>
      </c>
      <c r="C1180" t="s">
        <v>3872</v>
      </c>
      <c r="D1180" t="s">
        <v>3873</v>
      </c>
      <c r="E1180" s="2">
        <v>3.6965759999999999</v>
      </c>
    </row>
    <row r="1181" spans="2:5" x14ac:dyDescent="0.25">
      <c r="B1181" s="1" t="s">
        <v>3487</v>
      </c>
      <c r="C1181" t="s">
        <v>3488</v>
      </c>
      <c r="D1181" t="s">
        <v>3489</v>
      </c>
      <c r="E1181" s="2">
        <v>3.7252519999999998</v>
      </c>
    </row>
    <row r="1182" spans="2:5" x14ac:dyDescent="0.25">
      <c r="B1182" s="1" t="s">
        <v>2039</v>
      </c>
      <c r="C1182" t="s">
        <v>2040</v>
      </c>
      <c r="D1182" t="s">
        <v>2041</v>
      </c>
      <c r="E1182" s="2">
        <v>3.845888</v>
      </c>
    </row>
    <row r="1183" spans="2:5" x14ac:dyDescent="0.25">
      <c r="B1183" s="1" t="s">
        <v>4569</v>
      </c>
      <c r="C1183" t="s">
        <v>4570</v>
      </c>
      <c r="D1183" t="s">
        <v>4571</v>
      </c>
      <c r="E1183" s="2">
        <v>4.3855690000000003</v>
      </c>
    </row>
    <row r="1184" spans="2:5" x14ac:dyDescent="0.25">
      <c r="B1184" s="1" t="s">
        <v>1248</v>
      </c>
      <c r="C1184" t="s">
        <v>5303</v>
      </c>
      <c r="E1184" s="2">
        <v>6.6935659999999997</v>
      </c>
    </row>
  </sheetData>
  <conditionalFormatting sqref="D5:D1048576 D3">
    <cfRule type="duplicateValues" dxfId="34" priority="35"/>
  </conditionalFormatting>
  <conditionalFormatting sqref="D4">
    <cfRule type="duplicateValues" dxfId="33" priority="21"/>
  </conditionalFormatting>
  <conditionalFormatting sqref="D4">
    <cfRule type="duplicateValues" dxfId="32" priority="20"/>
  </conditionalFormatting>
  <conditionalFormatting sqref="D4">
    <cfRule type="duplicateValues" dxfId="31" priority="19"/>
  </conditionalFormatting>
  <conditionalFormatting sqref="D4">
    <cfRule type="duplicateValues" dxfId="30" priority="18"/>
  </conditionalFormatting>
  <conditionalFormatting sqref="D4">
    <cfRule type="duplicateValues" dxfId="29" priority="24"/>
  </conditionalFormatting>
  <conditionalFormatting sqref="D4">
    <cfRule type="duplicateValues" dxfId="28" priority="17"/>
  </conditionalFormatting>
  <conditionalFormatting sqref="D4">
    <cfRule type="duplicateValues" dxfId="27" priority="16"/>
  </conditionalFormatting>
  <conditionalFormatting sqref="D4">
    <cfRule type="duplicateValues" dxfId="26" priority="15"/>
  </conditionalFormatting>
  <conditionalFormatting sqref="D4">
    <cfRule type="duplicateValues" dxfId="25" priority="14"/>
  </conditionalFormatting>
  <conditionalFormatting sqref="D4">
    <cfRule type="duplicateValues" dxfId="24" priority="13"/>
  </conditionalFormatting>
  <conditionalFormatting sqref="D4">
    <cfRule type="duplicateValues" dxfId="23" priority="12"/>
  </conditionalFormatting>
  <conditionalFormatting sqref="D4">
    <cfRule type="duplicateValues" dxfId="22" priority="11"/>
  </conditionalFormatting>
  <conditionalFormatting sqref="D4">
    <cfRule type="duplicateValues" dxfId="21" priority="10"/>
  </conditionalFormatting>
  <conditionalFormatting sqref="D1:D1048576">
    <cfRule type="duplicateValues" dxfId="20" priority="9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3"/>
  <sheetViews>
    <sheetView workbookViewId="0">
      <selection activeCell="H18" sqref="H18"/>
    </sheetView>
  </sheetViews>
  <sheetFormatPr defaultRowHeight="15" x14ac:dyDescent="0.25"/>
  <cols>
    <col min="2" max="2" width="12.42578125" customWidth="1"/>
  </cols>
  <sheetData>
    <row r="1" spans="2:4" x14ac:dyDescent="0.25">
      <c r="B1" s="23" t="s">
        <v>5324</v>
      </c>
    </row>
    <row r="2" spans="2:4" ht="15.75" thickBot="1" x14ac:dyDescent="0.3"/>
    <row r="3" spans="2:4" ht="15.75" thickBot="1" x14ac:dyDescent="0.3">
      <c r="B3" s="22" t="s">
        <v>5317</v>
      </c>
      <c r="C3" s="4" t="s">
        <v>5307</v>
      </c>
      <c r="D3" s="6" t="s">
        <v>5306</v>
      </c>
    </row>
    <row r="4" spans="2:4" x14ac:dyDescent="0.25">
      <c r="B4" s="12" t="s">
        <v>3636</v>
      </c>
      <c r="C4" s="14">
        <v>-1.8003100000000001</v>
      </c>
      <c r="D4" s="15">
        <v>1.106179</v>
      </c>
    </row>
    <row r="5" spans="2:4" x14ac:dyDescent="0.25">
      <c r="B5" s="12" t="s">
        <v>2660</v>
      </c>
      <c r="C5" s="16">
        <v>0.22532440000000001</v>
      </c>
      <c r="D5" s="17">
        <v>0.30127549999999997</v>
      </c>
    </row>
    <row r="6" spans="2:4" x14ac:dyDescent="0.25">
      <c r="B6" s="12" t="s">
        <v>3295</v>
      </c>
      <c r="C6" s="16">
        <v>1.286618</v>
      </c>
      <c r="D6" s="17">
        <v>5.6206590000000001E-2</v>
      </c>
    </row>
    <row r="7" spans="2:4" x14ac:dyDescent="0.25">
      <c r="B7" s="12" t="s">
        <v>2854</v>
      </c>
      <c r="C7" s="16">
        <v>0.31159680000000001</v>
      </c>
      <c r="D7" s="17">
        <v>0.52904790000000002</v>
      </c>
    </row>
    <row r="8" spans="2:4" x14ac:dyDescent="0.25">
      <c r="B8" s="12" t="s">
        <v>3692</v>
      </c>
      <c r="C8" s="16">
        <v>0.70533369999999995</v>
      </c>
      <c r="D8" s="17">
        <v>-0.2039465</v>
      </c>
    </row>
    <row r="9" spans="2:4" x14ac:dyDescent="0.25">
      <c r="B9" s="12" t="s">
        <v>4503</v>
      </c>
      <c r="C9" s="16">
        <v>1.3673299999999999</v>
      </c>
      <c r="D9" s="17">
        <v>-0.2517934</v>
      </c>
    </row>
    <row r="10" spans="2:4" x14ac:dyDescent="0.25">
      <c r="B10" s="12" t="s">
        <v>2218</v>
      </c>
      <c r="C10" s="16">
        <v>0.23393990000000001</v>
      </c>
      <c r="D10" s="17">
        <v>0.20257839999999999</v>
      </c>
    </row>
    <row r="11" spans="2:4" x14ac:dyDescent="0.25">
      <c r="B11" s="12" t="s">
        <v>1083</v>
      </c>
      <c r="C11" s="16">
        <v>-1.286904</v>
      </c>
      <c r="D11" s="17">
        <v>-6.7523319999999998E-2</v>
      </c>
    </row>
    <row r="12" spans="2:4" x14ac:dyDescent="0.25">
      <c r="B12" s="12" t="s">
        <v>920</v>
      </c>
      <c r="C12" s="16">
        <v>0.89834740000000002</v>
      </c>
      <c r="D12" s="17">
        <v>0.24230270000000001</v>
      </c>
    </row>
    <row r="13" spans="2:4" ht="15.75" thickBot="1" x14ac:dyDescent="0.3">
      <c r="B13" s="13" t="s">
        <v>3002</v>
      </c>
      <c r="C13" s="18">
        <v>0.99014679999999999</v>
      </c>
      <c r="D13" s="19">
        <v>0.41891659999999997</v>
      </c>
    </row>
  </sheetData>
  <conditionalFormatting sqref="B4:B13">
    <cfRule type="duplicateValues" dxfId="19" priority="34"/>
  </conditionalFormatting>
  <conditionalFormatting sqref="B5:B13">
    <cfRule type="iconSet" priority="35">
      <iconSet>
        <cfvo type="percent" val="0"/>
        <cfvo type="num" val="-1"/>
        <cfvo type="num" val="1"/>
      </iconSet>
    </cfRule>
    <cfRule type="iconSet" priority="36">
      <iconSet>
        <cfvo type="percent" val="0"/>
        <cfvo type="num" val="-1.96"/>
        <cfvo type="num" val="1.96"/>
      </iconSet>
    </cfRule>
  </conditionalFormatting>
  <conditionalFormatting sqref="B3:B13">
    <cfRule type="duplicateValues" dxfId="18" priority="2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8"/>
  <sheetViews>
    <sheetView workbookViewId="0">
      <selection activeCell="B1" sqref="B1"/>
    </sheetView>
  </sheetViews>
  <sheetFormatPr defaultRowHeight="15" x14ac:dyDescent="0.25"/>
  <cols>
    <col min="2" max="2" width="13.140625" customWidth="1"/>
  </cols>
  <sheetData>
    <row r="1" spans="2:4" x14ac:dyDescent="0.25">
      <c r="B1" s="23" t="s">
        <v>5319</v>
      </c>
    </row>
    <row r="2" spans="2:4" ht="15.75" thickBot="1" x14ac:dyDescent="0.3"/>
    <row r="3" spans="2:4" ht="15.75" thickBot="1" x14ac:dyDescent="0.3">
      <c r="B3" s="22" t="s">
        <v>5317</v>
      </c>
      <c r="C3" s="5" t="s">
        <v>5307</v>
      </c>
      <c r="D3" s="6" t="s">
        <v>5306</v>
      </c>
    </row>
    <row r="4" spans="2:4" x14ac:dyDescent="0.25">
      <c r="B4" s="12" t="s">
        <v>162</v>
      </c>
      <c r="C4" s="14"/>
      <c r="D4" s="15">
        <v>-0.50034270000000003</v>
      </c>
    </row>
    <row r="5" spans="2:4" x14ac:dyDescent="0.25">
      <c r="B5" s="12" t="s">
        <v>4526</v>
      </c>
      <c r="C5" s="16">
        <v>-0.99789229999999995</v>
      </c>
      <c r="D5" s="17">
        <v>-3.9541569999999999</v>
      </c>
    </row>
    <row r="6" spans="2:4" x14ac:dyDescent="0.25">
      <c r="B6" s="12" t="s">
        <v>4528</v>
      </c>
      <c r="C6" s="16">
        <v>-2.9807109999999999</v>
      </c>
      <c r="D6" s="17">
        <v>0.4070241</v>
      </c>
    </row>
    <row r="7" spans="2:4" x14ac:dyDescent="0.25">
      <c r="B7" s="12" t="s">
        <v>3002</v>
      </c>
      <c r="C7" s="16">
        <v>0.99014679999999999</v>
      </c>
      <c r="D7" s="17">
        <v>0.41891659999999997</v>
      </c>
    </row>
    <row r="8" spans="2:4" x14ac:dyDescent="0.25">
      <c r="B8" s="12" t="s">
        <v>5318</v>
      </c>
      <c r="C8" s="16">
        <v>-0.68002779999999996</v>
      </c>
      <c r="D8" s="17"/>
    </row>
    <row r="9" spans="2:4" x14ac:dyDescent="0.25">
      <c r="B9" s="12" t="s">
        <v>4530</v>
      </c>
      <c r="C9" s="16">
        <v>0.27297290000000002</v>
      </c>
      <c r="D9" s="17">
        <v>0.8128976</v>
      </c>
    </row>
    <row r="10" spans="2:4" x14ac:dyDescent="0.25">
      <c r="B10" s="12" t="s">
        <v>2144</v>
      </c>
      <c r="C10" s="16">
        <v>0.65333090000000005</v>
      </c>
      <c r="D10" s="17">
        <v>-0.3964066</v>
      </c>
    </row>
    <row r="11" spans="2:4" x14ac:dyDescent="0.25">
      <c r="B11" s="12" t="s">
        <v>2409</v>
      </c>
      <c r="C11" s="16">
        <v>-0.2003451</v>
      </c>
      <c r="D11" s="17">
        <v>-0.2867789</v>
      </c>
    </row>
    <row r="12" spans="2:4" x14ac:dyDescent="0.25">
      <c r="B12" s="12" t="s">
        <v>2755</v>
      </c>
      <c r="C12" s="16">
        <v>-0.15980920000000001</v>
      </c>
      <c r="D12" s="17">
        <v>0.15237200000000001</v>
      </c>
    </row>
    <row r="13" spans="2:4" x14ac:dyDescent="0.25">
      <c r="B13" s="12" t="s">
        <v>1760</v>
      </c>
      <c r="C13" s="16">
        <v>-0.6171449</v>
      </c>
      <c r="D13" s="17">
        <v>1.710596</v>
      </c>
    </row>
    <row r="14" spans="2:4" x14ac:dyDescent="0.25">
      <c r="B14" s="12" t="s">
        <v>1958</v>
      </c>
      <c r="C14" s="16">
        <v>-0.74934420000000002</v>
      </c>
      <c r="D14" s="17">
        <v>1.1915899999999999</v>
      </c>
    </row>
    <row r="15" spans="2:4" x14ac:dyDescent="0.25">
      <c r="B15" s="12" t="s">
        <v>2548</v>
      </c>
      <c r="C15" s="16">
        <v>-0.97122540000000002</v>
      </c>
      <c r="D15" s="17">
        <v>-0.73769070000000003</v>
      </c>
    </row>
    <row r="16" spans="2:4" x14ac:dyDescent="0.25">
      <c r="B16" s="12" t="s">
        <v>4260</v>
      </c>
      <c r="C16" s="16"/>
      <c r="D16" s="17">
        <v>0.99250450000000001</v>
      </c>
    </row>
    <row r="17" spans="2:4" x14ac:dyDescent="0.25">
      <c r="B17" s="12" t="s">
        <v>4533</v>
      </c>
      <c r="C17" s="16">
        <v>-0.70727150000000005</v>
      </c>
      <c r="D17" s="17">
        <v>-1.2216400000000001</v>
      </c>
    </row>
    <row r="18" spans="2:4" ht="15.75" thickBot="1" x14ac:dyDescent="0.3">
      <c r="B18" s="13" t="s">
        <v>1751</v>
      </c>
      <c r="C18" s="18">
        <v>-0.81694149999999999</v>
      </c>
      <c r="D18" s="19">
        <v>1.558287</v>
      </c>
    </row>
  </sheetData>
  <conditionalFormatting sqref="B4:B18">
    <cfRule type="duplicateValues" dxfId="17" priority="7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45"/>
  <sheetViews>
    <sheetView workbookViewId="0">
      <selection activeCell="J12" sqref="J12"/>
    </sheetView>
  </sheetViews>
  <sheetFormatPr defaultRowHeight="15" x14ac:dyDescent="0.25"/>
  <cols>
    <col min="2" max="2" width="12.85546875" customWidth="1"/>
  </cols>
  <sheetData>
    <row r="1" spans="2:4" x14ac:dyDescent="0.25">
      <c r="B1" s="23" t="s">
        <v>5323</v>
      </c>
    </row>
    <row r="2" spans="2:4" ht="15.75" thickBot="1" x14ac:dyDescent="0.3"/>
    <row r="3" spans="2:4" ht="15.75" thickBot="1" x14ac:dyDescent="0.3">
      <c r="B3" s="22" t="s">
        <v>5317</v>
      </c>
      <c r="C3" s="4" t="s">
        <v>5307</v>
      </c>
      <c r="D3" s="6" t="s">
        <v>5306</v>
      </c>
    </row>
    <row r="4" spans="2:4" x14ac:dyDescent="0.25">
      <c r="B4" s="12" t="s">
        <v>2632</v>
      </c>
      <c r="C4" s="14">
        <v>-0.13967550000000001</v>
      </c>
      <c r="D4" s="15">
        <v>0.21494389999999999</v>
      </c>
    </row>
    <row r="5" spans="2:4" x14ac:dyDescent="0.25">
      <c r="B5" s="12" t="s">
        <v>1973</v>
      </c>
      <c r="C5" s="16">
        <v>-0.55968980000000002</v>
      </c>
      <c r="D5" s="17">
        <v>-0.16171940000000001</v>
      </c>
    </row>
    <row r="6" spans="2:4" x14ac:dyDescent="0.25">
      <c r="B6" s="12" t="s">
        <v>1610</v>
      </c>
      <c r="C6" s="16">
        <v>-1.1182540000000001</v>
      </c>
      <c r="D6" s="17">
        <v>-0.1312566</v>
      </c>
    </row>
    <row r="7" spans="2:4" x14ac:dyDescent="0.25">
      <c r="B7" s="12" t="s">
        <v>1256</v>
      </c>
      <c r="C7" s="16">
        <v>-0.39286870000000002</v>
      </c>
      <c r="D7" s="17">
        <v>0.1318192</v>
      </c>
    </row>
    <row r="8" spans="2:4" x14ac:dyDescent="0.25">
      <c r="B8" s="12" t="s">
        <v>887</v>
      </c>
      <c r="C8" s="16">
        <v>-2.1739350000000002</v>
      </c>
      <c r="D8" s="17">
        <v>-0.21893219999999999</v>
      </c>
    </row>
    <row r="9" spans="2:4" x14ac:dyDescent="0.25">
      <c r="B9" s="12" t="s">
        <v>905</v>
      </c>
      <c r="C9" s="16">
        <v>-0.80024569999999995</v>
      </c>
      <c r="D9" s="17">
        <v>-0.525223</v>
      </c>
    </row>
    <row r="10" spans="2:4" x14ac:dyDescent="0.25">
      <c r="B10" s="12" t="s">
        <v>806</v>
      </c>
      <c r="C10" s="16">
        <v>-0.92818780000000001</v>
      </c>
      <c r="D10" s="17">
        <v>0.68481550000000002</v>
      </c>
    </row>
    <row r="11" spans="2:4" x14ac:dyDescent="0.25">
      <c r="B11" s="12" t="s">
        <v>2185</v>
      </c>
      <c r="C11" s="16">
        <v>-0.2757056</v>
      </c>
      <c r="D11" s="17">
        <v>-2.9953919999999998E-2</v>
      </c>
    </row>
    <row r="12" spans="2:4" x14ac:dyDescent="0.25">
      <c r="B12" s="12" t="s">
        <v>2816</v>
      </c>
      <c r="C12" s="16">
        <v>-0.49232920000000002</v>
      </c>
      <c r="D12" s="17">
        <v>0.50662879999999999</v>
      </c>
    </row>
    <row r="13" spans="2:4" x14ac:dyDescent="0.25">
      <c r="B13" s="12" t="s">
        <v>3434</v>
      </c>
      <c r="C13" s="16">
        <v>-1.925799</v>
      </c>
      <c r="D13" s="17">
        <v>-2.184504E-2</v>
      </c>
    </row>
    <row r="14" spans="2:4" x14ac:dyDescent="0.25">
      <c r="B14" s="12" t="s">
        <v>3639</v>
      </c>
      <c r="C14" s="16">
        <v>0.34883619999999999</v>
      </c>
      <c r="D14" s="17">
        <v>-0.17953479999999999</v>
      </c>
    </row>
    <row r="15" spans="2:4" x14ac:dyDescent="0.25">
      <c r="B15" s="12" t="s">
        <v>2346</v>
      </c>
      <c r="C15" s="16">
        <v>-0.27814369999999999</v>
      </c>
      <c r="D15" s="17">
        <v>0.19023029999999999</v>
      </c>
    </row>
    <row r="16" spans="2:4" x14ac:dyDescent="0.25">
      <c r="B16" s="12" t="s">
        <v>2463</v>
      </c>
      <c r="C16" s="16">
        <v>-0.25552900000000001</v>
      </c>
      <c r="D16" s="17">
        <v>-1.2323489999999999</v>
      </c>
    </row>
    <row r="17" spans="2:4" x14ac:dyDescent="0.25">
      <c r="B17" s="12" t="s">
        <v>2091</v>
      </c>
      <c r="C17" s="16">
        <v>-0.63199139999999998</v>
      </c>
      <c r="D17" s="17">
        <v>-0.1499009</v>
      </c>
    </row>
    <row r="18" spans="2:4" x14ac:dyDescent="0.25">
      <c r="B18" s="12" t="s">
        <v>3169</v>
      </c>
      <c r="C18" s="16">
        <v>0.63050320000000004</v>
      </c>
      <c r="D18" s="17">
        <v>0.67539780000000005</v>
      </c>
    </row>
    <row r="19" spans="2:4" x14ac:dyDescent="0.25">
      <c r="B19" s="12" t="s">
        <v>3636</v>
      </c>
      <c r="C19" s="16">
        <v>-1.8003100000000001</v>
      </c>
      <c r="D19" s="17">
        <v>1.106179</v>
      </c>
    </row>
    <row r="20" spans="2:4" x14ac:dyDescent="0.25">
      <c r="B20" s="12" t="s">
        <v>3253</v>
      </c>
      <c r="C20" s="16">
        <v>0.55879999999999996</v>
      </c>
      <c r="D20" s="17">
        <v>-4.0215840000000003E-2</v>
      </c>
    </row>
    <row r="21" spans="2:4" x14ac:dyDescent="0.25">
      <c r="B21" s="12" t="s">
        <v>3882</v>
      </c>
      <c r="C21" s="16">
        <v>1.567685</v>
      </c>
      <c r="D21" s="17">
        <v>0.86838979999999999</v>
      </c>
    </row>
    <row r="22" spans="2:4" x14ac:dyDescent="0.25">
      <c r="B22" s="12" t="s">
        <v>3646</v>
      </c>
      <c r="C22" s="16">
        <v>1.1046180000000001</v>
      </c>
      <c r="D22" s="17">
        <v>-2.167151</v>
      </c>
    </row>
    <row r="23" spans="2:4" x14ac:dyDescent="0.25">
      <c r="B23" s="12" t="s">
        <v>3775</v>
      </c>
      <c r="C23" s="16">
        <v>2.1351960000000001</v>
      </c>
      <c r="D23" s="17">
        <v>1.141524</v>
      </c>
    </row>
    <row r="24" spans="2:4" x14ac:dyDescent="0.25">
      <c r="B24" s="12" t="s">
        <v>2660</v>
      </c>
      <c r="C24" s="16">
        <v>0.22532440000000001</v>
      </c>
      <c r="D24" s="17">
        <v>0.30127549999999997</v>
      </c>
    </row>
    <row r="25" spans="2:4" x14ac:dyDescent="0.25">
      <c r="B25" s="12" t="s">
        <v>3392</v>
      </c>
      <c r="C25" s="16">
        <v>0.52805170000000001</v>
      </c>
      <c r="D25" s="17">
        <v>1.2381960000000001</v>
      </c>
    </row>
    <row r="26" spans="2:4" x14ac:dyDescent="0.25">
      <c r="B26" s="12" t="s">
        <v>3286</v>
      </c>
      <c r="C26" s="16">
        <v>0.31036520000000001</v>
      </c>
      <c r="D26" s="17">
        <v>0.38488509999999998</v>
      </c>
    </row>
    <row r="27" spans="2:4" x14ac:dyDescent="0.25">
      <c r="B27" s="12" t="s">
        <v>3051</v>
      </c>
      <c r="C27" s="16">
        <v>-5.4862470000000003E-2</v>
      </c>
      <c r="D27" s="17">
        <v>8.2980819999999997E-2</v>
      </c>
    </row>
    <row r="28" spans="2:4" x14ac:dyDescent="0.25">
      <c r="B28" s="12" t="s">
        <v>2854</v>
      </c>
      <c r="C28" s="16">
        <v>0.31159680000000001</v>
      </c>
      <c r="D28" s="17">
        <v>0.52904790000000002</v>
      </c>
    </row>
    <row r="29" spans="2:4" x14ac:dyDescent="0.25">
      <c r="B29" s="12" t="s">
        <v>3075</v>
      </c>
      <c r="C29" s="16">
        <v>0.37237029999999999</v>
      </c>
      <c r="D29" s="17">
        <v>-0.3282371</v>
      </c>
    </row>
    <row r="30" spans="2:4" x14ac:dyDescent="0.25">
      <c r="B30" s="12" t="s">
        <v>908</v>
      </c>
      <c r="C30" s="16">
        <v>0.97774810000000001</v>
      </c>
      <c r="D30" s="17">
        <v>0.3003033</v>
      </c>
    </row>
    <row r="31" spans="2:4" x14ac:dyDescent="0.25">
      <c r="B31" s="12" t="s">
        <v>3607</v>
      </c>
      <c r="C31" s="16">
        <v>0.56424680000000005</v>
      </c>
      <c r="D31" s="17">
        <v>0.65718339999999997</v>
      </c>
    </row>
    <row r="32" spans="2:4" x14ac:dyDescent="0.25">
      <c r="B32" s="12" t="s">
        <v>3304</v>
      </c>
      <c r="C32" s="16">
        <v>0.90825829999999996</v>
      </c>
      <c r="D32" s="17">
        <v>0.87454399999999999</v>
      </c>
    </row>
    <row r="33" spans="2:4" x14ac:dyDescent="0.25">
      <c r="B33" s="12" t="s">
        <v>3598</v>
      </c>
      <c r="C33" s="16">
        <v>0.83840440000000005</v>
      </c>
      <c r="D33" s="17">
        <v>1.054581</v>
      </c>
    </row>
    <row r="34" spans="2:4" x14ac:dyDescent="0.25">
      <c r="B34" s="12" t="s">
        <v>323</v>
      </c>
      <c r="C34" s="16">
        <v>-1.182882</v>
      </c>
      <c r="D34" s="17">
        <v>0.1328878</v>
      </c>
    </row>
    <row r="35" spans="2:4" x14ac:dyDescent="0.25">
      <c r="B35" s="12" t="s">
        <v>2308</v>
      </c>
      <c r="C35" s="16">
        <v>-0.73563959999999995</v>
      </c>
      <c r="D35" s="17">
        <v>-0.1347401</v>
      </c>
    </row>
    <row r="36" spans="2:4" x14ac:dyDescent="0.25">
      <c r="B36" s="12" t="s">
        <v>2254</v>
      </c>
      <c r="C36" s="16">
        <v>0.1139392</v>
      </c>
      <c r="D36" s="17">
        <v>0.24578030000000001</v>
      </c>
    </row>
    <row r="37" spans="2:4" x14ac:dyDescent="0.25">
      <c r="B37" s="12" t="s">
        <v>3373</v>
      </c>
      <c r="C37" s="16">
        <v>0.3080118</v>
      </c>
      <c r="D37" s="17">
        <v>-0.47405629999999999</v>
      </c>
    </row>
    <row r="38" spans="2:4" x14ac:dyDescent="0.25">
      <c r="B38" s="12" t="s">
        <v>4499</v>
      </c>
      <c r="C38" s="16">
        <v>0.13452310000000001</v>
      </c>
      <c r="D38" s="17">
        <v>-1.936523</v>
      </c>
    </row>
    <row r="39" spans="2:4" x14ac:dyDescent="0.25">
      <c r="B39" s="12" t="s">
        <v>3532</v>
      </c>
      <c r="C39" s="16">
        <v>1.038284</v>
      </c>
      <c r="D39" s="17">
        <v>1.134827</v>
      </c>
    </row>
    <row r="40" spans="2:4" x14ac:dyDescent="0.25">
      <c r="B40" s="12" t="s">
        <v>1543</v>
      </c>
      <c r="C40" s="16">
        <v>-0.3556223</v>
      </c>
      <c r="D40" s="17">
        <v>-0.21734000000000001</v>
      </c>
    </row>
    <row r="41" spans="2:4" x14ac:dyDescent="0.25">
      <c r="B41" s="12" t="s">
        <v>690</v>
      </c>
      <c r="C41" s="16">
        <v>-2.8685420000000001</v>
      </c>
      <c r="D41" s="17"/>
    </row>
    <row r="42" spans="2:4" x14ac:dyDescent="0.25">
      <c r="B42" s="12" t="s">
        <v>3627</v>
      </c>
      <c r="C42" s="16">
        <v>1.2618670000000001</v>
      </c>
      <c r="D42" s="17"/>
    </row>
    <row r="43" spans="2:4" x14ac:dyDescent="0.25">
      <c r="B43" s="12" t="s">
        <v>5318</v>
      </c>
      <c r="C43" s="16">
        <v>-0.68002779999999996</v>
      </c>
      <c r="D43" s="17"/>
    </row>
    <row r="44" spans="2:4" x14ac:dyDescent="0.25">
      <c r="B44" s="12" t="s">
        <v>255</v>
      </c>
      <c r="C44" s="16"/>
      <c r="D44" s="17">
        <v>0.15704689999999999</v>
      </c>
    </row>
    <row r="45" spans="2:4" ht="15.75" thickBot="1" x14ac:dyDescent="0.3">
      <c r="B45" s="13" t="s">
        <v>956</v>
      </c>
      <c r="C45" s="18"/>
      <c r="D45" s="19">
        <v>-0.10225430000000001</v>
      </c>
    </row>
  </sheetData>
  <conditionalFormatting sqref="B13">
    <cfRule type="iconSet" priority="26">
      <iconSet>
        <cfvo type="percent" val="0"/>
        <cfvo type="num" val="-1"/>
        <cfvo type="num" val="1"/>
      </iconSet>
    </cfRule>
    <cfRule type="iconSet" priority="27">
      <iconSet>
        <cfvo type="percent" val="0"/>
        <cfvo type="num" val="-1.96"/>
        <cfvo type="num" val="1.96"/>
      </iconSet>
    </cfRule>
  </conditionalFormatting>
  <conditionalFormatting sqref="B5:B6">
    <cfRule type="iconSet" priority="24">
      <iconSet>
        <cfvo type="percent" val="0"/>
        <cfvo type="num" val="-1"/>
        <cfvo type="num" val="1"/>
      </iconSet>
    </cfRule>
    <cfRule type="iconSet" priority="25">
      <iconSet>
        <cfvo type="percent" val="0"/>
        <cfvo type="num" val="-1.96"/>
        <cfvo type="num" val="1.96"/>
      </iconSet>
    </cfRule>
  </conditionalFormatting>
  <conditionalFormatting sqref="B7">
    <cfRule type="iconSet" priority="22">
      <iconSet>
        <cfvo type="percent" val="0"/>
        <cfvo type="num" val="-1"/>
        <cfvo type="num" val="1"/>
      </iconSet>
    </cfRule>
    <cfRule type="iconSet" priority="23">
      <iconSet>
        <cfvo type="percent" val="0"/>
        <cfvo type="num" val="-1.96"/>
        <cfvo type="num" val="1.96"/>
      </iconSet>
    </cfRule>
  </conditionalFormatting>
  <conditionalFormatting sqref="B8:B9">
    <cfRule type="iconSet" priority="20">
      <iconSet>
        <cfvo type="percent" val="0"/>
        <cfvo type="num" val="-1"/>
        <cfvo type="num" val="1"/>
      </iconSet>
    </cfRule>
    <cfRule type="iconSet" priority="21">
      <iconSet>
        <cfvo type="percent" val="0"/>
        <cfvo type="num" val="-1.96"/>
        <cfvo type="num" val="1.96"/>
      </iconSet>
    </cfRule>
  </conditionalFormatting>
  <conditionalFormatting sqref="B4">
    <cfRule type="iconSet" priority="18">
      <iconSet>
        <cfvo type="percent" val="0"/>
        <cfvo type="num" val="-1"/>
        <cfvo type="num" val="1"/>
      </iconSet>
    </cfRule>
    <cfRule type="iconSet" priority="19">
      <iconSet>
        <cfvo type="percent" val="0"/>
        <cfvo type="num" val="-1.96"/>
        <cfvo type="num" val="1.96"/>
      </iconSet>
    </cfRule>
  </conditionalFormatting>
  <conditionalFormatting sqref="B10:B12">
    <cfRule type="iconSet" priority="16">
      <iconSet>
        <cfvo type="percent" val="0"/>
        <cfvo type="num" val="-1"/>
        <cfvo type="num" val="1"/>
      </iconSet>
    </cfRule>
    <cfRule type="iconSet" priority="17">
      <iconSet>
        <cfvo type="percent" val="0"/>
        <cfvo type="num" val="-1.96"/>
        <cfvo type="num" val="1.96"/>
      </iconSet>
    </cfRule>
  </conditionalFormatting>
  <conditionalFormatting sqref="B4:B43">
    <cfRule type="duplicateValues" dxfId="16" priority="15"/>
  </conditionalFormatting>
  <conditionalFormatting sqref="B14:B17">
    <cfRule type="duplicateValues" dxfId="15" priority="28"/>
  </conditionalFormatting>
  <conditionalFormatting sqref="B3:B45">
    <cfRule type="duplicateValues" dxfId="14" priority="29"/>
  </conditionalFormatting>
  <conditionalFormatting sqref="B45">
    <cfRule type="duplicateValues" dxfId="13" priority="7"/>
  </conditionalFormatting>
  <conditionalFormatting sqref="B45">
    <cfRule type="duplicateValues" dxfId="12" priority="6"/>
  </conditionalFormatting>
  <conditionalFormatting sqref="B45">
    <cfRule type="duplicateValues" dxfId="11" priority="8"/>
  </conditionalFormatting>
  <conditionalFormatting sqref="B44">
    <cfRule type="duplicateValues" dxfId="10" priority="5"/>
  </conditionalFormatting>
  <conditionalFormatting sqref="B44:B45">
    <cfRule type="duplicateValues" dxfId="9" priority="4"/>
  </conditionalFormatting>
  <conditionalFormatting sqref="B44:B45">
    <cfRule type="duplicateValues" dxfId="8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3"/>
  <sheetViews>
    <sheetView tabSelected="1" workbookViewId="0">
      <selection activeCell="M22" sqref="M22"/>
    </sheetView>
  </sheetViews>
  <sheetFormatPr defaultRowHeight="15" x14ac:dyDescent="0.25"/>
  <cols>
    <col min="2" max="2" width="13.5703125" customWidth="1"/>
    <col min="5" max="5" width="4.5703125" customWidth="1"/>
  </cols>
  <sheetData>
    <row r="1" spans="2:5" x14ac:dyDescent="0.25">
      <c r="B1" s="23" t="s">
        <v>5320</v>
      </c>
    </row>
    <row r="2" spans="2:5" ht="15.75" thickBot="1" x14ac:dyDescent="0.3"/>
    <row r="3" spans="2:5" ht="15.75" thickBot="1" x14ac:dyDescent="0.3">
      <c r="B3" s="22" t="s">
        <v>5317</v>
      </c>
      <c r="C3" s="4" t="s">
        <v>5306</v>
      </c>
      <c r="D3" s="6" t="s">
        <v>5307</v>
      </c>
      <c r="E3" s="9"/>
    </row>
    <row r="4" spans="2:5" x14ac:dyDescent="0.25">
      <c r="B4" s="11" t="s">
        <v>1235</v>
      </c>
      <c r="C4" s="20">
        <v>-0.38169789999999998</v>
      </c>
      <c r="D4" s="15">
        <v>-1.370304</v>
      </c>
      <c r="E4" s="24" t="s">
        <v>5308</v>
      </c>
    </row>
    <row r="5" spans="2:5" x14ac:dyDescent="0.25">
      <c r="B5" s="12" t="s">
        <v>815</v>
      </c>
      <c r="C5" s="3">
        <v>-0.3216793</v>
      </c>
      <c r="D5" s="17">
        <v>-2.2421850000000001</v>
      </c>
      <c r="E5" s="25"/>
    </row>
    <row r="6" spans="2:5" x14ac:dyDescent="0.25">
      <c r="B6" s="12" t="s">
        <v>830</v>
      </c>
      <c r="C6" s="3">
        <v>-1.7693049999999999</v>
      </c>
      <c r="D6" s="17"/>
      <c r="E6" s="25"/>
    </row>
    <row r="7" spans="2:5" x14ac:dyDescent="0.25">
      <c r="B7" s="12" t="s">
        <v>1327</v>
      </c>
      <c r="C7" s="3">
        <v>-1.4498800000000001</v>
      </c>
      <c r="D7" s="17">
        <v>-1.561814</v>
      </c>
      <c r="E7" s="25"/>
    </row>
    <row r="8" spans="2:5" x14ac:dyDescent="0.25">
      <c r="B8" s="12" t="s">
        <v>4512</v>
      </c>
      <c r="C8" s="3">
        <v>-1.2552620000000001</v>
      </c>
      <c r="D8" s="17">
        <v>-2.3517869999999998</v>
      </c>
      <c r="E8" s="25"/>
    </row>
    <row r="9" spans="2:5" x14ac:dyDescent="0.25">
      <c r="B9" s="12" t="s">
        <v>3172</v>
      </c>
      <c r="C9" s="3">
        <v>-1.4012450000000001</v>
      </c>
      <c r="D9" s="17">
        <v>-3.2032419999999999</v>
      </c>
      <c r="E9" s="25"/>
    </row>
    <row r="10" spans="2:5" x14ac:dyDescent="0.25">
      <c r="B10" s="12" t="s">
        <v>660</v>
      </c>
      <c r="C10" s="3">
        <v>-2.2517360000000002</v>
      </c>
      <c r="D10" s="17">
        <v>-2.2305139999999999</v>
      </c>
      <c r="E10" s="25"/>
    </row>
    <row r="11" spans="2:5" ht="15.75" thickBot="1" x14ac:dyDescent="0.3">
      <c r="B11" s="13" t="s">
        <v>2352</v>
      </c>
      <c r="C11" s="21">
        <v>-0.54558899999999999</v>
      </c>
      <c r="D11" s="19">
        <v>-2.777488</v>
      </c>
      <c r="E11" s="26"/>
    </row>
    <row r="12" spans="2:5" x14ac:dyDescent="0.25">
      <c r="B12" s="11" t="s">
        <v>625</v>
      </c>
      <c r="C12" s="20">
        <v>2.644393</v>
      </c>
      <c r="D12" s="15"/>
      <c r="E12" s="24" t="s">
        <v>5314</v>
      </c>
    </row>
    <row r="13" spans="2:5" x14ac:dyDescent="0.25">
      <c r="B13" s="12" t="s">
        <v>4514</v>
      </c>
      <c r="C13" s="3">
        <v>2.5771639999999998</v>
      </c>
      <c r="D13" s="17">
        <v>-2.0385390000000001</v>
      </c>
      <c r="E13" s="25"/>
    </row>
    <row r="14" spans="2:5" x14ac:dyDescent="0.25">
      <c r="B14" s="12" t="s">
        <v>735</v>
      </c>
      <c r="C14" s="3">
        <v>4.2628279999999998</v>
      </c>
      <c r="D14" s="17">
        <v>-1.8078019999999999</v>
      </c>
      <c r="E14" s="25"/>
    </row>
    <row r="15" spans="2:5" x14ac:dyDescent="0.25">
      <c r="B15" s="12" t="s">
        <v>762</v>
      </c>
      <c r="C15" s="3">
        <v>3.2247129999999999</v>
      </c>
      <c r="D15" s="17">
        <v>-2.751865</v>
      </c>
      <c r="E15" s="25"/>
    </row>
    <row r="16" spans="2:5" ht="15.75" thickBot="1" x14ac:dyDescent="0.3">
      <c r="B16" s="13" t="s">
        <v>1483</v>
      </c>
      <c r="C16" s="21">
        <v>2.5236299999999998</v>
      </c>
      <c r="D16" s="19"/>
      <c r="E16" s="26"/>
    </row>
    <row r="17" spans="2:5" x14ac:dyDescent="0.25">
      <c r="B17" s="11" t="s">
        <v>4141</v>
      </c>
      <c r="C17" s="20">
        <v>-1.8353280000000001</v>
      </c>
      <c r="D17" s="15">
        <v>-2.7816619999999999</v>
      </c>
      <c r="E17" s="24" t="s">
        <v>5315</v>
      </c>
    </row>
    <row r="18" spans="2:5" x14ac:dyDescent="0.25">
      <c r="B18" s="12" t="s">
        <v>962</v>
      </c>
      <c r="C18" s="3">
        <v>-1.0294970000000001</v>
      </c>
      <c r="D18" s="17"/>
      <c r="E18" s="25"/>
    </row>
    <row r="19" spans="2:5" x14ac:dyDescent="0.25">
      <c r="B19" s="12" t="s">
        <v>1275</v>
      </c>
      <c r="C19" s="3">
        <v>-0.977136</v>
      </c>
      <c r="D19" s="17">
        <v>-2.6457769999999998</v>
      </c>
      <c r="E19" s="25"/>
    </row>
    <row r="20" spans="2:5" x14ac:dyDescent="0.25">
      <c r="B20" s="12" t="s">
        <v>643</v>
      </c>
      <c r="C20" s="3">
        <v>0.16727939999999999</v>
      </c>
      <c r="D20" s="17">
        <v>-4.8681950000000001</v>
      </c>
      <c r="E20" s="25"/>
    </row>
    <row r="21" spans="2:5" x14ac:dyDescent="0.25">
      <c r="B21" s="12" t="s">
        <v>3310</v>
      </c>
      <c r="C21" s="3">
        <v>-0.57105019999999995</v>
      </c>
      <c r="D21" s="17">
        <v>-0.8599097</v>
      </c>
      <c r="E21" s="25"/>
    </row>
    <row r="22" spans="2:5" x14ac:dyDescent="0.25">
      <c r="B22" s="12" t="s">
        <v>5309</v>
      </c>
      <c r="C22" s="3">
        <v>-0.18799650000000001</v>
      </c>
      <c r="D22" s="17"/>
      <c r="E22" s="25"/>
    </row>
    <row r="23" spans="2:5" x14ac:dyDescent="0.25">
      <c r="B23" s="12" t="s">
        <v>3126</v>
      </c>
      <c r="C23" s="3">
        <v>1.2968839999999999</v>
      </c>
      <c r="D23" s="17"/>
      <c r="E23" s="25"/>
    </row>
    <row r="24" spans="2:5" x14ac:dyDescent="0.25">
      <c r="B24" s="12" t="s">
        <v>3160</v>
      </c>
      <c r="C24" s="3">
        <v>-1.422588</v>
      </c>
      <c r="D24" s="17">
        <v>-0.54464349999999995</v>
      </c>
      <c r="E24" s="25"/>
    </row>
    <row r="25" spans="2:5" x14ac:dyDescent="0.25">
      <c r="B25" s="12" t="s">
        <v>17</v>
      </c>
      <c r="C25" s="3"/>
      <c r="D25" s="17">
        <v>-5.3350340000000003</v>
      </c>
      <c r="E25" s="25"/>
    </row>
    <row r="26" spans="2:5" ht="15.75" thickBot="1" x14ac:dyDescent="0.3">
      <c r="B26" s="13" t="s">
        <v>657</v>
      </c>
      <c r="C26" s="21">
        <v>-0.91256119999999996</v>
      </c>
      <c r="D26" s="19"/>
      <c r="E26" s="26"/>
    </row>
    <row r="27" spans="2:5" x14ac:dyDescent="0.25">
      <c r="B27" s="11" t="s">
        <v>836</v>
      </c>
      <c r="C27" s="20">
        <v>0.66735</v>
      </c>
      <c r="D27" s="20">
        <v>-1.183846</v>
      </c>
      <c r="E27" s="24" t="s">
        <v>5316</v>
      </c>
    </row>
    <row r="28" spans="2:5" x14ac:dyDescent="0.25">
      <c r="B28" s="12" t="s">
        <v>3483</v>
      </c>
      <c r="C28" s="3">
        <v>-3.8244850000000001</v>
      </c>
      <c r="D28" s="3"/>
      <c r="E28" s="25"/>
    </row>
    <row r="29" spans="2:5" x14ac:dyDescent="0.25">
      <c r="B29" s="12" t="s">
        <v>42</v>
      </c>
      <c r="C29" s="3">
        <v>-0.49383179999999999</v>
      </c>
      <c r="D29" s="3">
        <v>-2.7576209999999999</v>
      </c>
      <c r="E29" s="25"/>
    </row>
    <row r="30" spans="2:5" x14ac:dyDescent="0.25">
      <c r="B30" s="12" t="s">
        <v>1788</v>
      </c>
      <c r="C30" s="3">
        <v>-1.544624</v>
      </c>
      <c r="D30" s="3">
        <v>-0.57361169999999995</v>
      </c>
      <c r="E30" s="25"/>
    </row>
    <row r="31" spans="2:5" x14ac:dyDescent="0.25">
      <c r="B31" s="12" t="s">
        <v>839</v>
      </c>
      <c r="C31" s="3"/>
      <c r="D31" s="3">
        <v>-4.3453869999999997</v>
      </c>
      <c r="E31" s="25"/>
    </row>
    <row r="32" spans="2:5" x14ac:dyDescent="0.25">
      <c r="B32" s="12" t="s">
        <v>5310</v>
      </c>
      <c r="C32" s="3">
        <v>-2.0967549999999999</v>
      </c>
      <c r="D32" s="3"/>
      <c r="E32" s="25"/>
    </row>
    <row r="33" spans="2:5" x14ac:dyDescent="0.25">
      <c r="B33" s="12" t="s">
        <v>132</v>
      </c>
      <c r="C33" s="3">
        <v>-1.2074450000000001</v>
      </c>
      <c r="D33" s="3"/>
      <c r="E33" s="25"/>
    </row>
    <row r="34" spans="2:5" x14ac:dyDescent="0.25">
      <c r="B34" s="12" t="s">
        <v>1302</v>
      </c>
      <c r="C34" s="3">
        <v>-1.2403109999999999</v>
      </c>
      <c r="D34" s="3">
        <v>-1.5359860000000001</v>
      </c>
      <c r="E34" s="25"/>
    </row>
    <row r="35" spans="2:5" x14ac:dyDescent="0.25">
      <c r="B35" s="12" t="s">
        <v>600</v>
      </c>
      <c r="C35" s="3">
        <v>-1.0936999999999999</v>
      </c>
      <c r="D35" s="3">
        <v>-6.7269779999999999</v>
      </c>
      <c r="E35" s="25"/>
    </row>
    <row r="36" spans="2:5" x14ac:dyDescent="0.25">
      <c r="B36" s="12" t="s">
        <v>1157</v>
      </c>
      <c r="C36" s="3">
        <v>0.18793560000000001</v>
      </c>
      <c r="D36" s="3">
        <v>-2.1037180000000002</v>
      </c>
      <c r="E36" s="25"/>
    </row>
    <row r="37" spans="2:5" x14ac:dyDescent="0.25">
      <c r="B37" s="12" t="s">
        <v>4508</v>
      </c>
      <c r="C37" s="3">
        <v>0.98822699999999997</v>
      </c>
      <c r="D37" s="3">
        <v>-2.6422469999999998</v>
      </c>
      <c r="E37" s="25"/>
    </row>
    <row r="38" spans="2:5" x14ac:dyDescent="0.25">
      <c r="B38" s="12" t="s">
        <v>3129</v>
      </c>
      <c r="C38" s="3"/>
      <c r="D38" s="3">
        <v>-3.2488030000000001</v>
      </c>
      <c r="E38" s="25"/>
    </row>
    <row r="39" spans="2:5" x14ac:dyDescent="0.25">
      <c r="B39" s="12" t="s">
        <v>5311</v>
      </c>
      <c r="C39" s="3">
        <v>4.1323060000000002E-2</v>
      </c>
      <c r="D39" s="3"/>
      <c r="E39" s="25"/>
    </row>
    <row r="40" spans="2:5" x14ac:dyDescent="0.25">
      <c r="B40" s="12" t="s">
        <v>2623</v>
      </c>
      <c r="C40" s="3"/>
      <c r="D40" s="3">
        <v>-2.9872209999999999</v>
      </c>
      <c r="E40" s="25"/>
    </row>
    <row r="41" spans="2:5" x14ac:dyDescent="0.25">
      <c r="B41" s="12" t="s">
        <v>5312</v>
      </c>
      <c r="C41" s="3">
        <v>-2.893205</v>
      </c>
      <c r="D41" s="3"/>
      <c r="E41" s="25"/>
    </row>
    <row r="42" spans="2:5" x14ac:dyDescent="0.25">
      <c r="B42" s="12" t="s">
        <v>5313</v>
      </c>
      <c r="C42" s="3">
        <v>-0.15247630000000001</v>
      </c>
      <c r="D42" s="3"/>
      <c r="E42" s="25"/>
    </row>
    <row r="43" spans="2:5" ht="15.75" thickBot="1" x14ac:dyDescent="0.3">
      <c r="B43" s="13" t="s">
        <v>2126</v>
      </c>
      <c r="C43" s="21"/>
      <c r="D43" s="21">
        <v>-1.826624</v>
      </c>
      <c r="E43" s="26"/>
    </row>
  </sheetData>
  <mergeCells count="4">
    <mergeCell ref="E4:E11"/>
    <mergeCell ref="E12:E16"/>
    <mergeCell ref="E17:E26"/>
    <mergeCell ref="E27:E43"/>
  </mergeCells>
  <conditionalFormatting sqref="E17 E12">
    <cfRule type="duplicateValues" dxfId="7" priority="64"/>
  </conditionalFormatting>
  <conditionalFormatting sqref="E12">
    <cfRule type="duplicateValues" dxfId="6" priority="63"/>
  </conditionalFormatting>
  <conditionalFormatting sqref="B27:B43">
    <cfRule type="duplicateValues" dxfId="5" priority="21"/>
  </conditionalFormatting>
  <conditionalFormatting sqref="B4:B11">
    <cfRule type="duplicateValues" dxfId="4" priority="65"/>
  </conditionalFormatting>
  <conditionalFormatting sqref="B12:B16">
    <cfRule type="duplicateValues" dxfId="3" priority="70"/>
  </conditionalFormatting>
  <conditionalFormatting sqref="B17:B26">
    <cfRule type="duplicateValues" dxfId="2" priority="7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1"/>
  <sheetViews>
    <sheetView workbookViewId="0">
      <selection activeCell="B1" sqref="B1"/>
    </sheetView>
  </sheetViews>
  <sheetFormatPr defaultRowHeight="15" x14ac:dyDescent="0.25"/>
  <cols>
    <col min="2" max="2" width="11.5703125" customWidth="1"/>
  </cols>
  <sheetData>
    <row r="1" spans="2:4" x14ac:dyDescent="0.25">
      <c r="B1" s="23" t="s">
        <v>5321</v>
      </c>
    </row>
    <row r="2" spans="2:4" ht="15.75" thickBot="1" x14ac:dyDescent="0.3"/>
    <row r="3" spans="2:4" ht="15.75" thickBot="1" x14ac:dyDescent="0.3">
      <c r="B3" s="22" t="s">
        <v>5317</v>
      </c>
      <c r="C3" s="5" t="s">
        <v>5307</v>
      </c>
      <c r="D3" s="6" t="s">
        <v>5306</v>
      </c>
    </row>
    <row r="4" spans="2:4" x14ac:dyDescent="0.25">
      <c r="B4" s="12" t="s">
        <v>2002</v>
      </c>
      <c r="C4" s="14">
        <v>1.9999180000000001</v>
      </c>
      <c r="D4" s="15">
        <v>0.59952240000000001</v>
      </c>
    </row>
    <row r="5" spans="2:4" x14ac:dyDescent="0.25">
      <c r="B5" s="12" t="s">
        <v>1226</v>
      </c>
      <c r="C5" s="16">
        <v>1.1841520000000001</v>
      </c>
      <c r="D5" s="17">
        <v>0.78727009999999997</v>
      </c>
    </row>
    <row r="6" spans="2:4" x14ac:dyDescent="0.25">
      <c r="B6" s="12" t="s">
        <v>3093</v>
      </c>
      <c r="C6" s="16">
        <v>3.499495</v>
      </c>
      <c r="D6" s="17">
        <v>0.69644919999999999</v>
      </c>
    </row>
    <row r="7" spans="2:4" x14ac:dyDescent="0.25">
      <c r="B7" s="12" t="s">
        <v>2895</v>
      </c>
      <c r="C7" s="16">
        <v>1.103753</v>
      </c>
      <c r="D7" s="17">
        <v>0.20754500000000001</v>
      </c>
    </row>
    <row r="8" spans="2:4" x14ac:dyDescent="0.25">
      <c r="B8" s="12" t="s">
        <v>3395</v>
      </c>
      <c r="C8" s="16">
        <v>2.8370220000000002</v>
      </c>
      <c r="D8" s="17">
        <v>-8.21905E-2</v>
      </c>
    </row>
    <row r="9" spans="2:4" x14ac:dyDescent="0.25">
      <c r="B9" s="12" t="s">
        <v>4538</v>
      </c>
      <c r="C9" s="16"/>
      <c r="D9" s="17">
        <v>-0.60042280000000003</v>
      </c>
    </row>
    <row r="10" spans="2:4" x14ac:dyDescent="0.25">
      <c r="B10" s="12" t="s">
        <v>1531</v>
      </c>
      <c r="C10" s="16">
        <v>1.6200969999999999</v>
      </c>
      <c r="D10" s="17">
        <v>0.16320009999999999</v>
      </c>
    </row>
    <row r="11" spans="2:4" x14ac:dyDescent="0.25">
      <c r="B11" s="12" t="s">
        <v>3238</v>
      </c>
      <c r="C11" s="16">
        <v>-1.3795569999999999</v>
      </c>
      <c r="D11" s="17">
        <v>1.0923780000000001</v>
      </c>
    </row>
    <row r="12" spans="2:4" x14ac:dyDescent="0.25">
      <c r="B12" s="12" t="s">
        <v>3166</v>
      </c>
      <c r="C12" s="16">
        <v>-1.2662990000000001</v>
      </c>
      <c r="D12" s="17">
        <v>0.55632090000000001</v>
      </c>
    </row>
    <row r="13" spans="2:4" x14ac:dyDescent="0.25">
      <c r="B13" s="12" t="s">
        <v>2391</v>
      </c>
      <c r="C13" s="16">
        <v>1.3688549999999999</v>
      </c>
      <c r="D13" s="17">
        <v>0.11297790000000001</v>
      </c>
    </row>
    <row r="14" spans="2:4" x14ac:dyDescent="0.25">
      <c r="B14" s="12" t="s">
        <v>1447</v>
      </c>
      <c r="C14" s="16">
        <v>1.552276</v>
      </c>
      <c r="D14" s="17">
        <v>0.59498980000000001</v>
      </c>
    </row>
    <row r="15" spans="2:4" x14ac:dyDescent="0.25">
      <c r="B15" s="12" t="s">
        <v>4543</v>
      </c>
      <c r="C15" s="16">
        <v>1.158623</v>
      </c>
      <c r="D15" s="17">
        <v>0.43386180000000002</v>
      </c>
    </row>
    <row r="16" spans="2:4" x14ac:dyDescent="0.25">
      <c r="B16" s="12" t="s">
        <v>2695</v>
      </c>
      <c r="C16" s="16">
        <v>1.0816110000000001</v>
      </c>
      <c r="D16" s="17">
        <v>0.69846470000000005</v>
      </c>
    </row>
    <row r="17" spans="2:4" x14ac:dyDescent="0.25">
      <c r="B17" s="12" t="s">
        <v>4546</v>
      </c>
      <c r="C17" s="16">
        <v>-2.563971</v>
      </c>
      <c r="D17" s="17">
        <v>0.95700830000000003</v>
      </c>
    </row>
    <row r="18" spans="2:4" x14ac:dyDescent="0.25">
      <c r="B18" s="12" t="s">
        <v>3422</v>
      </c>
      <c r="C18" s="16">
        <v>9.0880310000000006E-2</v>
      </c>
      <c r="D18" s="17">
        <v>0.32152649999999999</v>
      </c>
    </row>
    <row r="19" spans="2:4" x14ac:dyDescent="0.25">
      <c r="B19" s="12" t="s">
        <v>3610</v>
      </c>
      <c r="C19" s="16">
        <v>-1.522645</v>
      </c>
      <c r="D19" s="17">
        <v>0.93582220000000005</v>
      </c>
    </row>
    <row r="20" spans="2:4" x14ac:dyDescent="0.25">
      <c r="B20" s="12" t="s">
        <v>3078</v>
      </c>
      <c r="C20" s="16">
        <v>1.814999</v>
      </c>
      <c r="D20" s="17">
        <v>0.74388960000000004</v>
      </c>
    </row>
    <row r="21" spans="2:4" ht="15.75" thickBot="1" x14ac:dyDescent="0.3">
      <c r="B21" s="10" t="s">
        <v>2792</v>
      </c>
      <c r="C21" s="18">
        <v>1.0502039999999999</v>
      </c>
      <c r="D21" s="19">
        <v>-0.1545105</v>
      </c>
    </row>
  </sheetData>
  <conditionalFormatting sqref="B4:B21">
    <cfRule type="duplicateValues" dxfId="1" priority="15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6"/>
  <sheetViews>
    <sheetView workbookViewId="0">
      <selection activeCell="I30" sqref="I30"/>
    </sheetView>
  </sheetViews>
  <sheetFormatPr defaultRowHeight="15" x14ac:dyDescent="0.25"/>
  <cols>
    <col min="2" max="2" width="11.5703125" customWidth="1"/>
  </cols>
  <sheetData>
    <row r="1" spans="2:9" x14ac:dyDescent="0.25">
      <c r="B1" s="23" t="s">
        <v>5322</v>
      </c>
    </row>
    <row r="2" spans="2:9" ht="15.75" thickBot="1" x14ac:dyDescent="0.3"/>
    <row r="3" spans="2:9" ht="15.75" thickBot="1" x14ac:dyDescent="0.3">
      <c r="B3" s="22" t="s">
        <v>5317</v>
      </c>
      <c r="C3" s="5" t="s">
        <v>5307</v>
      </c>
      <c r="D3" s="6" t="s">
        <v>5306</v>
      </c>
    </row>
    <row r="4" spans="2:9" x14ac:dyDescent="0.25">
      <c r="B4" s="11" t="s">
        <v>276</v>
      </c>
      <c r="C4" s="14">
        <v>0.1185697</v>
      </c>
      <c r="D4" s="15">
        <v>-0.41703089999999998</v>
      </c>
      <c r="F4" s="3"/>
      <c r="G4" s="3"/>
      <c r="H4" s="3"/>
      <c r="I4" s="3"/>
    </row>
    <row r="5" spans="2:9" x14ac:dyDescent="0.25">
      <c r="B5" s="12" t="s">
        <v>2188</v>
      </c>
      <c r="C5" s="16">
        <v>-1.9816130000000001E-2</v>
      </c>
      <c r="D5" s="17">
        <v>-0.63194439999999996</v>
      </c>
      <c r="F5" s="3"/>
      <c r="G5" s="3"/>
      <c r="H5" s="3"/>
      <c r="I5" s="3"/>
    </row>
    <row r="6" spans="2:9" x14ac:dyDescent="0.25">
      <c r="B6" s="12" t="s">
        <v>2731</v>
      </c>
      <c r="C6" s="16">
        <v>0.17618110000000001</v>
      </c>
      <c r="D6" s="17">
        <v>-4.4305089999999998E-2</v>
      </c>
      <c r="F6" s="3"/>
      <c r="G6" s="3"/>
      <c r="H6" s="3"/>
      <c r="I6" s="3"/>
    </row>
    <row r="7" spans="2:9" x14ac:dyDescent="0.25">
      <c r="B7" s="12" t="s">
        <v>1674</v>
      </c>
      <c r="C7" s="16">
        <v>-1.2888869999999999</v>
      </c>
      <c r="D7" s="17">
        <v>-1.6449959999999999</v>
      </c>
      <c r="F7" s="3"/>
      <c r="G7" s="3"/>
      <c r="H7" s="3"/>
      <c r="I7" s="3"/>
    </row>
    <row r="8" spans="2:9" x14ac:dyDescent="0.25">
      <c r="B8" s="12" t="s">
        <v>4518</v>
      </c>
      <c r="C8" s="16">
        <v>-1.0524150000000001</v>
      </c>
      <c r="D8" s="17">
        <v>-4.9643300000000001E-2</v>
      </c>
      <c r="F8" s="3"/>
      <c r="G8" s="3"/>
      <c r="H8" s="3"/>
      <c r="I8" s="3"/>
    </row>
    <row r="9" spans="2:9" x14ac:dyDescent="0.25">
      <c r="B9" s="12" t="s">
        <v>1935</v>
      </c>
      <c r="C9" s="16">
        <v>0.5321458</v>
      </c>
      <c r="D9" s="17">
        <v>-0.4666459</v>
      </c>
      <c r="F9" s="3"/>
      <c r="G9" s="3"/>
      <c r="H9" s="3"/>
      <c r="I9" s="3"/>
    </row>
    <row r="10" spans="2:9" x14ac:dyDescent="0.25">
      <c r="B10" s="12" t="s">
        <v>1462</v>
      </c>
      <c r="C10" s="16">
        <v>-1.1770750000000001</v>
      </c>
      <c r="D10" s="17">
        <v>-0.70927530000000005</v>
      </c>
      <c r="F10" s="3"/>
      <c r="G10" s="3"/>
      <c r="H10" s="3"/>
      <c r="I10" s="3"/>
    </row>
    <row r="11" spans="2:9" x14ac:dyDescent="0.25">
      <c r="B11" s="12" t="s">
        <v>1339</v>
      </c>
      <c r="C11" s="16">
        <v>-1.1509480000000001</v>
      </c>
      <c r="D11" s="17">
        <v>-1.0661039999999999</v>
      </c>
      <c r="F11" s="3"/>
      <c r="G11" s="3"/>
      <c r="H11" s="3"/>
      <c r="I11" s="3"/>
    </row>
    <row r="12" spans="2:9" x14ac:dyDescent="0.25">
      <c r="B12" s="12" t="s">
        <v>1148</v>
      </c>
      <c r="C12" s="16">
        <v>-2.12886</v>
      </c>
      <c r="D12" s="17">
        <v>-0.52595499999999995</v>
      </c>
      <c r="F12" s="3"/>
      <c r="G12" s="3"/>
      <c r="H12" s="3"/>
      <c r="I12" s="3"/>
    </row>
    <row r="13" spans="2:9" x14ac:dyDescent="0.25">
      <c r="B13" s="12" t="s">
        <v>1444</v>
      </c>
      <c r="C13" s="16">
        <v>-1.204372</v>
      </c>
      <c r="D13" s="17">
        <v>-0.77994319999999995</v>
      </c>
      <c r="F13" s="3"/>
      <c r="G13" s="3"/>
      <c r="H13" s="3"/>
      <c r="I13" s="3"/>
    </row>
    <row r="14" spans="2:9" x14ac:dyDescent="0.25">
      <c r="B14" s="12" t="s">
        <v>2044</v>
      </c>
      <c r="C14" s="16">
        <v>-1.4296059999999999</v>
      </c>
      <c r="D14" s="17">
        <v>-0.52624669999999996</v>
      </c>
      <c r="F14" s="3"/>
      <c r="G14" s="3"/>
      <c r="H14" s="3"/>
      <c r="I14" s="3"/>
    </row>
    <row r="15" spans="2:9" x14ac:dyDescent="0.25">
      <c r="B15" s="12" t="s">
        <v>1875</v>
      </c>
      <c r="C15" s="16">
        <v>-0.940689</v>
      </c>
      <c r="D15" s="17">
        <v>-1.0135510000000001</v>
      </c>
      <c r="F15" s="3"/>
      <c r="G15" s="3"/>
      <c r="H15" s="3"/>
      <c r="I15" s="3"/>
    </row>
    <row r="16" spans="2:9" x14ac:dyDescent="0.25">
      <c r="B16" s="12" t="s">
        <v>4521</v>
      </c>
      <c r="C16" s="16">
        <v>-0.12908310000000001</v>
      </c>
      <c r="D16" s="17">
        <v>1.345173</v>
      </c>
      <c r="F16" s="3"/>
      <c r="G16" s="3"/>
      <c r="H16" s="3"/>
      <c r="I16" s="3"/>
    </row>
    <row r="17" spans="2:9" x14ac:dyDescent="0.25">
      <c r="B17" s="12" t="s">
        <v>2669</v>
      </c>
      <c r="C17" s="16">
        <v>-0.2389462</v>
      </c>
      <c r="D17" s="17">
        <v>-0.84488980000000002</v>
      </c>
      <c r="F17" s="3"/>
      <c r="G17" s="3"/>
      <c r="H17" s="3"/>
      <c r="I17" s="3"/>
    </row>
    <row r="18" spans="2:9" x14ac:dyDescent="0.25">
      <c r="B18" s="12" t="s">
        <v>1160</v>
      </c>
      <c r="C18" s="16">
        <v>0.72496740000000004</v>
      </c>
      <c r="D18" s="17">
        <v>-0.2222519</v>
      </c>
      <c r="F18" s="3"/>
      <c r="G18" s="3"/>
      <c r="H18" s="3"/>
      <c r="I18" s="3"/>
    </row>
    <row r="19" spans="2:9" x14ac:dyDescent="0.25">
      <c r="B19" s="12" t="s">
        <v>735</v>
      </c>
      <c r="C19" s="16">
        <v>4.2628279999999998</v>
      </c>
      <c r="D19" s="17">
        <v>-1.8078019999999999</v>
      </c>
      <c r="F19" s="3"/>
      <c r="G19" s="3"/>
      <c r="H19" s="3"/>
      <c r="I19" s="3"/>
    </row>
    <row r="20" spans="2:9" x14ac:dyDescent="0.25">
      <c r="B20" s="12" t="s">
        <v>762</v>
      </c>
      <c r="C20" s="16">
        <v>3.2247129999999999</v>
      </c>
      <c r="D20" s="17">
        <v>-2.751865</v>
      </c>
      <c r="F20" s="3"/>
      <c r="G20" s="3"/>
      <c r="H20" s="3"/>
      <c r="I20" s="3"/>
    </row>
    <row r="21" spans="2:9" x14ac:dyDescent="0.25">
      <c r="B21" s="12" t="s">
        <v>1483</v>
      </c>
      <c r="C21" s="16">
        <v>2.5236299999999998</v>
      </c>
      <c r="D21" s="17"/>
      <c r="F21" s="3"/>
      <c r="G21" s="3"/>
      <c r="H21" s="3"/>
      <c r="I21" s="3"/>
    </row>
    <row r="22" spans="2:9" ht="15.75" thickBot="1" x14ac:dyDescent="0.3">
      <c r="B22" s="13" t="s">
        <v>625</v>
      </c>
      <c r="C22" s="18">
        <v>2.644393</v>
      </c>
      <c r="D22" s="19"/>
      <c r="F22" s="3"/>
      <c r="G22" s="3"/>
      <c r="H22" s="3"/>
      <c r="I22" s="3"/>
    </row>
    <row r="23" spans="2:9" x14ac:dyDescent="0.25">
      <c r="F23" s="3"/>
      <c r="G23" s="3"/>
      <c r="H23" s="3"/>
      <c r="I23" s="3"/>
    </row>
    <row r="24" spans="2:9" x14ac:dyDescent="0.25">
      <c r="F24" s="3"/>
      <c r="G24" s="3"/>
      <c r="H24" s="3"/>
      <c r="I24" s="3"/>
    </row>
    <row r="25" spans="2:9" x14ac:dyDescent="0.25">
      <c r="F25" s="3"/>
      <c r="G25" s="3"/>
      <c r="H25" s="3"/>
      <c r="I25" s="3"/>
    </row>
    <row r="26" spans="2:9" x14ac:dyDescent="0.25">
      <c r="F26" s="3"/>
      <c r="G26" s="3"/>
      <c r="H26" s="3"/>
      <c r="I26" s="3"/>
    </row>
  </sheetData>
  <conditionalFormatting sqref="B4:B22">
    <cfRule type="duplicateValues" dxfId="0" priority="33"/>
  </conditionalFormatting>
  <conditionalFormatting sqref="H4">
    <cfRule type="iconSet" priority="1">
      <iconSet>
        <cfvo type="percent" val="0"/>
        <cfvo type="num" val="-1.96"/>
        <cfvo type="num" val="1.96"/>
      </iconSet>
    </cfRule>
    <cfRule type="iconSet" priority="2">
      <iconSet>
        <cfvo type="percent" val="0"/>
        <cfvo type="num" val="-1"/>
        <cfvo type="num" val="1"/>
      </iconSet>
    </cfRule>
  </conditionalFormatting>
  <conditionalFormatting sqref="G5:G7">
    <cfRule type="iconSet" priority="15">
      <iconSet>
        <cfvo type="percent" val="0"/>
        <cfvo type="num" val="-1"/>
        <cfvo type="num" val="1"/>
      </iconSet>
    </cfRule>
    <cfRule type="iconSet" priority="16">
      <iconSet>
        <cfvo type="percent" val="0"/>
        <cfvo type="num" val="-1.96"/>
        <cfvo type="num" val="1.96"/>
      </iconSet>
    </cfRule>
  </conditionalFormatting>
  <conditionalFormatting sqref="G8:G17">
    <cfRule type="iconSet" priority="13">
      <iconSet>
        <cfvo type="percent" val="0"/>
        <cfvo type="num" val="-1"/>
        <cfvo type="num" val="1"/>
      </iconSet>
    </cfRule>
    <cfRule type="iconSet" priority="14">
      <iconSet>
        <cfvo type="percent" val="0"/>
        <cfvo type="num" val="-1.96"/>
        <cfvo type="num" val="1.96"/>
      </iconSet>
    </cfRule>
  </conditionalFormatting>
  <conditionalFormatting sqref="G4">
    <cfRule type="iconSet" priority="11">
      <iconSet>
        <cfvo type="percent" val="0"/>
        <cfvo type="num" val="-1"/>
        <cfvo type="num" val="1"/>
      </iconSet>
    </cfRule>
    <cfRule type="iconSet" priority="12">
      <iconSet>
        <cfvo type="percent" val="0"/>
        <cfvo type="num" val="-1.96"/>
        <cfvo type="num" val="1.96"/>
      </iconSet>
    </cfRule>
  </conditionalFormatting>
  <conditionalFormatting sqref="G18:G22">
    <cfRule type="iconSet" priority="9">
      <iconSet>
        <cfvo type="percent" val="0"/>
        <cfvo type="num" val="-1"/>
        <cfvo type="num" val="1"/>
      </iconSet>
    </cfRule>
    <cfRule type="iconSet" priority="10">
      <iconSet>
        <cfvo type="percent" val="0"/>
        <cfvo type="num" val="-1.96"/>
        <cfvo type="num" val="1.96"/>
      </iconSet>
    </cfRule>
  </conditionalFormatting>
  <conditionalFormatting sqref="H5:H7">
    <cfRule type="iconSet" priority="7">
      <iconSet>
        <cfvo type="percent" val="0"/>
        <cfvo type="num" val="-1.96"/>
        <cfvo type="num" val="1.96"/>
      </iconSet>
    </cfRule>
    <cfRule type="iconSet" priority="8">
      <iconSet>
        <cfvo type="percent" val="0"/>
        <cfvo type="num" val="-1"/>
        <cfvo type="num" val="1"/>
      </iconSet>
    </cfRule>
  </conditionalFormatting>
  <conditionalFormatting sqref="H8:H17">
    <cfRule type="iconSet" priority="5">
      <iconSet>
        <cfvo type="percent" val="0"/>
        <cfvo type="num" val="-1.96"/>
        <cfvo type="num" val="1.96"/>
      </iconSet>
    </cfRule>
    <cfRule type="iconSet" priority="6">
      <iconSet>
        <cfvo type="percent" val="0"/>
        <cfvo type="num" val="-1"/>
        <cfvo type="num" val="1"/>
      </iconSet>
    </cfRule>
  </conditionalFormatting>
  <conditionalFormatting sqref="H18:H20">
    <cfRule type="iconSet" priority="3">
      <iconSet>
        <cfvo type="percent" val="0"/>
        <cfvo type="num" val="-1.96"/>
        <cfvo type="num" val="1.96"/>
      </iconSet>
    </cfRule>
    <cfRule type="iconSet" priority="4">
      <iconSet>
        <cfvo type="percent" val="0"/>
        <cfvo type="num" val="-1"/>
        <cfvo type="num" val="1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Chaperone</vt:lpstr>
      <vt:lpstr>Mito_Transmembrane</vt:lpstr>
      <vt:lpstr>unfolded protein binding</vt:lpstr>
      <vt:lpstr>Mitochondria Complexes</vt:lpstr>
      <vt:lpstr>Glycolysis</vt:lpstr>
      <vt:lpstr>TCA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Koyeli Mapa</cp:lastModifiedBy>
  <dcterms:created xsi:type="dcterms:W3CDTF">2020-08-18T06:36:32Z</dcterms:created>
  <dcterms:modified xsi:type="dcterms:W3CDTF">2020-08-19T11:47:07Z</dcterms:modified>
</cp:coreProperties>
</file>